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loles\Dropbox\DOCTORADO\ESTUDIOS\3, 4 y 5. Agudos\5. Dinámico\ESTADISTICA LOLES\"/>
    </mc:Choice>
  </mc:AlternateContent>
  <xr:revisionPtr revIDLastSave="0" documentId="13_ncr:1_{9D10E237-EC6B-4794-BAD5-311FDB529445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PIOBruto" sheetId="1" r:id="rId1"/>
    <sheet name="Change" sheetId="2" r:id="rId2"/>
    <sheet name="JASP" sheetId="4" r:id="rId3"/>
    <sheet name="OPP" sheetId="3" r:id="rId4"/>
    <sheet name="OPP JASP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5" i="2" l="1"/>
  <c r="H64" i="2"/>
  <c r="U64" i="2"/>
  <c r="U65" i="2"/>
  <c r="S67" i="2"/>
  <c r="S67" i="1"/>
  <c r="S64" i="2"/>
  <c r="Q64" i="2"/>
  <c r="M65" i="1"/>
  <c r="M67" i="1" s="1"/>
  <c r="Q66" i="2"/>
  <c r="R64" i="2"/>
  <c r="Q65" i="2"/>
  <c r="S65" i="2" s="1"/>
  <c r="D66" i="2"/>
  <c r="D65" i="2"/>
  <c r="D64" i="2"/>
  <c r="P65" i="1"/>
  <c r="P67" i="1" s="1"/>
  <c r="S68" i="1" s="1"/>
  <c r="T68" i="1"/>
  <c r="T67" i="1"/>
  <c r="AQ65" i="1"/>
  <c r="AQ64" i="1"/>
  <c r="AQ66" i="1" s="1"/>
  <c r="AP66" i="1"/>
  <c r="AP65" i="1"/>
  <c r="AP64" i="1"/>
  <c r="Q67" i="1"/>
  <c r="Q66" i="1"/>
  <c r="P66" i="1"/>
  <c r="Q65" i="1"/>
  <c r="E64" i="2"/>
  <c r="E67" i="2"/>
  <c r="E66" i="2"/>
  <c r="D67" i="2"/>
  <c r="F67" i="2" s="1"/>
  <c r="E65" i="2"/>
  <c r="R67" i="2"/>
  <c r="R66" i="2"/>
  <c r="Q67" i="2"/>
  <c r="AN66" i="1"/>
  <c r="N67" i="1"/>
  <c r="R65" i="2"/>
  <c r="CB17" i="1"/>
  <c r="Q48" i="2"/>
  <c r="BO2" i="1"/>
  <c r="Q49" i="2"/>
  <c r="Q50" i="2" s="1"/>
  <c r="D48" i="2"/>
  <c r="AN65" i="1"/>
  <c r="AN64" i="1"/>
  <c r="AM66" i="1"/>
  <c r="AM65" i="1"/>
  <c r="AM64" i="1"/>
  <c r="N66" i="1"/>
  <c r="N65" i="1"/>
  <c r="M66" i="1"/>
  <c r="H54" i="3"/>
  <c r="F65" i="2" l="1"/>
  <c r="F64" i="2"/>
  <c r="F66" i="2"/>
  <c r="S66" i="2"/>
  <c r="O108" i="3"/>
  <c r="P108" i="3"/>
  <c r="Q108" i="3"/>
  <c r="O109" i="3"/>
  <c r="O110" i="3" s="1"/>
  <c r="P109" i="3"/>
  <c r="Q109" i="3"/>
  <c r="P110" i="3"/>
  <c r="Q110" i="3"/>
  <c r="O112" i="3"/>
  <c r="P112" i="3"/>
  <c r="Q112" i="3"/>
  <c r="O113" i="3"/>
  <c r="P113" i="3"/>
  <c r="P114" i="3" s="1"/>
  <c r="Q113" i="3"/>
  <c r="Q114" i="3" s="1"/>
  <c r="O114" i="3"/>
  <c r="O116" i="3"/>
  <c r="P116" i="3"/>
  <c r="Q116" i="3"/>
  <c r="O88" i="3"/>
  <c r="P88" i="3"/>
  <c r="Q88" i="3"/>
  <c r="O89" i="3"/>
  <c r="P89" i="3"/>
  <c r="Q89" i="3"/>
  <c r="O90" i="3"/>
  <c r="P90" i="3"/>
  <c r="Q90" i="3"/>
  <c r="O91" i="3"/>
  <c r="P91" i="3"/>
  <c r="Q91" i="3"/>
  <c r="O92" i="3"/>
  <c r="P92" i="3"/>
  <c r="Q92" i="3"/>
  <c r="O93" i="3"/>
  <c r="P93" i="3"/>
  <c r="Q93" i="3"/>
  <c r="O94" i="3"/>
  <c r="P94" i="3"/>
  <c r="Q94" i="3"/>
  <c r="O95" i="3"/>
  <c r="P95" i="3"/>
  <c r="Q95" i="3"/>
  <c r="O96" i="3"/>
  <c r="P96" i="3"/>
  <c r="Q96" i="3"/>
  <c r="O97" i="3"/>
  <c r="P97" i="3"/>
  <c r="Q97" i="3"/>
  <c r="O98" i="3"/>
  <c r="P98" i="3"/>
  <c r="Q98" i="3"/>
  <c r="O99" i="3"/>
  <c r="P99" i="3"/>
  <c r="Q99" i="3"/>
  <c r="O100" i="3"/>
  <c r="P100" i="3"/>
  <c r="Q100" i="3"/>
  <c r="O101" i="3"/>
  <c r="P101" i="3"/>
  <c r="Q101" i="3"/>
  <c r="O102" i="3"/>
  <c r="P102" i="3"/>
  <c r="Q102" i="3"/>
  <c r="O103" i="3"/>
  <c r="P103" i="3"/>
  <c r="Q103" i="3"/>
  <c r="O104" i="3"/>
  <c r="P104" i="3"/>
  <c r="Q104" i="3"/>
  <c r="Q87" i="3"/>
  <c r="P87" i="3"/>
  <c r="O87" i="3"/>
  <c r="P83" i="3"/>
  <c r="O61" i="3"/>
  <c r="P61" i="3"/>
  <c r="Q61" i="3"/>
  <c r="O62" i="3"/>
  <c r="P62" i="3"/>
  <c r="Q62" i="3"/>
  <c r="O63" i="3"/>
  <c r="P63" i="3"/>
  <c r="Q63" i="3"/>
  <c r="O64" i="3"/>
  <c r="P64" i="3"/>
  <c r="Q64" i="3"/>
  <c r="O65" i="3"/>
  <c r="P65" i="3"/>
  <c r="Q65" i="3"/>
  <c r="O66" i="3"/>
  <c r="P66" i="3"/>
  <c r="Q66" i="3"/>
  <c r="O67" i="3"/>
  <c r="P67" i="3"/>
  <c r="Q67" i="3"/>
  <c r="O68" i="3"/>
  <c r="P68" i="3"/>
  <c r="Q68" i="3"/>
  <c r="O69" i="3"/>
  <c r="P69" i="3"/>
  <c r="Q69" i="3"/>
  <c r="O70" i="3"/>
  <c r="P70" i="3"/>
  <c r="Q70" i="3"/>
  <c r="O71" i="3"/>
  <c r="P71" i="3"/>
  <c r="Q71" i="3"/>
  <c r="O72" i="3"/>
  <c r="P72" i="3"/>
  <c r="Q72" i="3"/>
  <c r="O73" i="3"/>
  <c r="P73" i="3"/>
  <c r="Q73" i="3"/>
  <c r="O74" i="3"/>
  <c r="P74" i="3"/>
  <c r="Q74" i="3"/>
  <c r="O75" i="3"/>
  <c r="P75" i="3"/>
  <c r="Q75" i="3"/>
  <c r="O76" i="3"/>
  <c r="P76" i="3"/>
  <c r="Q76" i="3"/>
  <c r="O77" i="3"/>
  <c r="P77" i="3"/>
  <c r="Q77" i="3"/>
  <c r="O78" i="3"/>
  <c r="P78" i="3"/>
  <c r="Q78" i="3"/>
  <c r="O79" i="3"/>
  <c r="P79" i="3"/>
  <c r="Q79" i="3"/>
  <c r="O80" i="3"/>
  <c r="P80" i="3"/>
  <c r="Q80" i="3"/>
  <c r="O81" i="3"/>
  <c r="P81" i="3"/>
  <c r="Q81" i="3"/>
  <c r="O82" i="3"/>
  <c r="P82" i="3"/>
  <c r="Q82" i="3"/>
  <c r="O83" i="3"/>
  <c r="Q83" i="3"/>
  <c r="O84" i="3"/>
  <c r="P84" i="3"/>
  <c r="Q84" i="3"/>
  <c r="O85" i="3"/>
  <c r="P85" i="3"/>
  <c r="Q85" i="3"/>
  <c r="Q60" i="3"/>
  <c r="P60" i="3"/>
  <c r="O60" i="3"/>
  <c r="L108" i="3"/>
  <c r="M108" i="3"/>
  <c r="N108" i="3"/>
  <c r="L109" i="3"/>
  <c r="L110" i="3" s="1"/>
  <c r="M109" i="3"/>
  <c r="N109" i="3"/>
  <c r="M110" i="3"/>
  <c r="N110" i="3"/>
  <c r="L112" i="3"/>
  <c r="M112" i="3"/>
  <c r="N112" i="3"/>
  <c r="L113" i="3"/>
  <c r="L114" i="3" s="1"/>
  <c r="M113" i="3"/>
  <c r="M114" i="3" s="1"/>
  <c r="N113" i="3"/>
  <c r="N114" i="3" s="1"/>
  <c r="L116" i="3"/>
  <c r="M116" i="3"/>
  <c r="N116" i="3"/>
  <c r="L88" i="3"/>
  <c r="M88" i="3"/>
  <c r="N88" i="3"/>
  <c r="L89" i="3"/>
  <c r="M89" i="3"/>
  <c r="N89" i="3"/>
  <c r="L90" i="3"/>
  <c r="M90" i="3"/>
  <c r="N90" i="3"/>
  <c r="L91" i="3"/>
  <c r="M91" i="3"/>
  <c r="N91" i="3"/>
  <c r="L92" i="3"/>
  <c r="M92" i="3"/>
  <c r="N92" i="3"/>
  <c r="L93" i="3"/>
  <c r="M93" i="3"/>
  <c r="N93" i="3"/>
  <c r="L94" i="3"/>
  <c r="M94" i="3"/>
  <c r="N94" i="3"/>
  <c r="L95" i="3"/>
  <c r="M95" i="3"/>
  <c r="N95" i="3"/>
  <c r="L96" i="3"/>
  <c r="M96" i="3"/>
  <c r="N96" i="3"/>
  <c r="L97" i="3"/>
  <c r="M97" i="3"/>
  <c r="N97" i="3"/>
  <c r="L98" i="3"/>
  <c r="M98" i="3"/>
  <c r="N98" i="3"/>
  <c r="L99" i="3"/>
  <c r="M99" i="3"/>
  <c r="N99" i="3"/>
  <c r="L100" i="3"/>
  <c r="M100" i="3"/>
  <c r="N100" i="3"/>
  <c r="L101" i="3"/>
  <c r="M101" i="3"/>
  <c r="N101" i="3"/>
  <c r="L102" i="3"/>
  <c r="M102" i="3"/>
  <c r="N102" i="3"/>
  <c r="L103" i="3"/>
  <c r="M103" i="3"/>
  <c r="N103" i="3"/>
  <c r="L104" i="3"/>
  <c r="M104" i="3"/>
  <c r="N104" i="3"/>
  <c r="N87" i="3"/>
  <c r="M87" i="3"/>
  <c r="L87" i="3"/>
  <c r="L61" i="3"/>
  <c r="M61" i="3"/>
  <c r="N61" i="3"/>
  <c r="L62" i="3"/>
  <c r="M62" i="3"/>
  <c r="N62" i="3"/>
  <c r="L63" i="3"/>
  <c r="M63" i="3"/>
  <c r="N63" i="3"/>
  <c r="L64" i="3"/>
  <c r="M64" i="3"/>
  <c r="N64" i="3"/>
  <c r="L65" i="3"/>
  <c r="M65" i="3"/>
  <c r="N65" i="3"/>
  <c r="L66" i="3"/>
  <c r="M66" i="3"/>
  <c r="N66" i="3"/>
  <c r="L67" i="3"/>
  <c r="M67" i="3"/>
  <c r="N67" i="3"/>
  <c r="L68" i="3"/>
  <c r="M68" i="3"/>
  <c r="N68" i="3"/>
  <c r="L69" i="3"/>
  <c r="M69" i="3"/>
  <c r="N69" i="3"/>
  <c r="L70" i="3"/>
  <c r="M70" i="3"/>
  <c r="N70" i="3"/>
  <c r="L71" i="3"/>
  <c r="M71" i="3"/>
  <c r="N71" i="3"/>
  <c r="L72" i="3"/>
  <c r="M72" i="3"/>
  <c r="N72" i="3"/>
  <c r="L73" i="3"/>
  <c r="M73" i="3"/>
  <c r="N73" i="3"/>
  <c r="L74" i="3"/>
  <c r="M74" i="3"/>
  <c r="N74" i="3"/>
  <c r="L75" i="3"/>
  <c r="M75" i="3"/>
  <c r="N75" i="3"/>
  <c r="L76" i="3"/>
  <c r="M76" i="3"/>
  <c r="N76" i="3"/>
  <c r="L77" i="3"/>
  <c r="M77" i="3"/>
  <c r="N77" i="3"/>
  <c r="L78" i="3"/>
  <c r="M78" i="3"/>
  <c r="N78" i="3"/>
  <c r="L79" i="3"/>
  <c r="M79" i="3"/>
  <c r="N79" i="3"/>
  <c r="L80" i="3"/>
  <c r="M80" i="3"/>
  <c r="N80" i="3"/>
  <c r="L81" i="3"/>
  <c r="M81" i="3"/>
  <c r="N81" i="3"/>
  <c r="L82" i="3"/>
  <c r="M82" i="3"/>
  <c r="N82" i="3"/>
  <c r="L83" i="3"/>
  <c r="M83" i="3"/>
  <c r="N83" i="3"/>
  <c r="L84" i="3"/>
  <c r="M84" i="3"/>
  <c r="N84" i="3"/>
  <c r="L85" i="3"/>
  <c r="M85" i="3"/>
  <c r="N85" i="3"/>
  <c r="N60" i="3"/>
  <c r="M60" i="3"/>
  <c r="L60" i="3"/>
  <c r="J116" i="3"/>
  <c r="K114" i="3"/>
  <c r="I109" i="3"/>
  <c r="I110" i="3" s="1"/>
  <c r="I108" i="3"/>
  <c r="J108" i="3"/>
  <c r="K108" i="3"/>
  <c r="J109" i="3"/>
  <c r="K109" i="3"/>
  <c r="J110" i="3"/>
  <c r="K110" i="3"/>
  <c r="I112" i="3"/>
  <c r="J112" i="3"/>
  <c r="K112" i="3"/>
  <c r="I113" i="3"/>
  <c r="J113" i="3"/>
  <c r="K113" i="3"/>
  <c r="I114" i="3"/>
  <c r="J114" i="3"/>
  <c r="I116" i="3"/>
  <c r="K116" i="3"/>
  <c r="I88" i="3"/>
  <c r="J88" i="3"/>
  <c r="K88" i="3"/>
  <c r="I89" i="3"/>
  <c r="J89" i="3"/>
  <c r="K89" i="3"/>
  <c r="I90" i="3"/>
  <c r="J90" i="3"/>
  <c r="K90" i="3"/>
  <c r="I91" i="3"/>
  <c r="J91" i="3"/>
  <c r="K91" i="3"/>
  <c r="I92" i="3"/>
  <c r="J92" i="3"/>
  <c r="K92" i="3"/>
  <c r="I93" i="3"/>
  <c r="J93" i="3"/>
  <c r="K93" i="3"/>
  <c r="I94" i="3"/>
  <c r="J94" i="3"/>
  <c r="K94" i="3"/>
  <c r="I95" i="3"/>
  <c r="J95" i="3"/>
  <c r="K95" i="3"/>
  <c r="I96" i="3"/>
  <c r="J96" i="3"/>
  <c r="K96" i="3"/>
  <c r="I97" i="3"/>
  <c r="J97" i="3"/>
  <c r="K97" i="3"/>
  <c r="I98" i="3"/>
  <c r="J98" i="3"/>
  <c r="K98" i="3"/>
  <c r="I99" i="3"/>
  <c r="J99" i="3"/>
  <c r="K99" i="3"/>
  <c r="I100" i="3"/>
  <c r="J100" i="3"/>
  <c r="K100" i="3"/>
  <c r="I101" i="3"/>
  <c r="J101" i="3"/>
  <c r="K101" i="3"/>
  <c r="I102" i="3"/>
  <c r="J102" i="3"/>
  <c r="K102" i="3"/>
  <c r="I103" i="3"/>
  <c r="J103" i="3"/>
  <c r="K103" i="3"/>
  <c r="I104" i="3"/>
  <c r="J104" i="3"/>
  <c r="K104" i="3"/>
  <c r="K87" i="3"/>
  <c r="J87" i="3"/>
  <c r="I87" i="3"/>
  <c r="K64" i="3"/>
  <c r="I61" i="3"/>
  <c r="J61" i="3"/>
  <c r="K61" i="3"/>
  <c r="I62" i="3"/>
  <c r="J62" i="3"/>
  <c r="K62" i="3"/>
  <c r="I63" i="3"/>
  <c r="J63" i="3"/>
  <c r="K63" i="3"/>
  <c r="I64" i="3"/>
  <c r="J64" i="3"/>
  <c r="I65" i="3"/>
  <c r="J65" i="3"/>
  <c r="K65" i="3"/>
  <c r="I66" i="3"/>
  <c r="J66" i="3"/>
  <c r="K66" i="3"/>
  <c r="I67" i="3"/>
  <c r="J67" i="3"/>
  <c r="K67" i="3"/>
  <c r="I68" i="3"/>
  <c r="J68" i="3"/>
  <c r="K68" i="3"/>
  <c r="I69" i="3"/>
  <c r="J69" i="3"/>
  <c r="K69" i="3"/>
  <c r="I70" i="3"/>
  <c r="J70" i="3"/>
  <c r="K70" i="3"/>
  <c r="I71" i="3"/>
  <c r="J71" i="3"/>
  <c r="K71" i="3"/>
  <c r="I72" i="3"/>
  <c r="J72" i="3"/>
  <c r="K72" i="3"/>
  <c r="I73" i="3"/>
  <c r="J73" i="3"/>
  <c r="K73" i="3"/>
  <c r="I74" i="3"/>
  <c r="J74" i="3"/>
  <c r="K74" i="3"/>
  <c r="I75" i="3"/>
  <c r="J75" i="3"/>
  <c r="K75" i="3"/>
  <c r="I76" i="3"/>
  <c r="J76" i="3"/>
  <c r="K76" i="3"/>
  <c r="I77" i="3"/>
  <c r="J77" i="3"/>
  <c r="K77" i="3"/>
  <c r="I78" i="3"/>
  <c r="J78" i="3"/>
  <c r="K78" i="3"/>
  <c r="I79" i="3"/>
  <c r="J79" i="3"/>
  <c r="K79" i="3"/>
  <c r="I80" i="3"/>
  <c r="J80" i="3"/>
  <c r="K80" i="3"/>
  <c r="I81" i="3"/>
  <c r="J81" i="3"/>
  <c r="K81" i="3"/>
  <c r="I82" i="3"/>
  <c r="J82" i="3"/>
  <c r="K82" i="3"/>
  <c r="I83" i="3"/>
  <c r="J83" i="3"/>
  <c r="K83" i="3"/>
  <c r="I84" i="3"/>
  <c r="J84" i="3"/>
  <c r="K84" i="3"/>
  <c r="I85" i="3"/>
  <c r="J85" i="3"/>
  <c r="K85" i="3"/>
  <c r="K60" i="3"/>
  <c r="J60" i="3"/>
  <c r="I60" i="3"/>
  <c r="H116" i="3"/>
  <c r="G116" i="3"/>
  <c r="F116" i="3"/>
  <c r="G112" i="3"/>
  <c r="H112" i="3"/>
  <c r="G113" i="3"/>
  <c r="G114" i="3" s="1"/>
  <c r="H113" i="3"/>
  <c r="H114" i="3"/>
  <c r="F114" i="3"/>
  <c r="F113" i="3"/>
  <c r="F112" i="3"/>
  <c r="H108" i="3"/>
  <c r="H109" i="3"/>
  <c r="H110" i="3"/>
  <c r="G108" i="3"/>
  <c r="G109" i="3"/>
  <c r="G110" i="3"/>
  <c r="F110" i="3"/>
  <c r="F109" i="3"/>
  <c r="F108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87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60" i="3"/>
  <c r="F73" i="3"/>
  <c r="F85" i="3"/>
  <c r="F61" i="3"/>
  <c r="F62" i="3"/>
  <c r="F63" i="3"/>
  <c r="F64" i="3"/>
  <c r="F65" i="3"/>
  <c r="F66" i="3"/>
  <c r="F67" i="3"/>
  <c r="F68" i="3"/>
  <c r="F69" i="3"/>
  <c r="F70" i="3"/>
  <c r="F71" i="3"/>
  <c r="F72" i="3"/>
  <c r="F74" i="3"/>
  <c r="F75" i="3"/>
  <c r="F76" i="3"/>
  <c r="F77" i="3"/>
  <c r="F78" i="3"/>
  <c r="F79" i="3"/>
  <c r="F80" i="3"/>
  <c r="F81" i="3"/>
  <c r="F82" i="3"/>
  <c r="F83" i="3"/>
  <c r="F84" i="3"/>
  <c r="F60" i="3"/>
  <c r="BP56" i="3"/>
  <c r="BK56" i="3"/>
  <c r="BF56" i="3"/>
  <c r="BA56" i="3"/>
  <c r="AV56" i="3"/>
  <c r="AQ56" i="3"/>
  <c r="AL56" i="3"/>
  <c r="AG56" i="3"/>
  <c r="AB56" i="3"/>
  <c r="W56" i="3"/>
  <c r="R56" i="3"/>
  <c r="M56" i="3"/>
  <c r="H56" i="3"/>
  <c r="BP54" i="3"/>
  <c r="BP53" i="3"/>
  <c r="BP52" i="3"/>
  <c r="BK53" i="3"/>
  <c r="BK54" i="3" s="1"/>
  <c r="BK52" i="3"/>
  <c r="BF53" i="3"/>
  <c r="BF54" i="3" s="1"/>
  <c r="BF52" i="3"/>
  <c r="BA53" i="3"/>
  <c r="BA54" i="3" s="1"/>
  <c r="BA52" i="3"/>
  <c r="AV53" i="3"/>
  <c r="AV54" i="3" s="1"/>
  <c r="AV52" i="3"/>
  <c r="AQ54" i="3"/>
  <c r="AQ53" i="3"/>
  <c r="AQ52" i="3"/>
  <c r="AL53" i="3"/>
  <c r="AL54" i="3" s="1"/>
  <c r="AL52" i="3"/>
  <c r="AG53" i="3"/>
  <c r="AG54" i="3" s="1"/>
  <c r="AG52" i="3"/>
  <c r="AB53" i="3"/>
  <c r="AB54" i="3" s="1"/>
  <c r="AB52" i="3"/>
  <c r="R54" i="3"/>
  <c r="R53" i="3"/>
  <c r="R52" i="3"/>
  <c r="M53" i="3"/>
  <c r="M54" i="3" s="1"/>
  <c r="M52" i="3"/>
  <c r="H53" i="3"/>
  <c r="H52" i="3"/>
  <c r="W54" i="3"/>
  <c r="D54" i="3"/>
  <c r="W53" i="3"/>
  <c r="W52" i="3"/>
  <c r="AG29" i="3"/>
  <c r="AB30" i="3"/>
  <c r="AB31" i="3" s="1"/>
  <c r="AB29" i="3"/>
  <c r="W30" i="3"/>
  <c r="W31" i="3" s="1"/>
  <c r="W29" i="3"/>
  <c r="R31" i="3"/>
  <c r="R30" i="3"/>
  <c r="R29" i="3"/>
  <c r="M30" i="3"/>
  <c r="M31" i="3" s="1"/>
  <c r="M29" i="3"/>
  <c r="H29" i="3"/>
  <c r="H30" i="3"/>
  <c r="H31" i="3" s="1"/>
  <c r="BP30" i="3"/>
  <c r="BP31" i="3" s="1"/>
  <c r="BP29" i="3"/>
  <c r="BK31" i="3"/>
  <c r="BK30" i="3"/>
  <c r="BK29" i="3"/>
  <c r="BF30" i="3"/>
  <c r="BF31" i="3" s="1"/>
  <c r="BF29" i="3"/>
  <c r="BA30" i="3"/>
  <c r="BA31" i="3" s="1"/>
  <c r="BA29" i="3"/>
  <c r="AV30" i="3"/>
  <c r="AV31" i="3" s="1"/>
  <c r="AV29" i="3"/>
  <c r="AQ30" i="3"/>
  <c r="AQ31" i="3" s="1"/>
  <c r="AQ29" i="3"/>
  <c r="AL30" i="3"/>
  <c r="AL31" i="3" s="1"/>
  <c r="AL29" i="3"/>
  <c r="AG31" i="3"/>
  <c r="AG30" i="3"/>
  <c r="D31" i="3"/>
  <c r="BP3" i="3"/>
  <c r="BP4" i="3"/>
  <c r="BP5" i="3"/>
  <c r="BP6" i="3"/>
  <c r="BP7" i="3"/>
  <c r="BP8" i="3"/>
  <c r="BP9" i="3"/>
  <c r="BP10" i="3"/>
  <c r="BP11" i="3"/>
  <c r="BP12" i="3"/>
  <c r="BP13" i="3"/>
  <c r="BP14" i="3"/>
  <c r="BP15" i="3"/>
  <c r="BP16" i="3"/>
  <c r="BP17" i="3"/>
  <c r="BP18" i="3"/>
  <c r="BP19" i="3"/>
  <c r="BP20" i="3"/>
  <c r="BP21" i="3"/>
  <c r="BP22" i="3"/>
  <c r="BP23" i="3"/>
  <c r="BP24" i="3"/>
  <c r="BP25" i="3"/>
  <c r="BP26" i="3"/>
  <c r="BP27" i="3"/>
  <c r="BP33" i="3"/>
  <c r="BP34" i="3"/>
  <c r="BP35" i="3"/>
  <c r="BP36" i="3"/>
  <c r="BP37" i="3"/>
  <c r="BP38" i="3"/>
  <c r="BP39" i="3"/>
  <c r="BP40" i="3"/>
  <c r="BP41" i="3"/>
  <c r="BP42" i="3"/>
  <c r="BP43" i="3"/>
  <c r="BP44" i="3"/>
  <c r="BP45" i="3"/>
  <c r="BP46" i="3"/>
  <c r="BP47" i="3"/>
  <c r="BP48" i="3"/>
  <c r="BP49" i="3"/>
  <c r="BP50" i="3"/>
  <c r="BP2" i="3"/>
  <c r="BN3" i="3"/>
  <c r="BN4" i="3"/>
  <c r="BN5" i="3"/>
  <c r="BN6" i="3"/>
  <c r="BN7" i="3"/>
  <c r="BN8" i="3"/>
  <c r="BN9" i="3"/>
  <c r="BN10" i="3"/>
  <c r="BN11" i="3"/>
  <c r="BN12" i="3"/>
  <c r="BN13" i="3"/>
  <c r="BN14" i="3"/>
  <c r="BN15" i="3"/>
  <c r="BN16" i="3"/>
  <c r="BN17" i="3"/>
  <c r="BN18" i="3"/>
  <c r="BN19" i="3"/>
  <c r="BN20" i="3"/>
  <c r="BN21" i="3"/>
  <c r="BN22" i="3"/>
  <c r="BN23" i="3"/>
  <c r="BN24" i="3"/>
  <c r="BN25" i="3"/>
  <c r="BN26" i="3"/>
  <c r="BN27" i="3"/>
  <c r="BN33" i="3"/>
  <c r="BN34" i="3"/>
  <c r="BN35" i="3"/>
  <c r="BN36" i="3"/>
  <c r="BN37" i="3"/>
  <c r="BN38" i="3"/>
  <c r="BN39" i="3"/>
  <c r="BN40" i="3"/>
  <c r="BN41" i="3"/>
  <c r="BN42" i="3"/>
  <c r="BN43" i="3"/>
  <c r="BN44" i="3"/>
  <c r="BN45" i="3"/>
  <c r="BN46" i="3"/>
  <c r="BN47" i="3"/>
  <c r="BN48" i="3"/>
  <c r="BN49" i="3"/>
  <c r="BN50" i="3"/>
  <c r="BN2" i="3"/>
  <c r="BK3" i="3"/>
  <c r="BK4" i="3"/>
  <c r="BK5" i="3"/>
  <c r="BK6" i="3"/>
  <c r="BK7" i="3"/>
  <c r="BK8" i="3"/>
  <c r="BK9" i="3"/>
  <c r="BK10" i="3"/>
  <c r="BK11" i="3"/>
  <c r="BK12" i="3"/>
  <c r="BK13" i="3"/>
  <c r="BK14" i="3"/>
  <c r="BK15" i="3"/>
  <c r="BK16" i="3"/>
  <c r="BK17" i="3"/>
  <c r="BK18" i="3"/>
  <c r="BK19" i="3"/>
  <c r="BK20" i="3"/>
  <c r="BK21" i="3"/>
  <c r="BK22" i="3"/>
  <c r="BK23" i="3"/>
  <c r="BK24" i="3"/>
  <c r="BK25" i="3"/>
  <c r="BK26" i="3"/>
  <c r="BK27" i="3"/>
  <c r="BK33" i="3"/>
  <c r="BK34" i="3"/>
  <c r="BK35" i="3"/>
  <c r="BK36" i="3"/>
  <c r="BK37" i="3"/>
  <c r="BK38" i="3"/>
  <c r="BK39" i="3"/>
  <c r="BK40" i="3"/>
  <c r="BK41" i="3"/>
  <c r="BK42" i="3"/>
  <c r="BK43" i="3"/>
  <c r="BK44" i="3"/>
  <c r="BK45" i="3"/>
  <c r="BK46" i="3"/>
  <c r="BK47" i="3"/>
  <c r="BK48" i="3"/>
  <c r="BK49" i="3"/>
  <c r="BK50" i="3"/>
  <c r="BK2" i="3"/>
  <c r="BI3" i="3"/>
  <c r="BI4" i="3"/>
  <c r="BI5" i="3"/>
  <c r="BI6" i="3"/>
  <c r="BI7" i="3"/>
  <c r="BI8" i="3"/>
  <c r="BI9" i="3"/>
  <c r="BI10" i="3"/>
  <c r="BI11" i="3"/>
  <c r="BI12" i="3"/>
  <c r="BI13" i="3"/>
  <c r="BI14" i="3"/>
  <c r="BI15" i="3"/>
  <c r="BI16" i="3"/>
  <c r="BI17" i="3"/>
  <c r="BI18" i="3"/>
  <c r="BI19" i="3"/>
  <c r="BI20" i="3"/>
  <c r="BI21" i="3"/>
  <c r="BI22" i="3"/>
  <c r="BI23" i="3"/>
  <c r="BI24" i="3"/>
  <c r="BI25" i="3"/>
  <c r="BI26" i="3"/>
  <c r="BI27" i="3"/>
  <c r="BI33" i="3"/>
  <c r="BI34" i="3"/>
  <c r="BI35" i="3"/>
  <c r="BI36" i="3"/>
  <c r="BI37" i="3"/>
  <c r="BI38" i="3"/>
  <c r="BI39" i="3"/>
  <c r="BI40" i="3"/>
  <c r="BI41" i="3"/>
  <c r="BI42" i="3"/>
  <c r="BI43" i="3"/>
  <c r="BI44" i="3"/>
  <c r="BI45" i="3"/>
  <c r="BI46" i="3"/>
  <c r="BI47" i="3"/>
  <c r="BI48" i="3"/>
  <c r="BI49" i="3"/>
  <c r="BI50" i="3"/>
  <c r="BI2" i="3"/>
  <c r="BD3" i="3"/>
  <c r="BD4" i="3"/>
  <c r="BD5" i="3"/>
  <c r="BD6" i="3"/>
  <c r="BD7" i="3"/>
  <c r="BD8" i="3"/>
  <c r="BD9" i="3"/>
  <c r="BD10" i="3"/>
  <c r="BD11" i="3"/>
  <c r="BD12" i="3"/>
  <c r="BF12" i="3" s="1"/>
  <c r="BD13" i="3"/>
  <c r="BF13" i="3" s="1"/>
  <c r="BD14" i="3"/>
  <c r="BF14" i="3" s="1"/>
  <c r="BD15" i="3"/>
  <c r="BD16" i="3"/>
  <c r="BD17" i="3"/>
  <c r="BF17" i="3" s="1"/>
  <c r="BD18" i="3"/>
  <c r="BF18" i="3" s="1"/>
  <c r="BD19" i="3"/>
  <c r="BF19" i="3" s="1"/>
  <c r="BD20" i="3"/>
  <c r="BF20" i="3" s="1"/>
  <c r="BD21" i="3"/>
  <c r="BF21" i="3" s="1"/>
  <c r="BD22" i="3"/>
  <c r="BF22" i="3" s="1"/>
  <c r="BD23" i="3"/>
  <c r="BF23" i="3" s="1"/>
  <c r="BD24" i="3"/>
  <c r="BF24" i="3" s="1"/>
  <c r="BD25" i="3"/>
  <c r="BF25" i="3" s="1"/>
  <c r="BD26" i="3"/>
  <c r="BF26" i="3" s="1"/>
  <c r="BD27" i="3"/>
  <c r="BD33" i="3"/>
  <c r="BF33" i="3" s="1"/>
  <c r="BD34" i="3"/>
  <c r="BF34" i="3" s="1"/>
  <c r="BD35" i="3"/>
  <c r="BF35" i="3" s="1"/>
  <c r="BD36" i="3"/>
  <c r="BF36" i="3" s="1"/>
  <c r="BD37" i="3"/>
  <c r="BF37" i="3" s="1"/>
  <c r="BD38" i="3"/>
  <c r="BF38" i="3" s="1"/>
  <c r="BD39" i="3"/>
  <c r="BD40" i="3"/>
  <c r="BD41" i="3"/>
  <c r="BF41" i="3" s="1"/>
  <c r="BD42" i="3"/>
  <c r="BF42" i="3" s="1"/>
  <c r="BD43" i="3"/>
  <c r="BF43" i="3" s="1"/>
  <c r="BD44" i="3"/>
  <c r="BF44" i="3" s="1"/>
  <c r="BD45" i="3"/>
  <c r="BF45" i="3" s="1"/>
  <c r="BD46" i="3"/>
  <c r="BF46" i="3" s="1"/>
  <c r="BD47" i="3"/>
  <c r="BF47" i="3" s="1"/>
  <c r="BD48" i="3"/>
  <c r="BF48" i="3" s="1"/>
  <c r="BD49" i="3"/>
  <c r="BF49" i="3" s="1"/>
  <c r="BD50" i="3"/>
  <c r="BF50" i="3" s="1"/>
  <c r="BF3" i="3"/>
  <c r="BF4" i="3"/>
  <c r="BF5" i="3"/>
  <c r="BF6" i="3"/>
  <c r="BF7" i="3"/>
  <c r="BF8" i="3"/>
  <c r="BF9" i="3"/>
  <c r="BF10" i="3"/>
  <c r="BF11" i="3"/>
  <c r="BF15" i="3"/>
  <c r="BF16" i="3"/>
  <c r="BF27" i="3"/>
  <c r="BF39" i="3"/>
  <c r="BF40" i="3"/>
  <c r="BD2" i="3"/>
  <c r="BF2" i="3" s="1"/>
  <c r="BA3" i="3"/>
  <c r="BA4" i="3"/>
  <c r="BA5" i="3"/>
  <c r="BA6" i="3"/>
  <c r="BA7" i="3"/>
  <c r="BA8" i="3"/>
  <c r="BA9" i="3"/>
  <c r="BA10" i="3"/>
  <c r="BA11" i="3"/>
  <c r="BA12" i="3"/>
  <c r="BA13" i="3"/>
  <c r="BA14" i="3"/>
  <c r="BA15" i="3"/>
  <c r="BA16" i="3"/>
  <c r="BA17" i="3"/>
  <c r="BA18" i="3"/>
  <c r="BA19" i="3"/>
  <c r="BA20" i="3"/>
  <c r="BA21" i="3"/>
  <c r="BA22" i="3"/>
  <c r="BA23" i="3"/>
  <c r="BA24" i="3"/>
  <c r="BA25" i="3"/>
  <c r="BA26" i="3"/>
  <c r="BA27" i="3"/>
  <c r="BA33" i="3"/>
  <c r="BA34" i="3"/>
  <c r="BA35" i="3"/>
  <c r="BA36" i="3"/>
  <c r="BA37" i="3"/>
  <c r="BA38" i="3"/>
  <c r="BA39" i="3"/>
  <c r="BA40" i="3"/>
  <c r="BA41" i="3"/>
  <c r="BA42" i="3"/>
  <c r="BA43" i="3"/>
  <c r="BA44" i="3"/>
  <c r="BA45" i="3"/>
  <c r="BA46" i="3"/>
  <c r="BA47" i="3"/>
  <c r="BA48" i="3"/>
  <c r="BA49" i="3"/>
  <c r="BA50" i="3"/>
  <c r="AY3" i="3"/>
  <c r="AY4" i="3"/>
  <c r="AY5" i="3"/>
  <c r="AY6" i="3"/>
  <c r="AY7" i="3"/>
  <c r="AY8" i="3"/>
  <c r="AY9" i="3"/>
  <c r="AY10" i="3"/>
  <c r="AY11" i="3"/>
  <c r="AY12" i="3"/>
  <c r="AY13" i="3"/>
  <c r="AY14" i="3"/>
  <c r="AY15" i="3"/>
  <c r="AY16" i="3"/>
  <c r="AY17" i="3"/>
  <c r="AY18" i="3"/>
  <c r="AY19" i="3"/>
  <c r="AY20" i="3"/>
  <c r="AY21" i="3"/>
  <c r="AY22" i="3"/>
  <c r="AY23" i="3"/>
  <c r="AY24" i="3"/>
  <c r="AY25" i="3"/>
  <c r="AY26" i="3"/>
  <c r="AY27" i="3"/>
  <c r="AY33" i="3"/>
  <c r="AY34" i="3"/>
  <c r="AY35" i="3"/>
  <c r="AY36" i="3"/>
  <c r="AY37" i="3"/>
  <c r="AY38" i="3"/>
  <c r="AY39" i="3"/>
  <c r="AY40" i="3"/>
  <c r="AY41" i="3"/>
  <c r="AY42" i="3"/>
  <c r="AY43" i="3"/>
  <c r="AY44" i="3"/>
  <c r="AY45" i="3"/>
  <c r="AY46" i="3"/>
  <c r="AY47" i="3"/>
  <c r="AY48" i="3"/>
  <c r="AY49" i="3"/>
  <c r="AY50" i="3"/>
  <c r="BA2" i="3"/>
  <c r="AY2" i="3"/>
  <c r="AV3" i="3"/>
  <c r="AV4" i="3"/>
  <c r="AV5" i="3"/>
  <c r="AV6" i="3"/>
  <c r="AV7" i="3"/>
  <c r="AV8" i="3"/>
  <c r="AV9" i="3"/>
  <c r="AV10" i="3"/>
  <c r="AV11" i="3"/>
  <c r="AV12" i="3"/>
  <c r="AV13" i="3"/>
  <c r="AV14" i="3"/>
  <c r="AV15" i="3"/>
  <c r="AV16" i="3"/>
  <c r="AV17" i="3"/>
  <c r="AV18" i="3"/>
  <c r="AV19" i="3"/>
  <c r="AV20" i="3"/>
  <c r="AV21" i="3"/>
  <c r="AV22" i="3"/>
  <c r="AV23" i="3"/>
  <c r="AV24" i="3"/>
  <c r="AV25" i="3"/>
  <c r="AV26" i="3"/>
  <c r="AV27" i="3"/>
  <c r="AV33" i="3"/>
  <c r="AV34" i="3"/>
  <c r="AV35" i="3"/>
  <c r="AV36" i="3"/>
  <c r="AV37" i="3"/>
  <c r="AV38" i="3"/>
  <c r="AV39" i="3"/>
  <c r="AV40" i="3"/>
  <c r="AV41" i="3"/>
  <c r="AV42" i="3"/>
  <c r="AV43" i="3"/>
  <c r="AV44" i="3"/>
  <c r="AV45" i="3"/>
  <c r="AV46" i="3"/>
  <c r="AV47" i="3"/>
  <c r="AV48" i="3"/>
  <c r="AV49" i="3"/>
  <c r="AV50" i="3"/>
  <c r="AT3" i="3"/>
  <c r="AT4" i="3"/>
  <c r="AT5" i="3"/>
  <c r="AT6" i="3"/>
  <c r="AT7" i="3"/>
  <c r="AT8" i="3"/>
  <c r="AT9" i="3"/>
  <c r="AT10" i="3"/>
  <c r="AT11" i="3"/>
  <c r="AT12" i="3"/>
  <c r="AT13" i="3"/>
  <c r="AT14" i="3"/>
  <c r="AT15" i="3"/>
  <c r="AT16" i="3"/>
  <c r="AT17" i="3"/>
  <c r="AT18" i="3"/>
  <c r="AT19" i="3"/>
  <c r="AT20" i="3"/>
  <c r="AT21" i="3"/>
  <c r="AT22" i="3"/>
  <c r="AT23" i="3"/>
  <c r="AT24" i="3"/>
  <c r="AT25" i="3"/>
  <c r="AT26" i="3"/>
  <c r="AT27" i="3"/>
  <c r="AT33" i="3"/>
  <c r="AT34" i="3"/>
  <c r="AT35" i="3"/>
  <c r="AT36" i="3"/>
  <c r="AT37" i="3"/>
  <c r="AT38" i="3"/>
  <c r="AT39" i="3"/>
  <c r="AT40" i="3"/>
  <c r="AT41" i="3"/>
  <c r="AT42" i="3"/>
  <c r="AT43" i="3"/>
  <c r="AT44" i="3"/>
  <c r="AT45" i="3"/>
  <c r="AT46" i="3"/>
  <c r="AT47" i="3"/>
  <c r="AT48" i="3"/>
  <c r="AT49" i="3"/>
  <c r="AT50" i="3"/>
  <c r="AV2" i="3"/>
  <c r="AT2" i="3"/>
  <c r="AQ33" i="3"/>
  <c r="AQ34" i="3"/>
  <c r="AQ35" i="3"/>
  <c r="AQ36" i="3"/>
  <c r="AQ37" i="3"/>
  <c r="AQ38" i="3"/>
  <c r="AQ39" i="3"/>
  <c r="AQ40" i="3"/>
  <c r="AQ41" i="3"/>
  <c r="AQ42" i="3"/>
  <c r="AQ43" i="3"/>
  <c r="AQ44" i="3"/>
  <c r="AQ45" i="3"/>
  <c r="AQ46" i="3"/>
  <c r="AQ47" i="3"/>
  <c r="AQ48" i="3"/>
  <c r="AQ49" i="3"/>
  <c r="AQ50" i="3"/>
  <c r="AO33" i="3"/>
  <c r="AO34" i="3"/>
  <c r="AO35" i="3"/>
  <c r="AO36" i="3"/>
  <c r="AO37" i="3"/>
  <c r="AO38" i="3"/>
  <c r="AO39" i="3"/>
  <c r="AO40" i="3"/>
  <c r="AO41" i="3"/>
  <c r="AO42" i="3"/>
  <c r="AO43" i="3"/>
  <c r="AO44" i="3"/>
  <c r="AO45" i="3"/>
  <c r="AO46" i="3"/>
  <c r="AO47" i="3"/>
  <c r="AO48" i="3"/>
  <c r="AO49" i="3"/>
  <c r="AO50" i="3"/>
  <c r="AQ26" i="3"/>
  <c r="AQ3" i="3"/>
  <c r="AQ4" i="3"/>
  <c r="AQ5" i="3"/>
  <c r="AQ6" i="3"/>
  <c r="AQ7" i="3"/>
  <c r="AQ8" i="3"/>
  <c r="AQ9" i="3"/>
  <c r="AQ10" i="3"/>
  <c r="AQ11" i="3"/>
  <c r="AQ12" i="3"/>
  <c r="AQ13" i="3"/>
  <c r="AQ14" i="3"/>
  <c r="AQ15" i="3"/>
  <c r="AQ16" i="3"/>
  <c r="AQ17" i="3"/>
  <c r="AQ18" i="3"/>
  <c r="AQ19" i="3"/>
  <c r="AQ20" i="3"/>
  <c r="AQ21" i="3"/>
  <c r="AQ22" i="3"/>
  <c r="AQ23" i="3"/>
  <c r="AQ24" i="3"/>
  <c r="AQ25" i="3"/>
  <c r="AQ27" i="3"/>
  <c r="AO26" i="3"/>
  <c r="AO3" i="3"/>
  <c r="AO4" i="3"/>
  <c r="AO5" i="3"/>
  <c r="AO6" i="3"/>
  <c r="AO7" i="3"/>
  <c r="AO8" i="3"/>
  <c r="AO9" i="3"/>
  <c r="AO10" i="3"/>
  <c r="AO11" i="3"/>
  <c r="AO12" i="3"/>
  <c r="AO13" i="3"/>
  <c r="AO14" i="3"/>
  <c r="AO15" i="3"/>
  <c r="AO16" i="3"/>
  <c r="AO17" i="3"/>
  <c r="AO18" i="3"/>
  <c r="AO19" i="3"/>
  <c r="AO20" i="3"/>
  <c r="AO21" i="3"/>
  <c r="AO22" i="3"/>
  <c r="AO23" i="3"/>
  <c r="AO24" i="3"/>
  <c r="AO25" i="3"/>
  <c r="AO27" i="3"/>
  <c r="AQ2" i="3"/>
  <c r="AO2" i="3"/>
  <c r="AL3" i="3" l="1"/>
  <c r="AL4" i="3"/>
  <c r="AL5" i="3"/>
  <c r="AL6" i="3"/>
  <c r="AL7" i="3"/>
  <c r="AL8" i="3"/>
  <c r="AL9" i="3"/>
  <c r="AL10" i="3"/>
  <c r="AL11" i="3"/>
  <c r="AL12" i="3"/>
  <c r="AL13" i="3"/>
  <c r="AL14" i="3"/>
  <c r="AL15" i="3"/>
  <c r="AL16" i="3"/>
  <c r="AL17" i="3"/>
  <c r="AL18" i="3"/>
  <c r="AL19" i="3"/>
  <c r="AL20" i="3"/>
  <c r="AL21" i="3"/>
  <c r="AL22" i="3"/>
  <c r="AL23" i="3"/>
  <c r="AL24" i="3"/>
  <c r="AL25" i="3"/>
  <c r="AL26" i="3"/>
  <c r="AL27" i="3"/>
  <c r="AL33" i="3"/>
  <c r="AL34" i="3"/>
  <c r="AL35" i="3"/>
  <c r="AL36" i="3"/>
  <c r="AL37" i="3"/>
  <c r="AL38" i="3"/>
  <c r="AL39" i="3"/>
  <c r="AL40" i="3"/>
  <c r="AL41" i="3"/>
  <c r="AL42" i="3"/>
  <c r="AL43" i="3"/>
  <c r="AL44" i="3"/>
  <c r="AL45" i="3"/>
  <c r="AL46" i="3"/>
  <c r="AL47" i="3"/>
  <c r="AL48" i="3"/>
  <c r="AL49" i="3"/>
  <c r="AL50" i="3"/>
  <c r="AL2" i="3"/>
  <c r="AJ3" i="3"/>
  <c r="AJ4" i="3"/>
  <c r="AJ5" i="3"/>
  <c r="AJ6" i="3"/>
  <c r="AJ7" i="3"/>
  <c r="AJ8" i="3"/>
  <c r="AJ9" i="3"/>
  <c r="AJ10" i="3"/>
  <c r="AJ11" i="3"/>
  <c r="AJ12" i="3"/>
  <c r="AJ13" i="3"/>
  <c r="AJ14" i="3"/>
  <c r="AJ15" i="3"/>
  <c r="AJ16" i="3"/>
  <c r="AJ17" i="3"/>
  <c r="AJ18" i="3"/>
  <c r="AJ19" i="3"/>
  <c r="AJ20" i="3"/>
  <c r="AJ21" i="3"/>
  <c r="AJ22" i="3"/>
  <c r="AJ23" i="3"/>
  <c r="AJ24" i="3"/>
  <c r="AJ25" i="3"/>
  <c r="AJ26" i="3"/>
  <c r="AJ27" i="3"/>
  <c r="AJ33" i="3"/>
  <c r="AJ34" i="3"/>
  <c r="AJ35" i="3"/>
  <c r="AJ36" i="3"/>
  <c r="AJ37" i="3"/>
  <c r="AJ38" i="3"/>
  <c r="AJ39" i="3"/>
  <c r="AJ40" i="3"/>
  <c r="AJ41" i="3"/>
  <c r="AJ42" i="3"/>
  <c r="AJ43" i="3"/>
  <c r="AJ44" i="3"/>
  <c r="AJ45" i="3"/>
  <c r="AJ46" i="3"/>
  <c r="AJ47" i="3"/>
  <c r="AJ48" i="3"/>
  <c r="AJ49" i="3"/>
  <c r="AJ50" i="3"/>
  <c r="AJ2" i="3"/>
  <c r="AG3" i="3"/>
  <c r="AG4" i="3"/>
  <c r="AG5" i="3"/>
  <c r="AG6" i="3"/>
  <c r="AG7" i="3"/>
  <c r="AG8" i="3"/>
  <c r="AG9" i="3"/>
  <c r="AG10" i="3"/>
  <c r="AG11" i="3"/>
  <c r="AG12" i="3"/>
  <c r="AG13" i="3"/>
  <c r="AG14" i="3"/>
  <c r="AG15" i="3"/>
  <c r="AG16" i="3"/>
  <c r="AG17" i="3"/>
  <c r="AG18" i="3"/>
  <c r="AG19" i="3"/>
  <c r="AG20" i="3"/>
  <c r="AG21" i="3"/>
  <c r="AG22" i="3"/>
  <c r="AG23" i="3"/>
  <c r="AG24" i="3"/>
  <c r="AG25" i="3"/>
  <c r="AG26" i="3"/>
  <c r="AG27" i="3"/>
  <c r="AG33" i="3"/>
  <c r="AG34" i="3"/>
  <c r="AG35" i="3"/>
  <c r="AG36" i="3"/>
  <c r="AG37" i="3"/>
  <c r="AG38" i="3"/>
  <c r="AG39" i="3"/>
  <c r="AG40" i="3"/>
  <c r="AG41" i="3"/>
  <c r="AG42" i="3"/>
  <c r="AG43" i="3"/>
  <c r="AG44" i="3"/>
  <c r="AG45" i="3"/>
  <c r="AG46" i="3"/>
  <c r="AG47" i="3"/>
  <c r="AG48" i="3"/>
  <c r="AG49" i="3"/>
  <c r="AG50" i="3"/>
  <c r="AG2" i="3"/>
  <c r="AE3" i="3"/>
  <c r="AE4" i="3"/>
  <c r="AE5" i="3"/>
  <c r="AE6" i="3"/>
  <c r="AE7" i="3"/>
  <c r="AE8" i="3"/>
  <c r="AE9" i="3"/>
  <c r="AE10" i="3"/>
  <c r="AE11" i="3"/>
  <c r="AE12" i="3"/>
  <c r="AE13" i="3"/>
  <c r="AE14" i="3"/>
  <c r="AE15" i="3"/>
  <c r="AE16" i="3"/>
  <c r="AE17" i="3"/>
  <c r="AE18" i="3"/>
  <c r="AE19" i="3"/>
  <c r="AE20" i="3"/>
  <c r="AE21" i="3"/>
  <c r="AE22" i="3"/>
  <c r="AE23" i="3"/>
  <c r="AE24" i="3"/>
  <c r="AE25" i="3"/>
  <c r="AE26" i="3"/>
  <c r="AE27" i="3"/>
  <c r="AE33" i="3"/>
  <c r="AE34" i="3"/>
  <c r="AE35" i="3"/>
  <c r="AE36" i="3"/>
  <c r="AE37" i="3"/>
  <c r="AE38" i="3"/>
  <c r="AE39" i="3"/>
  <c r="AE40" i="3"/>
  <c r="AE41" i="3"/>
  <c r="AE42" i="3"/>
  <c r="AE43" i="3"/>
  <c r="AE44" i="3"/>
  <c r="AE45" i="3"/>
  <c r="AE46" i="3"/>
  <c r="AE47" i="3"/>
  <c r="AE48" i="3"/>
  <c r="AE49" i="3"/>
  <c r="AE50" i="3"/>
  <c r="AE2" i="3"/>
  <c r="AB3" i="3"/>
  <c r="AB4" i="3"/>
  <c r="AB5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24" i="3"/>
  <c r="AB25" i="3"/>
  <c r="AB26" i="3"/>
  <c r="AB27" i="3"/>
  <c r="AB33" i="3"/>
  <c r="AB34" i="3"/>
  <c r="AB35" i="3"/>
  <c r="AB36" i="3"/>
  <c r="AB37" i="3"/>
  <c r="AB38" i="3"/>
  <c r="AB39" i="3"/>
  <c r="AB40" i="3"/>
  <c r="AB41" i="3"/>
  <c r="AB42" i="3"/>
  <c r="AB43" i="3"/>
  <c r="AB44" i="3"/>
  <c r="AB45" i="3"/>
  <c r="AB46" i="3"/>
  <c r="AB47" i="3"/>
  <c r="AB48" i="3"/>
  <c r="AB49" i="3"/>
  <c r="AB50" i="3"/>
  <c r="AB2" i="3"/>
  <c r="Z3" i="3"/>
  <c r="Z4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33" i="3"/>
  <c r="Z34" i="3"/>
  <c r="Z35" i="3"/>
  <c r="Z36" i="3"/>
  <c r="Z37" i="3"/>
  <c r="Z38" i="3"/>
  <c r="Z39" i="3"/>
  <c r="Z40" i="3"/>
  <c r="Z41" i="3"/>
  <c r="Z42" i="3"/>
  <c r="Z43" i="3"/>
  <c r="Z44" i="3"/>
  <c r="Z45" i="3"/>
  <c r="Z46" i="3"/>
  <c r="Z47" i="3"/>
  <c r="Z48" i="3"/>
  <c r="Z49" i="3"/>
  <c r="Z50" i="3"/>
  <c r="Z2" i="3"/>
  <c r="W47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8" i="3"/>
  <c r="W49" i="3"/>
  <c r="W50" i="3"/>
  <c r="W33" i="3"/>
  <c r="W3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" i="3"/>
  <c r="U49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50" i="3"/>
  <c r="U33" i="3"/>
  <c r="U27" i="3"/>
  <c r="U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" i="3"/>
  <c r="R50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33" i="3"/>
  <c r="R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33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33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33" i="3"/>
  <c r="H13" i="3"/>
  <c r="H14" i="3"/>
  <c r="H25" i="3"/>
  <c r="H26" i="3"/>
  <c r="F3" i="3"/>
  <c r="H3" i="3" s="1"/>
  <c r="F4" i="3"/>
  <c r="H4" i="3" s="1"/>
  <c r="F5" i="3"/>
  <c r="H5" i="3" s="1"/>
  <c r="F6" i="3"/>
  <c r="H6" i="3" s="1"/>
  <c r="F7" i="3"/>
  <c r="H7" i="3" s="1"/>
  <c r="F8" i="3"/>
  <c r="H8" i="3" s="1"/>
  <c r="F9" i="3"/>
  <c r="H9" i="3" s="1"/>
  <c r="F10" i="3"/>
  <c r="H10" i="3" s="1"/>
  <c r="F11" i="3"/>
  <c r="H11" i="3" s="1"/>
  <c r="F12" i="3"/>
  <c r="H12" i="3" s="1"/>
  <c r="F13" i="3"/>
  <c r="F14" i="3"/>
  <c r="F15" i="3"/>
  <c r="H15" i="3" s="1"/>
  <c r="F16" i="3"/>
  <c r="H16" i="3" s="1"/>
  <c r="F17" i="3"/>
  <c r="H17" i="3" s="1"/>
  <c r="F18" i="3"/>
  <c r="H18" i="3" s="1"/>
  <c r="F19" i="3"/>
  <c r="H19" i="3" s="1"/>
  <c r="F20" i="3"/>
  <c r="H20" i="3" s="1"/>
  <c r="F21" i="3"/>
  <c r="H21" i="3" s="1"/>
  <c r="F22" i="3"/>
  <c r="H22" i="3" s="1"/>
  <c r="F23" i="3"/>
  <c r="H23" i="3" s="1"/>
  <c r="F24" i="3"/>
  <c r="H24" i="3" s="1"/>
  <c r="F25" i="3"/>
  <c r="F26" i="3"/>
  <c r="F27" i="3"/>
  <c r="H27" i="3" s="1"/>
  <c r="F2" i="3"/>
  <c r="H2" i="3" s="1"/>
  <c r="F54" i="2" l="1"/>
  <c r="G54" i="2"/>
  <c r="H54" i="2"/>
  <c r="I54" i="2"/>
  <c r="J54" i="2"/>
  <c r="K54" i="2"/>
  <c r="L54" i="2"/>
  <c r="M54" i="2"/>
  <c r="N54" i="2"/>
  <c r="O54" i="2"/>
  <c r="Q54" i="2"/>
  <c r="R54" i="2"/>
  <c r="S54" i="2"/>
  <c r="T54" i="2"/>
  <c r="U54" i="2"/>
  <c r="V54" i="2"/>
  <c r="W54" i="2"/>
  <c r="X54" i="2"/>
  <c r="Y54" i="2"/>
  <c r="Z54" i="2"/>
  <c r="AA54" i="2"/>
  <c r="AB54" i="2"/>
  <c r="AD54" i="2"/>
  <c r="AE54" i="2"/>
  <c r="AF54" i="2"/>
  <c r="AG54" i="2"/>
  <c r="AH54" i="2"/>
  <c r="AI54" i="2"/>
  <c r="AJ54" i="2"/>
  <c r="AK54" i="2"/>
  <c r="AL54" i="2"/>
  <c r="AM54" i="2"/>
  <c r="AN54" i="2"/>
  <c r="AO54" i="2"/>
  <c r="AQ54" i="2"/>
  <c r="AR54" i="2"/>
  <c r="AS54" i="2"/>
  <c r="AT54" i="2"/>
  <c r="AU54" i="2"/>
  <c r="AV54" i="2"/>
  <c r="AW54" i="2"/>
  <c r="AX54" i="2"/>
  <c r="AY54" i="2"/>
  <c r="AZ54" i="2"/>
  <c r="BA54" i="2"/>
  <c r="BB54" i="2"/>
  <c r="E54" i="2"/>
  <c r="E51" i="2"/>
  <c r="F51" i="2"/>
  <c r="G51" i="2"/>
  <c r="H51" i="2"/>
  <c r="I51" i="2"/>
  <c r="J51" i="2"/>
  <c r="K51" i="2"/>
  <c r="L51" i="2"/>
  <c r="M51" i="2"/>
  <c r="N51" i="2"/>
  <c r="O51" i="2"/>
  <c r="Q51" i="2"/>
  <c r="R51" i="2"/>
  <c r="S51" i="2"/>
  <c r="T51" i="2"/>
  <c r="U51" i="2"/>
  <c r="V51" i="2"/>
  <c r="W51" i="2"/>
  <c r="X51" i="2"/>
  <c r="Y51" i="2"/>
  <c r="Z51" i="2"/>
  <c r="AA51" i="2"/>
  <c r="AB51" i="2"/>
  <c r="AD51" i="2"/>
  <c r="AE51" i="2"/>
  <c r="AF51" i="2"/>
  <c r="AG51" i="2"/>
  <c r="AH51" i="2"/>
  <c r="AI51" i="2"/>
  <c r="AJ51" i="2"/>
  <c r="AK51" i="2"/>
  <c r="AL51" i="2"/>
  <c r="AM51" i="2"/>
  <c r="AN51" i="2"/>
  <c r="AO51" i="2"/>
  <c r="AQ51" i="2"/>
  <c r="AR51" i="2"/>
  <c r="AS51" i="2"/>
  <c r="AT51" i="2"/>
  <c r="AU51" i="2"/>
  <c r="AV51" i="2"/>
  <c r="AW51" i="2"/>
  <c r="AX51" i="2"/>
  <c r="AY51" i="2"/>
  <c r="AZ51" i="2"/>
  <c r="BA51" i="2"/>
  <c r="BB51" i="2"/>
  <c r="E52" i="2"/>
  <c r="E53" i="2" s="1"/>
  <c r="F52" i="2"/>
  <c r="F53" i="2" s="1"/>
  <c r="G52" i="2"/>
  <c r="G53" i="2" s="1"/>
  <c r="H52" i="2"/>
  <c r="H53" i="2" s="1"/>
  <c r="I52" i="2"/>
  <c r="I53" i="2" s="1"/>
  <c r="J52" i="2"/>
  <c r="J53" i="2" s="1"/>
  <c r="K52" i="2"/>
  <c r="K53" i="2" s="1"/>
  <c r="L52" i="2"/>
  <c r="L53" i="2" s="1"/>
  <c r="M52" i="2"/>
  <c r="M53" i="2" s="1"/>
  <c r="N52" i="2"/>
  <c r="N53" i="2" s="1"/>
  <c r="O52" i="2"/>
  <c r="O53" i="2" s="1"/>
  <c r="Q52" i="2"/>
  <c r="Q53" i="2" s="1"/>
  <c r="R52" i="2"/>
  <c r="R53" i="2" s="1"/>
  <c r="S52" i="2"/>
  <c r="S53" i="2" s="1"/>
  <c r="T52" i="2"/>
  <c r="T53" i="2" s="1"/>
  <c r="U52" i="2"/>
  <c r="U53" i="2" s="1"/>
  <c r="V52" i="2"/>
  <c r="V53" i="2" s="1"/>
  <c r="W52" i="2"/>
  <c r="W53" i="2" s="1"/>
  <c r="X52" i="2"/>
  <c r="X53" i="2" s="1"/>
  <c r="Y52" i="2"/>
  <c r="Y53" i="2" s="1"/>
  <c r="Z52" i="2"/>
  <c r="Z53" i="2" s="1"/>
  <c r="AA52" i="2"/>
  <c r="AA53" i="2" s="1"/>
  <c r="AB52" i="2"/>
  <c r="AB53" i="2" s="1"/>
  <c r="AD52" i="2"/>
  <c r="AD53" i="2" s="1"/>
  <c r="AE52" i="2"/>
  <c r="AE53" i="2" s="1"/>
  <c r="AF52" i="2"/>
  <c r="AF53" i="2" s="1"/>
  <c r="AG52" i="2"/>
  <c r="AG53" i="2" s="1"/>
  <c r="AH52" i="2"/>
  <c r="AH53" i="2" s="1"/>
  <c r="AI52" i="2"/>
  <c r="AI53" i="2" s="1"/>
  <c r="AJ52" i="2"/>
  <c r="AJ53" i="2" s="1"/>
  <c r="AK52" i="2"/>
  <c r="AK53" i="2" s="1"/>
  <c r="AL52" i="2"/>
  <c r="AL53" i="2" s="1"/>
  <c r="AM52" i="2"/>
  <c r="AM53" i="2" s="1"/>
  <c r="AN52" i="2"/>
  <c r="AN53" i="2" s="1"/>
  <c r="AO52" i="2"/>
  <c r="AO53" i="2" s="1"/>
  <c r="AQ52" i="2"/>
  <c r="AQ53" i="2" s="1"/>
  <c r="AR52" i="2"/>
  <c r="AR53" i="2" s="1"/>
  <c r="AS52" i="2"/>
  <c r="AS53" i="2" s="1"/>
  <c r="AT52" i="2"/>
  <c r="AT53" i="2" s="1"/>
  <c r="AU52" i="2"/>
  <c r="AU53" i="2" s="1"/>
  <c r="AV52" i="2"/>
  <c r="AV53" i="2" s="1"/>
  <c r="AW52" i="2"/>
  <c r="AW53" i="2" s="1"/>
  <c r="AX52" i="2"/>
  <c r="AX53" i="2" s="1"/>
  <c r="AY52" i="2"/>
  <c r="AY53" i="2" s="1"/>
  <c r="AZ52" i="2"/>
  <c r="AZ53" i="2" s="1"/>
  <c r="BA52" i="2"/>
  <c r="BA53" i="2" s="1"/>
  <c r="BB52" i="2"/>
  <c r="BB53" i="2" s="1"/>
  <c r="D54" i="2"/>
  <c r="D52" i="2"/>
  <c r="D53" i="2" s="1"/>
  <c r="D51" i="2"/>
  <c r="E48" i="2"/>
  <c r="F48" i="2"/>
  <c r="G48" i="2"/>
  <c r="H48" i="2"/>
  <c r="I48" i="2"/>
  <c r="J48" i="2"/>
  <c r="K48" i="2"/>
  <c r="L48" i="2"/>
  <c r="M48" i="2"/>
  <c r="N48" i="2"/>
  <c r="O48" i="2"/>
  <c r="R48" i="2"/>
  <c r="S48" i="2"/>
  <c r="T48" i="2"/>
  <c r="U48" i="2"/>
  <c r="V48" i="2"/>
  <c r="W48" i="2"/>
  <c r="X48" i="2"/>
  <c r="Y48" i="2"/>
  <c r="Z48" i="2"/>
  <c r="AA48" i="2"/>
  <c r="AB48" i="2"/>
  <c r="AD48" i="2"/>
  <c r="AE48" i="2"/>
  <c r="AF48" i="2"/>
  <c r="AG48" i="2"/>
  <c r="AH48" i="2"/>
  <c r="AI48" i="2"/>
  <c r="AJ48" i="2"/>
  <c r="AK48" i="2"/>
  <c r="AL48" i="2"/>
  <c r="AM48" i="2"/>
  <c r="AN48" i="2"/>
  <c r="AO48" i="2"/>
  <c r="AQ48" i="2"/>
  <c r="AR48" i="2"/>
  <c r="AS48" i="2"/>
  <c r="AT48" i="2"/>
  <c r="AU48" i="2"/>
  <c r="AV48" i="2"/>
  <c r="AW48" i="2"/>
  <c r="AX48" i="2"/>
  <c r="AY48" i="2"/>
  <c r="AZ48" i="2"/>
  <c r="BA48" i="2"/>
  <c r="BB48" i="2"/>
  <c r="E49" i="2"/>
  <c r="E50" i="2" s="1"/>
  <c r="F49" i="2"/>
  <c r="F50" i="2" s="1"/>
  <c r="G49" i="2"/>
  <c r="G50" i="2" s="1"/>
  <c r="H49" i="2"/>
  <c r="H50" i="2" s="1"/>
  <c r="I49" i="2"/>
  <c r="I50" i="2" s="1"/>
  <c r="J49" i="2"/>
  <c r="J50" i="2" s="1"/>
  <c r="K49" i="2"/>
  <c r="K50" i="2" s="1"/>
  <c r="L49" i="2"/>
  <c r="L50" i="2" s="1"/>
  <c r="M49" i="2"/>
  <c r="M50" i="2" s="1"/>
  <c r="N49" i="2"/>
  <c r="N50" i="2" s="1"/>
  <c r="O49" i="2"/>
  <c r="O50" i="2" s="1"/>
  <c r="R49" i="2"/>
  <c r="R50" i="2" s="1"/>
  <c r="S49" i="2"/>
  <c r="S50" i="2" s="1"/>
  <c r="T49" i="2"/>
  <c r="T50" i="2" s="1"/>
  <c r="U49" i="2"/>
  <c r="U50" i="2" s="1"/>
  <c r="V49" i="2"/>
  <c r="V50" i="2" s="1"/>
  <c r="W49" i="2"/>
  <c r="W50" i="2" s="1"/>
  <c r="X49" i="2"/>
  <c r="X50" i="2" s="1"/>
  <c r="Y49" i="2"/>
  <c r="Y50" i="2" s="1"/>
  <c r="Z49" i="2"/>
  <c r="Z50" i="2" s="1"/>
  <c r="AA49" i="2"/>
  <c r="AA50" i="2" s="1"/>
  <c r="AB49" i="2"/>
  <c r="AB50" i="2" s="1"/>
  <c r="AD49" i="2"/>
  <c r="AD50" i="2" s="1"/>
  <c r="AE49" i="2"/>
  <c r="AE50" i="2" s="1"/>
  <c r="AF49" i="2"/>
  <c r="AF50" i="2" s="1"/>
  <c r="AG49" i="2"/>
  <c r="AG50" i="2" s="1"/>
  <c r="AH49" i="2"/>
  <c r="AH50" i="2" s="1"/>
  <c r="AI49" i="2"/>
  <c r="AI50" i="2" s="1"/>
  <c r="AJ49" i="2"/>
  <c r="AJ50" i="2" s="1"/>
  <c r="AK49" i="2"/>
  <c r="AK50" i="2" s="1"/>
  <c r="AL49" i="2"/>
  <c r="AL50" i="2" s="1"/>
  <c r="AM49" i="2"/>
  <c r="AM50" i="2" s="1"/>
  <c r="AN49" i="2"/>
  <c r="AN50" i="2" s="1"/>
  <c r="AO49" i="2"/>
  <c r="AO50" i="2" s="1"/>
  <c r="AQ49" i="2"/>
  <c r="AQ50" i="2" s="1"/>
  <c r="AR49" i="2"/>
  <c r="AR50" i="2" s="1"/>
  <c r="AS49" i="2"/>
  <c r="AS50" i="2" s="1"/>
  <c r="AT49" i="2"/>
  <c r="AT50" i="2" s="1"/>
  <c r="AU49" i="2"/>
  <c r="AU50" i="2" s="1"/>
  <c r="AV49" i="2"/>
  <c r="AV50" i="2" s="1"/>
  <c r="AW49" i="2"/>
  <c r="AW50" i="2" s="1"/>
  <c r="AX49" i="2"/>
  <c r="AX50" i="2" s="1"/>
  <c r="AY49" i="2"/>
  <c r="AY50" i="2" s="1"/>
  <c r="AZ49" i="2"/>
  <c r="AZ50" i="2" s="1"/>
  <c r="BA49" i="2"/>
  <c r="BA50" i="2" s="1"/>
  <c r="BB49" i="2"/>
  <c r="BB50" i="2" s="1"/>
  <c r="D49" i="2"/>
  <c r="D50" i="2" s="1"/>
  <c r="L52" i="1" l="1"/>
  <c r="L29" i="1"/>
  <c r="DF54" i="1"/>
  <c r="J54" i="1" l="1"/>
  <c r="K54" i="1"/>
  <c r="L54" i="1"/>
  <c r="M54" i="1"/>
  <c r="N54" i="1"/>
  <c r="O54" i="1"/>
  <c r="P54" i="1"/>
  <c r="Q54" i="1"/>
  <c r="R54" i="1"/>
  <c r="S54" i="1"/>
  <c r="T54" i="1"/>
  <c r="U54" i="1"/>
  <c r="V54" i="1"/>
  <c r="W54" i="1"/>
  <c r="X54" i="1"/>
  <c r="Y54" i="1"/>
  <c r="Z54" i="1"/>
  <c r="AA54" i="1"/>
  <c r="AB54" i="1"/>
  <c r="AC54" i="1"/>
  <c r="AD54" i="1"/>
  <c r="AE54" i="1"/>
  <c r="AF54" i="1"/>
  <c r="AG54" i="1"/>
  <c r="AH54" i="1"/>
  <c r="AI54" i="1"/>
  <c r="AJ54" i="1"/>
  <c r="AK54" i="1"/>
  <c r="AL54" i="1"/>
  <c r="AM54" i="1"/>
  <c r="AN54" i="1"/>
  <c r="AO54" i="1"/>
  <c r="AP54" i="1"/>
  <c r="AQ54" i="1"/>
  <c r="AR54" i="1"/>
  <c r="AS54" i="1"/>
  <c r="AT54" i="1"/>
  <c r="AU54" i="1"/>
  <c r="AV54" i="1"/>
  <c r="AW54" i="1"/>
  <c r="AX54" i="1"/>
  <c r="AY54" i="1"/>
  <c r="AZ54" i="1"/>
  <c r="BA54" i="1"/>
  <c r="BB54" i="1"/>
  <c r="BC54" i="1"/>
  <c r="BD54" i="1"/>
  <c r="BE54" i="1"/>
  <c r="BF54" i="1"/>
  <c r="BG54" i="1"/>
  <c r="BH54" i="1"/>
  <c r="BI54" i="1"/>
  <c r="BJ54" i="1"/>
  <c r="BK54" i="1"/>
  <c r="BO54" i="1"/>
  <c r="BP54" i="1"/>
  <c r="BQ54" i="1"/>
  <c r="BR54" i="1"/>
  <c r="BS54" i="1"/>
  <c r="BT54" i="1"/>
  <c r="BU54" i="1"/>
  <c r="BV54" i="1"/>
  <c r="BW54" i="1"/>
  <c r="BX54" i="1"/>
  <c r="BY54" i="1"/>
  <c r="BZ54" i="1"/>
  <c r="CB54" i="1"/>
  <c r="CC54" i="1"/>
  <c r="CD54" i="1"/>
  <c r="CE54" i="1"/>
  <c r="CF54" i="1"/>
  <c r="CG54" i="1"/>
  <c r="CH54" i="1"/>
  <c r="CI54" i="1"/>
  <c r="CJ54" i="1"/>
  <c r="CK54" i="1"/>
  <c r="CL54" i="1"/>
  <c r="CM54" i="1"/>
  <c r="CO54" i="1"/>
  <c r="CP54" i="1"/>
  <c r="CQ54" i="1"/>
  <c r="CR54" i="1"/>
  <c r="CS54" i="1"/>
  <c r="CT54" i="1"/>
  <c r="CU54" i="1"/>
  <c r="CV54" i="1"/>
  <c r="CW54" i="1"/>
  <c r="CX54" i="1"/>
  <c r="CY54" i="1"/>
  <c r="CZ54" i="1"/>
  <c r="DB54" i="1"/>
  <c r="DC54" i="1"/>
  <c r="DD54" i="1"/>
  <c r="DE54" i="1"/>
  <c r="DG54" i="1"/>
  <c r="DH54" i="1"/>
  <c r="DI54" i="1"/>
  <c r="DJ54" i="1"/>
  <c r="DK54" i="1"/>
  <c r="DL54" i="1"/>
  <c r="DM54" i="1"/>
  <c r="I54" i="1"/>
  <c r="DM53" i="1"/>
  <c r="DL53" i="1"/>
  <c r="DK53" i="1"/>
  <c r="DJ53" i="1"/>
  <c r="DI53" i="1"/>
  <c r="DH53" i="1"/>
  <c r="DG53" i="1"/>
  <c r="DF53" i="1"/>
  <c r="DE53" i="1"/>
  <c r="DD53" i="1"/>
  <c r="DC53" i="1"/>
  <c r="DB53" i="1"/>
  <c r="DM52" i="1"/>
  <c r="DL52" i="1"/>
  <c r="DK52" i="1"/>
  <c r="DJ52" i="1"/>
  <c r="DI52" i="1"/>
  <c r="DH52" i="1"/>
  <c r="DG52" i="1"/>
  <c r="DF52" i="1"/>
  <c r="DE52" i="1"/>
  <c r="DD52" i="1"/>
  <c r="DC52" i="1"/>
  <c r="DB52" i="1"/>
  <c r="DM30" i="1"/>
  <c r="DB30" i="1"/>
  <c r="DC30" i="1"/>
  <c r="DD30" i="1"/>
  <c r="DE30" i="1"/>
  <c r="DF30" i="1"/>
  <c r="DG30" i="1"/>
  <c r="DH30" i="1"/>
  <c r="DI30" i="1"/>
  <c r="DJ30" i="1"/>
  <c r="DK30" i="1"/>
  <c r="DL30" i="1"/>
  <c r="DM29" i="1"/>
  <c r="DL29" i="1"/>
  <c r="DK29" i="1"/>
  <c r="DJ29" i="1"/>
  <c r="DI29" i="1"/>
  <c r="DH29" i="1"/>
  <c r="DG29" i="1"/>
  <c r="DF29" i="1"/>
  <c r="DE29" i="1"/>
  <c r="DD29" i="1"/>
  <c r="DC29" i="1"/>
  <c r="DB29" i="1"/>
  <c r="CY53" i="1"/>
  <c r="CZ53" i="1"/>
  <c r="CX53" i="1"/>
  <c r="CW53" i="1"/>
  <c r="CV53" i="1"/>
  <c r="CU53" i="1"/>
  <c r="CT53" i="1"/>
  <c r="CS53" i="1"/>
  <c r="CR53" i="1"/>
  <c r="CQ53" i="1"/>
  <c r="CP53" i="1"/>
  <c r="CO53" i="1"/>
  <c r="CZ52" i="1"/>
  <c r="CY52" i="1"/>
  <c r="CX52" i="1"/>
  <c r="CW52" i="1"/>
  <c r="CV52" i="1"/>
  <c r="CU52" i="1"/>
  <c r="CT52" i="1"/>
  <c r="CS52" i="1"/>
  <c r="CR52" i="1"/>
  <c r="CQ52" i="1"/>
  <c r="CP52" i="1"/>
  <c r="CO52" i="1"/>
  <c r="CO30" i="1"/>
  <c r="CP30" i="1"/>
  <c r="CQ30" i="1"/>
  <c r="CR30" i="1"/>
  <c r="CS30" i="1"/>
  <c r="CT30" i="1"/>
  <c r="CU30" i="1"/>
  <c r="CV30" i="1"/>
  <c r="CW30" i="1"/>
  <c r="CX30" i="1"/>
  <c r="CY30" i="1"/>
  <c r="CZ30" i="1"/>
  <c r="CZ29" i="1"/>
  <c r="CY29" i="1"/>
  <c r="CX29" i="1"/>
  <c r="CW29" i="1"/>
  <c r="CV29" i="1"/>
  <c r="CU29" i="1"/>
  <c r="CT29" i="1"/>
  <c r="CS29" i="1"/>
  <c r="CR29" i="1"/>
  <c r="CQ29" i="1"/>
  <c r="CP29" i="1"/>
  <c r="CO29" i="1"/>
  <c r="CM53" i="1"/>
  <c r="CL53" i="1"/>
  <c r="CK53" i="1"/>
  <c r="CJ53" i="1"/>
  <c r="CI53" i="1"/>
  <c r="CH53" i="1"/>
  <c r="CG53" i="1"/>
  <c r="CF53" i="1"/>
  <c r="CE53" i="1"/>
  <c r="CD53" i="1"/>
  <c r="CC53" i="1"/>
  <c r="CB53" i="1"/>
  <c r="CM52" i="1"/>
  <c r="CL52" i="1"/>
  <c r="CK52" i="1"/>
  <c r="CJ52" i="1"/>
  <c r="CI52" i="1"/>
  <c r="CH52" i="1"/>
  <c r="CG52" i="1"/>
  <c r="CF52" i="1"/>
  <c r="CE52" i="1"/>
  <c r="CD52" i="1"/>
  <c r="CC52" i="1"/>
  <c r="CB52" i="1"/>
  <c r="CC30" i="1"/>
  <c r="CD30" i="1"/>
  <c r="CE30" i="1"/>
  <c r="CF30" i="1"/>
  <c r="CG30" i="1"/>
  <c r="CH30" i="1"/>
  <c r="CI30" i="1"/>
  <c r="CJ30" i="1"/>
  <c r="CK30" i="1"/>
  <c r="CL30" i="1"/>
  <c r="CM30" i="1"/>
  <c r="CM29" i="1"/>
  <c r="CL29" i="1"/>
  <c r="CK29" i="1"/>
  <c r="CJ29" i="1"/>
  <c r="CI29" i="1"/>
  <c r="CH29" i="1"/>
  <c r="CG29" i="1"/>
  <c r="CF29" i="1"/>
  <c r="CE29" i="1"/>
  <c r="CD29" i="1"/>
  <c r="CC29" i="1"/>
  <c r="CB30" i="1"/>
  <c r="CB29" i="1"/>
  <c r="BX53" i="1"/>
  <c r="BZ53" i="1"/>
  <c r="BY53" i="1"/>
  <c r="BW53" i="1"/>
  <c r="BV53" i="1"/>
  <c r="BU53" i="1"/>
  <c r="BT53" i="1"/>
  <c r="BS53" i="1"/>
  <c r="BR53" i="1"/>
  <c r="BQ53" i="1"/>
  <c r="BP53" i="1"/>
  <c r="BO53" i="1"/>
  <c r="BZ52" i="1"/>
  <c r="BY52" i="1"/>
  <c r="BX52" i="1"/>
  <c r="BW52" i="1"/>
  <c r="BV52" i="1"/>
  <c r="BU52" i="1"/>
  <c r="BT52" i="1"/>
  <c r="BS52" i="1"/>
  <c r="BR52" i="1"/>
  <c r="BQ52" i="1"/>
  <c r="BP52" i="1"/>
  <c r="BO52" i="1"/>
  <c r="BT30" i="1"/>
  <c r="BQ30" i="1"/>
  <c r="BR30" i="1"/>
  <c r="BS30" i="1"/>
  <c r="BU30" i="1"/>
  <c r="BV30" i="1"/>
  <c r="BW30" i="1"/>
  <c r="BX30" i="1"/>
  <c r="BY30" i="1"/>
  <c r="BZ30" i="1"/>
  <c r="BZ29" i="1"/>
  <c r="BY29" i="1"/>
  <c r="BX29" i="1"/>
  <c r="BW29" i="1"/>
  <c r="BV29" i="1"/>
  <c r="BU29" i="1"/>
  <c r="BT29" i="1"/>
  <c r="BS29" i="1"/>
  <c r="BR29" i="1"/>
  <c r="BQ29" i="1"/>
  <c r="BP30" i="1"/>
  <c r="BP29" i="1"/>
  <c r="BO30" i="1"/>
  <c r="BO29" i="1"/>
  <c r="DL48" i="1"/>
  <c r="DB34" i="1"/>
  <c r="DC34" i="1"/>
  <c r="DD34" i="1"/>
  <c r="DE34" i="1"/>
  <c r="DF34" i="1"/>
  <c r="DG34" i="1"/>
  <c r="DH34" i="1"/>
  <c r="DI34" i="1"/>
  <c r="DJ34" i="1"/>
  <c r="DK34" i="1"/>
  <c r="DL34" i="1"/>
  <c r="DM34" i="1"/>
  <c r="DB35" i="1"/>
  <c r="DC35" i="1"/>
  <c r="DD35" i="1"/>
  <c r="DE35" i="1"/>
  <c r="DF35" i="1"/>
  <c r="DG35" i="1"/>
  <c r="DH35" i="1"/>
  <c r="DI35" i="1"/>
  <c r="DJ35" i="1"/>
  <c r="DK35" i="1"/>
  <c r="DL35" i="1"/>
  <c r="DM35" i="1"/>
  <c r="DB36" i="1"/>
  <c r="DC36" i="1"/>
  <c r="DD36" i="1"/>
  <c r="DE36" i="1"/>
  <c r="DF36" i="1"/>
  <c r="DG36" i="1"/>
  <c r="DH36" i="1"/>
  <c r="DI36" i="1"/>
  <c r="DJ36" i="1"/>
  <c r="DK36" i="1"/>
  <c r="DL36" i="1"/>
  <c r="DM36" i="1"/>
  <c r="DB37" i="1"/>
  <c r="DC37" i="1"/>
  <c r="DD37" i="1"/>
  <c r="DE37" i="1"/>
  <c r="DF37" i="1"/>
  <c r="DG37" i="1"/>
  <c r="DH37" i="1"/>
  <c r="DI37" i="1"/>
  <c r="DJ37" i="1"/>
  <c r="DK37" i="1"/>
  <c r="DL37" i="1"/>
  <c r="DM37" i="1"/>
  <c r="DB38" i="1"/>
  <c r="DC38" i="1"/>
  <c r="DD38" i="1"/>
  <c r="DE38" i="1"/>
  <c r="DF38" i="1"/>
  <c r="DG38" i="1"/>
  <c r="DH38" i="1"/>
  <c r="DI38" i="1"/>
  <c r="DJ38" i="1"/>
  <c r="DK38" i="1"/>
  <c r="DL38" i="1"/>
  <c r="DM38" i="1"/>
  <c r="DB39" i="1"/>
  <c r="DC39" i="1"/>
  <c r="DD39" i="1"/>
  <c r="DE39" i="1"/>
  <c r="DF39" i="1"/>
  <c r="DG39" i="1"/>
  <c r="DH39" i="1"/>
  <c r="DI39" i="1"/>
  <c r="DJ39" i="1"/>
  <c r="DK39" i="1"/>
  <c r="DL39" i="1"/>
  <c r="DM39" i="1"/>
  <c r="DB40" i="1"/>
  <c r="DC40" i="1"/>
  <c r="DD40" i="1"/>
  <c r="DE40" i="1"/>
  <c r="DF40" i="1"/>
  <c r="DG40" i="1"/>
  <c r="DH40" i="1"/>
  <c r="DI40" i="1"/>
  <c r="DJ40" i="1"/>
  <c r="DK40" i="1"/>
  <c r="DL40" i="1"/>
  <c r="DM40" i="1"/>
  <c r="DB41" i="1"/>
  <c r="DC41" i="1"/>
  <c r="DD41" i="1"/>
  <c r="DE41" i="1"/>
  <c r="DF41" i="1"/>
  <c r="DG41" i="1"/>
  <c r="DH41" i="1"/>
  <c r="DI41" i="1"/>
  <c r="DJ41" i="1"/>
  <c r="DK41" i="1"/>
  <c r="DL41" i="1"/>
  <c r="DM41" i="1"/>
  <c r="DB42" i="1"/>
  <c r="DC42" i="1"/>
  <c r="DD42" i="1"/>
  <c r="DE42" i="1"/>
  <c r="DF42" i="1"/>
  <c r="DG42" i="1"/>
  <c r="DH42" i="1"/>
  <c r="DI42" i="1"/>
  <c r="DJ42" i="1"/>
  <c r="DK42" i="1"/>
  <c r="DL42" i="1"/>
  <c r="DM42" i="1"/>
  <c r="DB43" i="1"/>
  <c r="DC43" i="1"/>
  <c r="DD43" i="1"/>
  <c r="DE43" i="1"/>
  <c r="DF43" i="1"/>
  <c r="DG43" i="1"/>
  <c r="DH43" i="1"/>
  <c r="DI43" i="1"/>
  <c r="DJ43" i="1"/>
  <c r="DK43" i="1"/>
  <c r="DL43" i="1"/>
  <c r="DM43" i="1"/>
  <c r="DB44" i="1"/>
  <c r="DC44" i="1"/>
  <c r="DD44" i="1"/>
  <c r="DE44" i="1"/>
  <c r="DF44" i="1"/>
  <c r="DG44" i="1"/>
  <c r="DH44" i="1"/>
  <c r="DI44" i="1"/>
  <c r="DJ44" i="1"/>
  <c r="DK44" i="1"/>
  <c r="DL44" i="1"/>
  <c r="DM44" i="1"/>
  <c r="DB45" i="1"/>
  <c r="DC45" i="1"/>
  <c r="DD45" i="1"/>
  <c r="DE45" i="1"/>
  <c r="DF45" i="1"/>
  <c r="DG45" i="1"/>
  <c r="DH45" i="1"/>
  <c r="DI45" i="1"/>
  <c r="DJ45" i="1"/>
  <c r="DK45" i="1"/>
  <c r="DL45" i="1"/>
  <c r="DM45" i="1"/>
  <c r="DB46" i="1"/>
  <c r="DC46" i="1"/>
  <c r="DD46" i="1"/>
  <c r="DE46" i="1"/>
  <c r="DF46" i="1"/>
  <c r="DG46" i="1"/>
  <c r="DH46" i="1"/>
  <c r="DI46" i="1"/>
  <c r="DJ46" i="1"/>
  <c r="DK46" i="1"/>
  <c r="DL46" i="1"/>
  <c r="DM46" i="1"/>
  <c r="DB47" i="1"/>
  <c r="DC47" i="1"/>
  <c r="DD47" i="1"/>
  <c r="DE47" i="1"/>
  <c r="DF47" i="1"/>
  <c r="DG47" i="1"/>
  <c r="DH47" i="1"/>
  <c r="DI47" i="1"/>
  <c r="DJ47" i="1"/>
  <c r="DK47" i="1"/>
  <c r="DL47" i="1"/>
  <c r="DM47" i="1"/>
  <c r="DB48" i="1"/>
  <c r="DC48" i="1"/>
  <c r="DD48" i="1"/>
  <c r="DE48" i="1"/>
  <c r="DF48" i="1"/>
  <c r="DG48" i="1"/>
  <c r="DH48" i="1"/>
  <c r="DI48" i="1"/>
  <c r="DJ48" i="1"/>
  <c r="DK48" i="1"/>
  <c r="DM48" i="1"/>
  <c r="DB49" i="1"/>
  <c r="DC49" i="1"/>
  <c r="DD49" i="1"/>
  <c r="DE49" i="1"/>
  <c r="DF49" i="1"/>
  <c r="DG49" i="1"/>
  <c r="DH49" i="1"/>
  <c r="DI49" i="1"/>
  <c r="DJ49" i="1"/>
  <c r="DK49" i="1"/>
  <c r="DL49" i="1"/>
  <c r="DM49" i="1"/>
  <c r="DB50" i="1"/>
  <c r="DC50" i="1"/>
  <c r="DD50" i="1"/>
  <c r="DE50" i="1"/>
  <c r="DF50" i="1"/>
  <c r="DG50" i="1"/>
  <c r="DH50" i="1"/>
  <c r="DI50" i="1"/>
  <c r="DJ50" i="1"/>
  <c r="DK50" i="1"/>
  <c r="DL50" i="1"/>
  <c r="DM50" i="1"/>
  <c r="DM33" i="1"/>
  <c r="DL33" i="1"/>
  <c r="DK33" i="1"/>
  <c r="DJ33" i="1"/>
  <c r="DI33" i="1"/>
  <c r="DH33" i="1"/>
  <c r="DG33" i="1"/>
  <c r="DF33" i="1"/>
  <c r="DE33" i="1"/>
  <c r="DD33" i="1"/>
  <c r="DC33" i="1"/>
  <c r="DB33" i="1"/>
  <c r="DB3" i="1"/>
  <c r="DC3" i="1"/>
  <c r="DD3" i="1"/>
  <c r="DE3" i="1"/>
  <c r="DF3" i="1"/>
  <c r="DG3" i="1"/>
  <c r="DH3" i="1"/>
  <c r="DI3" i="1"/>
  <c r="DJ3" i="1"/>
  <c r="DK3" i="1"/>
  <c r="DL3" i="1"/>
  <c r="DM3" i="1"/>
  <c r="DB4" i="1"/>
  <c r="DC4" i="1"/>
  <c r="DD4" i="1"/>
  <c r="DE4" i="1"/>
  <c r="DF4" i="1"/>
  <c r="DG4" i="1"/>
  <c r="DH4" i="1"/>
  <c r="DI4" i="1"/>
  <c r="DJ4" i="1"/>
  <c r="DK4" i="1"/>
  <c r="DL4" i="1"/>
  <c r="DM4" i="1"/>
  <c r="DB5" i="1"/>
  <c r="DC5" i="1"/>
  <c r="DD5" i="1"/>
  <c r="DE5" i="1"/>
  <c r="DF5" i="1"/>
  <c r="DG5" i="1"/>
  <c r="DH5" i="1"/>
  <c r="DI5" i="1"/>
  <c r="DJ5" i="1"/>
  <c r="DK5" i="1"/>
  <c r="DL5" i="1"/>
  <c r="DM5" i="1"/>
  <c r="DB6" i="1"/>
  <c r="DC6" i="1"/>
  <c r="DD6" i="1"/>
  <c r="DE6" i="1"/>
  <c r="DF6" i="1"/>
  <c r="DG6" i="1"/>
  <c r="DH6" i="1"/>
  <c r="DI6" i="1"/>
  <c r="DJ6" i="1"/>
  <c r="DK6" i="1"/>
  <c r="DL6" i="1"/>
  <c r="DM6" i="1"/>
  <c r="DB7" i="1"/>
  <c r="DC7" i="1"/>
  <c r="DD7" i="1"/>
  <c r="DE7" i="1"/>
  <c r="DF7" i="1"/>
  <c r="DG7" i="1"/>
  <c r="DH7" i="1"/>
  <c r="DI7" i="1"/>
  <c r="DJ7" i="1"/>
  <c r="DK7" i="1"/>
  <c r="DL7" i="1"/>
  <c r="DM7" i="1"/>
  <c r="DB8" i="1"/>
  <c r="DC8" i="1"/>
  <c r="DD8" i="1"/>
  <c r="DE8" i="1"/>
  <c r="DF8" i="1"/>
  <c r="DG8" i="1"/>
  <c r="DH8" i="1"/>
  <c r="DI8" i="1"/>
  <c r="DJ8" i="1"/>
  <c r="DK8" i="1"/>
  <c r="DL8" i="1"/>
  <c r="DM8" i="1"/>
  <c r="DB9" i="1"/>
  <c r="DC9" i="1"/>
  <c r="DD9" i="1"/>
  <c r="DE9" i="1"/>
  <c r="DF9" i="1"/>
  <c r="DG9" i="1"/>
  <c r="DH9" i="1"/>
  <c r="DI9" i="1"/>
  <c r="DJ9" i="1"/>
  <c r="DK9" i="1"/>
  <c r="DL9" i="1"/>
  <c r="DM9" i="1"/>
  <c r="DB10" i="1"/>
  <c r="DC10" i="1"/>
  <c r="DD10" i="1"/>
  <c r="DE10" i="1"/>
  <c r="DF10" i="1"/>
  <c r="DG10" i="1"/>
  <c r="DH10" i="1"/>
  <c r="DI10" i="1"/>
  <c r="DJ10" i="1"/>
  <c r="DK10" i="1"/>
  <c r="DL10" i="1"/>
  <c r="DM10" i="1"/>
  <c r="DB11" i="1"/>
  <c r="DC11" i="1"/>
  <c r="DD11" i="1"/>
  <c r="DE11" i="1"/>
  <c r="DF11" i="1"/>
  <c r="DG11" i="1"/>
  <c r="DH11" i="1"/>
  <c r="DI11" i="1"/>
  <c r="DJ11" i="1"/>
  <c r="DK11" i="1"/>
  <c r="DL11" i="1"/>
  <c r="DM11" i="1"/>
  <c r="DB12" i="1"/>
  <c r="DC12" i="1"/>
  <c r="DD12" i="1"/>
  <c r="DE12" i="1"/>
  <c r="DF12" i="1"/>
  <c r="DG12" i="1"/>
  <c r="DH12" i="1"/>
  <c r="DI12" i="1"/>
  <c r="DJ12" i="1"/>
  <c r="DK12" i="1"/>
  <c r="DL12" i="1"/>
  <c r="DM12" i="1"/>
  <c r="DB13" i="1"/>
  <c r="DC13" i="1"/>
  <c r="DD13" i="1"/>
  <c r="DE13" i="1"/>
  <c r="DF13" i="1"/>
  <c r="DG13" i="1"/>
  <c r="DH13" i="1"/>
  <c r="DI13" i="1"/>
  <c r="DJ13" i="1"/>
  <c r="DK13" i="1"/>
  <c r="DL13" i="1"/>
  <c r="DM13" i="1"/>
  <c r="DB14" i="1"/>
  <c r="DC14" i="1"/>
  <c r="DD14" i="1"/>
  <c r="DE14" i="1"/>
  <c r="DF14" i="1"/>
  <c r="DG14" i="1"/>
  <c r="DH14" i="1"/>
  <c r="DI14" i="1"/>
  <c r="DJ14" i="1"/>
  <c r="DK14" i="1"/>
  <c r="DL14" i="1"/>
  <c r="DM14" i="1"/>
  <c r="DB15" i="1"/>
  <c r="DC15" i="1"/>
  <c r="DD15" i="1"/>
  <c r="DE15" i="1"/>
  <c r="DF15" i="1"/>
  <c r="DG15" i="1"/>
  <c r="DH15" i="1"/>
  <c r="DI15" i="1"/>
  <c r="DJ15" i="1"/>
  <c r="DK15" i="1"/>
  <c r="DL15" i="1"/>
  <c r="DM15" i="1"/>
  <c r="DB16" i="1"/>
  <c r="DC16" i="1"/>
  <c r="DD16" i="1"/>
  <c r="DE16" i="1"/>
  <c r="DF16" i="1"/>
  <c r="DG16" i="1"/>
  <c r="DH16" i="1"/>
  <c r="DI16" i="1"/>
  <c r="DJ16" i="1"/>
  <c r="DK16" i="1"/>
  <c r="DL16" i="1"/>
  <c r="DM16" i="1"/>
  <c r="DB17" i="1"/>
  <c r="DC17" i="1"/>
  <c r="DD17" i="1"/>
  <c r="DE17" i="1"/>
  <c r="DF17" i="1"/>
  <c r="DG17" i="1"/>
  <c r="DH17" i="1"/>
  <c r="DI17" i="1"/>
  <c r="DJ17" i="1"/>
  <c r="DK17" i="1"/>
  <c r="DL17" i="1"/>
  <c r="DM17" i="1"/>
  <c r="DB18" i="1"/>
  <c r="DC18" i="1"/>
  <c r="DD18" i="1"/>
  <c r="DE18" i="1"/>
  <c r="DF18" i="1"/>
  <c r="DG18" i="1"/>
  <c r="DH18" i="1"/>
  <c r="DI18" i="1"/>
  <c r="DJ18" i="1"/>
  <c r="DK18" i="1"/>
  <c r="DL18" i="1"/>
  <c r="DM18" i="1"/>
  <c r="DB19" i="1"/>
  <c r="DC19" i="1"/>
  <c r="DD19" i="1"/>
  <c r="DE19" i="1"/>
  <c r="DF19" i="1"/>
  <c r="DG19" i="1"/>
  <c r="DH19" i="1"/>
  <c r="DI19" i="1"/>
  <c r="DJ19" i="1"/>
  <c r="DK19" i="1"/>
  <c r="DL19" i="1"/>
  <c r="DM19" i="1"/>
  <c r="DB20" i="1"/>
  <c r="DC20" i="1"/>
  <c r="DD20" i="1"/>
  <c r="DE20" i="1"/>
  <c r="DF20" i="1"/>
  <c r="DG20" i="1"/>
  <c r="DH20" i="1"/>
  <c r="DI20" i="1"/>
  <c r="DJ20" i="1"/>
  <c r="DK20" i="1"/>
  <c r="DL20" i="1"/>
  <c r="DM20" i="1"/>
  <c r="DB21" i="1"/>
  <c r="DC21" i="1"/>
  <c r="DD21" i="1"/>
  <c r="DE21" i="1"/>
  <c r="DF21" i="1"/>
  <c r="DG21" i="1"/>
  <c r="DH21" i="1"/>
  <c r="DI21" i="1"/>
  <c r="DJ21" i="1"/>
  <c r="DK21" i="1"/>
  <c r="DL21" i="1"/>
  <c r="DM21" i="1"/>
  <c r="DB22" i="1"/>
  <c r="DC22" i="1"/>
  <c r="DD22" i="1"/>
  <c r="DE22" i="1"/>
  <c r="DF22" i="1"/>
  <c r="DG22" i="1"/>
  <c r="DH22" i="1"/>
  <c r="DI22" i="1"/>
  <c r="DJ22" i="1"/>
  <c r="DK22" i="1"/>
  <c r="DL22" i="1"/>
  <c r="DM22" i="1"/>
  <c r="DB23" i="1"/>
  <c r="DC23" i="1"/>
  <c r="DD23" i="1"/>
  <c r="DE23" i="1"/>
  <c r="DF23" i="1"/>
  <c r="DG23" i="1"/>
  <c r="DH23" i="1"/>
  <c r="DI23" i="1"/>
  <c r="DJ23" i="1"/>
  <c r="DK23" i="1"/>
  <c r="DL23" i="1"/>
  <c r="DM23" i="1"/>
  <c r="DB24" i="1"/>
  <c r="DC24" i="1"/>
  <c r="DD24" i="1"/>
  <c r="DE24" i="1"/>
  <c r="DF24" i="1"/>
  <c r="DG24" i="1"/>
  <c r="DH24" i="1"/>
  <c r="DI24" i="1"/>
  <c r="DJ24" i="1"/>
  <c r="DK24" i="1"/>
  <c r="DL24" i="1"/>
  <c r="DM24" i="1"/>
  <c r="DB25" i="1"/>
  <c r="DC25" i="1"/>
  <c r="DD25" i="1"/>
  <c r="DE25" i="1"/>
  <c r="DF25" i="1"/>
  <c r="DG25" i="1"/>
  <c r="DH25" i="1"/>
  <c r="DI25" i="1"/>
  <c r="DJ25" i="1"/>
  <c r="DK25" i="1"/>
  <c r="DL25" i="1"/>
  <c r="DM25" i="1"/>
  <c r="DB26" i="1"/>
  <c r="DC26" i="1"/>
  <c r="DD26" i="1"/>
  <c r="DE26" i="1"/>
  <c r="DF26" i="1"/>
  <c r="DG26" i="1"/>
  <c r="DH26" i="1"/>
  <c r="DI26" i="1"/>
  <c r="DJ26" i="1"/>
  <c r="DK26" i="1"/>
  <c r="DL26" i="1"/>
  <c r="DM26" i="1"/>
  <c r="DB27" i="1"/>
  <c r="DC27" i="1"/>
  <c r="DD27" i="1"/>
  <c r="DE27" i="1"/>
  <c r="DF27" i="1"/>
  <c r="DG27" i="1"/>
  <c r="DH27" i="1"/>
  <c r="DI27" i="1"/>
  <c r="DJ27" i="1"/>
  <c r="DK27" i="1"/>
  <c r="DL27" i="1"/>
  <c r="DM27" i="1"/>
  <c r="DM2" i="1"/>
  <c r="DL2" i="1"/>
  <c r="DK2" i="1"/>
  <c r="DJ2" i="1"/>
  <c r="DI2" i="1"/>
  <c r="DH2" i="1"/>
  <c r="DG2" i="1"/>
  <c r="DF2" i="1"/>
  <c r="DE2" i="1"/>
  <c r="DD2" i="1"/>
  <c r="DC2" i="1"/>
  <c r="DB2" i="1"/>
  <c r="CO34" i="1"/>
  <c r="CP34" i="1"/>
  <c r="CQ34" i="1"/>
  <c r="CR34" i="1"/>
  <c r="CS34" i="1"/>
  <c r="CT34" i="1"/>
  <c r="CU34" i="1"/>
  <c r="CV34" i="1"/>
  <c r="CW34" i="1"/>
  <c r="CX34" i="1"/>
  <c r="CY34" i="1"/>
  <c r="CZ34" i="1"/>
  <c r="CO35" i="1"/>
  <c r="CP35" i="1"/>
  <c r="CQ35" i="1"/>
  <c r="CR35" i="1"/>
  <c r="CS35" i="1"/>
  <c r="CT35" i="1"/>
  <c r="CU35" i="1"/>
  <c r="CV35" i="1"/>
  <c r="CW35" i="1"/>
  <c r="CX35" i="1"/>
  <c r="CY35" i="1"/>
  <c r="CZ35" i="1"/>
  <c r="CO36" i="1"/>
  <c r="CP36" i="1"/>
  <c r="CQ36" i="1"/>
  <c r="CR36" i="1"/>
  <c r="CS36" i="1"/>
  <c r="CT36" i="1"/>
  <c r="CU36" i="1"/>
  <c r="CV36" i="1"/>
  <c r="CW36" i="1"/>
  <c r="CX36" i="1"/>
  <c r="CY36" i="1"/>
  <c r="CZ36" i="1"/>
  <c r="CO37" i="1"/>
  <c r="CP37" i="1"/>
  <c r="CQ37" i="1"/>
  <c r="CR37" i="1"/>
  <c r="CS37" i="1"/>
  <c r="CT37" i="1"/>
  <c r="CU37" i="1"/>
  <c r="CV37" i="1"/>
  <c r="CW37" i="1"/>
  <c r="CX37" i="1"/>
  <c r="CY37" i="1"/>
  <c r="CZ37" i="1"/>
  <c r="CO38" i="1"/>
  <c r="CP38" i="1"/>
  <c r="CQ38" i="1"/>
  <c r="CR38" i="1"/>
  <c r="CS38" i="1"/>
  <c r="CT38" i="1"/>
  <c r="CU38" i="1"/>
  <c r="CV38" i="1"/>
  <c r="CW38" i="1"/>
  <c r="CX38" i="1"/>
  <c r="CY38" i="1"/>
  <c r="CZ38" i="1"/>
  <c r="CO39" i="1"/>
  <c r="CP39" i="1"/>
  <c r="CQ39" i="1"/>
  <c r="CR39" i="1"/>
  <c r="CS39" i="1"/>
  <c r="CT39" i="1"/>
  <c r="CU39" i="1"/>
  <c r="CV39" i="1"/>
  <c r="CW39" i="1"/>
  <c r="CX39" i="1"/>
  <c r="CY39" i="1"/>
  <c r="CZ39" i="1"/>
  <c r="CO40" i="1"/>
  <c r="CP40" i="1"/>
  <c r="CQ40" i="1"/>
  <c r="CR40" i="1"/>
  <c r="CS40" i="1"/>
  <c r="CT40" i="1"/>
  <c r="CU40" i="1"/>
  <c r="CV40" i="1"/>
  <c r="CW40" i="1"/>
  <c r="CX40" i="1"/>
  <c r="CY40" i="1"/>
  <c r="CZ40" i="1"/>
  <c r="CO41" i="1"/>
  <c r="CP41" i="1"/>
  <c r="CQ41" i="1"/>
  <c r="CR41" i="1"/>
  <c r="CS41" i="1"/>
  <c r="CT41" i="1"/>
  <c r="CU41" i="1"/>
  <c r="CV41" i="1"/>
  <c r="CW41" i="1"/>
  <c r="CX41" i="1"/>
  <c r="CY41" i="1"/>
  <c r="CZ41" i="1"/>
  <c r="CO42" i="1"/>
  <c r="CP42" i="1"/>
  <c r="CQ42" i="1"/>
  <c r="CR42" i="1"/>
  <c r="CS42" i="1"/>
  <c r="CT42" i="1"/>
  <c r="CU42" i="1"/>
  <c r="CV42" i="1"/>
  <c r="CW42" i="1"/>
  <c r="CX42" i="1"/>
  <c r="CY42" i="1"/>
  <c r="CZ42" i="1"/>
  <c r="CO43" i="1"/>
  <c r="CP43" i="1"/>
  <c r="CQ43" i="1"/>
  <c r="CR43" i="1"/>
  <c r="CS43" i="1"/>
  <c r="CT43" i="1"/>
  <c r="CU43" i="1"/>
  <c r="CV43" i="1"/>
  <c r="CW43" i="1"/>
  <c r="CX43" i="1"/>
  <c r="CY43" i="1"/>
  <c r="CZ43" i="1"/>
  <c r="CO44" i="1"/>
  <c r="CP44" i="1"/>
  <c r="CQ44" i="1"/>
  <c r="CR44" i="1"/>
  <c r="CS44" i="1"/>
  <c r="CT44" i="1"/>
  <c r="CU44" i="1"/>
  <c r="CV44" i="1"/>
  <c r="CW44" i="1"/>
  <c r="CX44" i="1"/>
  <c r="CY44" i="1"/>
  <c r="CZ44" i="1"/>
  <c r="CO45" i="1"/>
  <c r="CP45" i="1"/>
  <c r="CQ45" i="1"/>
  <c r="CR45" i="1"/>
  <c r="CS45" i="1"/>
  <c r="CT45" i="1"/>
  <c r="CU45" i="1"/>
  <c r="CV45" i="1"/>
  <c r="CW45" i="1"/>
  <c r="CX45" i="1"/>
  <c r="CY45" i="1"/>
  <c r="CZ45" i="1"/>
  <c r="CO46" i="1"/>
  <c r="CP46" i="1"/>
  <c r="CQ46" i="1"/>
  <c r="CR46" i="1"/>
  <c r="CS46" i="1"/>
  <c r="CT46" i="1"/>
  <c r="CU46" i="1"/>
  <c r="CV46" i="1"/>
  <c r="CW46" i="1"/>
  <c r="CX46" i="1"/>
  <c r="CY46" i="1"/>
  <c r="CZ46" i="1"/>
  <c r="CO47" i="1"/>
  <c r="CP47" i="1"/>
  <c r="CQ47" i="1"/>
  <c r="CR47" i="1"/>
  <c r="CS47" i="1"/>
  <c r="CT47" i="1"/>
  <c r="CU47" i="1"/>
  <c r="CV47" i="1"/>
  <c r="CW47" i="1"/>
  <c r="CX47" i="1"/>
  <c r="CY47" i="1"/>
  <c r="CZ47" i="1"/>
  <c r="CO48" i="1"/>
  <c r="CP48" i="1"/>
  <c r="CQ48" i="1"/>
  <c r="CR48" i="1"/>
  <c r="CS48" i="1"/>
  <c r="CT48" i="1"/>
  <c r="CU48" i="1"/>
  <c r="CV48" i="1"/>
  <c r="CW48" i="1"/>
  <c r="CX48" i="1"/>
  <c r="CY48" i="1"/>
  <c r="CZ48" i="1"/>
  <c r="CO49" i="1"/>
  <c r="CP49" i="1"/>
  <c r="CQ49" i="1"/>
  <c r="CR49" i="1"/>
  <c r="CS49" i="1"/>
  <c r="CT49" i="1"/>
  <c r="CU49" i="1"/>
  <c r="CV49" i="1"/>
  <c r="CW49" i="1"/>
  <c r="CX49" i="1"/>
  <c r="CY49" i="1"/>
  <c r="CZ49" i="1"/>
  <c r="CO50" i="1"/>
  <c r="CP50" i="1"/>
  <c r="CQ50" i="1"/>
  <c r="CR50" i="1"/>
  <c r="CS50" i="1"/>
  <c r="CT50" i="1"/>
  <c r="CU50" i="1"/>
  <c r="CV50" i="1"/>
  <c r="CW50" i="1"/>
  <c r="CX50" i="1"/>
  <c r="CY50" i="1"/>
  <c r="CZ50" i="1"/>
  <c r="CY33" i="1"/>
  <c r="CZ33" i="1"/>
  <c r="CX33" i="1"/>
  <c r="CW33" i="1"/>
  <c r="CV33" i="1"/>
  <c r="CU33" i="1"/>
  <c r="CT33" i="1"/>
  <c r="CS33" i="1"/>
  <c r="CR33" i="1"/>
  <c r="CQ33" i="1"/>
  <c r="CP33" i="1"/>
  <c r="CO33" i="1"/>
  <c r="CO3" i="1"/>
  <c r="CP3" i="1"/>
  <c r="CQ3" i="1"/>
  <c r="CR3" i="1"/>
  <c r="CS3" i="1"/>
  <c r="CT3" i="1"/>
  <c r="CU3" i="1"/>
  <c r="CV3" i="1"/>
  <c r="CW3" i="1"/>
  <c r="CX3" i="1"/>
  <c r="CY3" i="1"/>
  <c r="CZ3" i="1"/>
  <c r="CO4" i="1"/>
  <c r="CP4" i="1"/>
  <c r="CQ4" i="1"/>
  <c r="CR4" i="1"/>
  <c r="CS4" i="1"/>
  <c r="CT4" i="1"/>
  <c r="CU4" i="1"/>
  <c r="CV4" i="1"/>
  <c r="CW4" i="1"/>
  <c r="CX4" i="1"/>
  <c r="CY4" i="1"/>
  <c r="CZ4" i="1"/>
  <c r="CO5" i="1"/>
  <c r="CP5" i="1"/>
  <c r="CQ5" i="1"/>
  <c r="CR5" i="1"/>
  <c r="CS5" i="1"/>
  <c r="CT5" i="1"/>
  <c r="CU5" i="1"/>
  <c r="CV5" i="1"/>
  <c r="CW5" i="1"/>
  <c r="CX5" i="1"/>
  <c r="CY5" i="1"/>
  <c r="CZ5" i="1"/>
  <c r="CO6" i="1"/>
  <c r="CP6" i="1"/>
  <c r="CQ6" i="1"/>
  <c r="CR6" i="1"/>
  <c r="CS6" i="1"/>
  <c r="CT6" i="1"/>
  <c r="CU6" i="1"/>
  <c r="CV6" i="1"/>
  <c r="CW6" i="1"/>
  <c r="CX6" i="1"/>
  <c r="CY6" i="1"/>
  <c r="CZ6" i="1"/>
  <c r="CO7" i="1"/>
  <c r="CP7" i="1"/>
  <c r="CQ7" i="1"/>
  <c r="CR7" i="1"/>
  <c r="CS7" i="1"/>
  <c r="CT7" i="1"/>
  <c r="CU7" i="1"/>
  <c r="CV7" i="1"/>
  <c r="CW7" i="1"/>
  <c r="CX7" i="1"/>
  <c r="CY7" i="1"/>
  <c r="CZ7" i="1"/>
  <c r="CO8" i="1"/>
  <c r="CP8" i="1"/>
  <c r="CQ8" i="1"/>
  <c r="CR8" i="1"/>
  <c r="CS8" i="1"/>
  <c r="CT8" i="1"/>
  <c r="CU8" i="1"/>
  <c r="CV8" i="1"/>
  <c r="CW8" i="1"/>
  <c r="CX8" i="1"/>
  <c r="CY8" i="1"/>
  <c r="CZ8" i="1"/>
  <c r="CO9" i="1"/>
  <c r="CP9" i="1"/>
  <c r="CQ9" i="1"/>
  <c r="CR9" i="1"/>
  <c r="CS9" i="1"/>
  <c r="CT9" i="1"/>
  <c r="CU9" i="1"/>
  <c r="CV9" i="1"/>
  <c r="CW9" i="1"/>
  <c r="CX9" i="1"/>
  <c r="CY9" i="1"/>
  <c r="CZ9" i="1"/>
  <c r="CO10" i="1"/>
  <c r="CP10" i="1"/>
  <c r="CQ10" i="1"/>
  <c r="CR10" i="1"/>
  <c r="CS10" i="1"/>
  <c r="CT10" i="1"/>
  <c r="CU10" i="1"/>
  <c r="CV10" i="1"/>
  <c r="CW10" i="1"/>
  <c r="CX10" i="1"/>
  <c r="CY10" i="1"/>
  <c r="CZ10" i="1"/>
  <c r="CO11" i="1"/>
  <c r="CP11" i="1"/>
  <c r="CQ11" i="1"/>
  <c r="CR11" i="1"/>
  <c r="CS11" i="1"/>
  <c r="CT11" i="1"/>
  <c r="CU11" i="1"/>
  <c r="CV11" i="1"/>
  <c r="CW11" i="1"/>
  <c r="CX11" i="1"/>
  <c r="CY11" i="1"/>
  <c r="CZ11" i="1"/>
  <c r="CO12" i="1"/>
  <c r="CP12" i="1"/>
  <c r="CQ12" i="1"/>
  <c r="CR12" i="1"/>
  <c r="CS12" i="1"/>
  <c r="CT12" i="1"/>
  <c r="CU12" i="1"/>
  <c r="CV12" i="1"/>
  <c r="CW12" i="1"/>
  <c r="CX12" i="1"/>
  <c r="CY12" i="1"/>
  <c r="CZ12" i="1"/>
  <c r="CO13" i="1"/>
  <c r="CP13" i="1"/>
  <c r="CQ13" i="1"/>
  <c r="CR13" i="1"/>
  <c r="CS13" i="1"/>
  <c r="CT13" i="1"/>
  <c r="CU13" i="1"/>
  <c r="CV13" i="1"/>
  <c r="CW13" i="1"/>
  <c r="CX13" i="1"/>
  <c r="CY13" i="1"/>
  <c r="CZ13" i="1"/>
  <c r="CO14" i="1"/>
  <c r="CP14" i="1"/>
  <c r="CQ14" i="1"/>
  <c r="CR14" i="1"/>
  <c r="CS14" i="1"/>
  <c r="CT14" i="1"/>
  <c r="CU14" i="1"/>
  <c r="CV14" i="1"/>
  <c r="CW14" i="1"/>
  <c r="CX14" i="1"/>
  <c r="CY14" i="1"/>
  <c r="CZ14" i="1"/>
  <c r="CO15" i="1"/>
  <c r="CP15" i="1"/>
  <c r="CQ15" i="1"/>
  <c r="CR15" i="1"/>
  <c r="CS15" i="1"/>
  <c r="CT15" i="1"/>
  <c r="CU15" i="1"/>
  <c r="CV15" i="1"/>
  <c r="CW15" i="1"/>
  <c r="CX15" i="1"/>
  <c r="CY15" i="1"/>
  <c r="CZ15" i="1"/>
  <c r="CO16" i="1"/>
  <c r="CP16" i="1"/>
  <c r="CQ16" i="1"/>
  <c r="CR16" i="1"/>
  <c r="CS16" i="1"/>
  <c r="CT16" i="1"/>
  <c r="CU16" i="1"/>
  <c r="CV16" i="1"/>
  <c r="CW16" i="1"/>
  <c r="CX16" i="1"/>
  <c r="CY16" i="1"/>
  <c r="CZ16" i="1"/>
  <c r="CO17" i="1"/>
  <c r="CP17" i="1"/>
  <c r="CQ17" i="1"/>
  <c r="CR17" i="1"/>
  <c r="CS17" i="1"/>
  <c r="CT17" i="1"/>
  <c r="CU17" i="1"/>
  <c r="CV17" i="1"/>
  <c r="CW17" i="1"/>
  <c r="CX17" i="1"/>
  <c r="CY17" i="1"/>
  <c r="CZ17" i="1"/>
  <c r="CO18" i="1"/>
  <c r="CP18" i="1"/>
  <c r="CQ18" i="1"/>
  <c r="CR18" i="1"/>
  <c r="CS18" i="1"/>
  <c r="CT18" i="1"/>
  <c r="CU18" i="1"/>
  <c r="CV18" i="1"/>
  <c r="CW18" i="1"/>
  <c r="CX18" i="1"/>
  <c r="CY18" i="1"/>
  <c r="CZ18" i="1"/>
  <c r="CO19" i="1"/>
  <c r="CP19" i="1"/>
  <c r="CQ19" i="1"/>
  <c r="CR19" i="1"/>
  <c r="CS19" i="1"/>
  <c r="CT19" i="1"/>
  <c r="CU19" i="1"/>
  <c r="CV19" i="1"/>
  <c r="CW19" i="1"/>
  <c r="CX19" i="1"/>
  <c r="CY19" i="1"/>
  <c r="CZ19" i="1"/>
  <c r="CO20" i="1"/>
  <c r="CP20" i="1"/>
  <c r="CQ20" i="1"/>
  <c r="CR20" i="1"/>
  <c r="CS20" i="1"/>
  <c r="CT20" i="1"/>
  <c r="CU20" i="1"/>
  <c r="CV20" i="1"/>
  <c r="CW20" i="1"/>
  <c r="CX20" i="1"/>
  <c r="CY20" i="1"/>
  <c r="CZ20" i="1"/>
  <c r="CO21" i="1"/>
  <c r="CP21" i="1"/>
  <c r="CQ21" i="1"/>
  <c r="CR21" i="1"/>
  <c r="CS21" i="1"/>
  <c r="CT21" i="1"/>
  <c r="CU21" i="1"/>
  <c r="CV21" i="1"/>
  <c r="CW21" i="1"/>
  <c r="CX21" i="1"/>
  <c r="CY21" i="1"/>
  <c r="CZ21" i="1"/>
  <c r="CO22" i="1"/>
  <c r="CP22" i="1"/>
  <c r="CQ22" i="1"/>
  <c r="CR22" i="1"/>
  <c r="CS22" i="1"/>
  <c r="CT22" i="1"/>
  <c r="CU22" i="1"/>
  <c r="CV22" i="1"/>
  <c r="CW22" i="1"/>
  <c r="CX22" i="1"/>
  <c r="CY22" i="1"/>
  <c r="CZ22" i="1"/>
  <c r="CO23" i="1"/>
  <c r="CP23" i="1"/>
  <c r="CQ23" i="1"/>
  <c r="CR23" i="1"/>
  <c r="CS23" i="1"/>
  <c r="CT23" i="1"/>
  <c r="CU23" i="1"/>
  <c r="CV23" i="1"/>
  <c r="CW23" i="1"/>
  <c r="CX23" i="1"/>
  <c r="CY23" i="1"/>
  <c r="CZ23" i="1"/>
  <c r="CO24" i="1"/>
  <c r="CP24" i="1"/>
  <c r="CQ24" i="1"/>
  <c r="CR24" i="1"/>
  <c r="CS24" i="1"/>
  <c r="CT24" i="1"/>
  <c r="CU24" i="1"/>
  <c r="CV24" i="1"/>
  <c r="CW24" i="1"/>
  <c r="CX24" i="1"/>
  <c r="CY24" i="1"/>
  <c r="CZ24" i="1"/>
  <c r="CO25" i="1"/>
  <c r="CP25" i="1"/>
  <c r="CQ25" i="1"/>
  <c r="CR25" i="1"/>
  <c r="CS25" i="1"/>
  <c r="CT25" i="1"/>
  <c r="CU25" i="1"/>
  <c r="CV25" i="1"/>
  <c r="CW25" i="1"/>
  <c r="CX25" i="1"/>
  <c r="CY25" i="1"/>
  <c r="CZ25" i="1"/>
  <c r="CO26" i="1"/>
  <c r="CP26" i="1"/>
  <c r="CQ26" i="1"/>
  <c r="CR26" i="1"/>
  <c r="CS26" i="1"/>
  <c r="CT26" i="1"/>
  <c r="CU26" i="1"/>
  <c r="CV26" i="1"/>
  <c r="CW26" i="1"/>
  <c r="CX26" i="1"/>
  <c r="CY26" i="1"/>
  <c r="CZ26" i="1"/>
  <c r="CO27" i="1"/>
  <c r="CP27" i="1"/>
  <c r="CQ27" i="1"/>
  <c r="CR27" i="1"/>
  <c r="CS27" i="1"/>
  <c r="CT27" i="1"/>
  <c r="CU27" i="1"/>
  <c r="CV27" i="1"/>
  <c r="CW27" i="1"/>
  <c r="CX27" i="1"/>
  <c r="CY27" i="1"/>
  <c r="CZ27" i="1"/>
  <c r="CZ2" i="1"/>
  <c r="CY2" i="1"/>
  <c r="CX2" i="1"/>
  <c r="CW2" i="1"/>
  <c r="CV2" i="1"/>
  <c r="CU2" i="1"/>
  <c r="CT2" i="1"/>
  <c r="CS2" i="1"/>
  <c r="CR2" i="1"/>
  <c r="CQ2" i="1"/>
  <c r="CP2" i="1"/>
  <c r="CO2" i="1"/>
  <c r="CC3" i="1"/>
  <c r="CB34" i="1"/>
  <c r="CC34" i="1"/>
  <c r="CD34" i="1"/>
  <c r="CE34" i="1"/>
  <c r="CF34" i="1"/>
  <c r="CG34" i="1"/>
  <c r="CH34" i="1"/>
  <c r="CI34" i="1"/>
  <c r="CJ34" i="1"/>
  <c r="CK34" i="1"/>
  <c r="CL34" i="1"/>
  <c r="CM34" i="1"/>
  <c r="CB35" i="1"/>
  <c r="CC35" i="1"/>
  <c r="CD35" i="1"/>
  <c r="CE35" i="1"/>
  <c r="CF35" i="1"/>
  <c r="CG35" i="1"/>
  <c r="CH35" i="1"/>
  <c r="CI35" i="1"/>
  <c r="CJ35" i="1"/>
  <c r="CK35" i="1"/>
  <c r="CL35" i="1"/>
  <c r="CM35" i="1"/>
  <c r="CB36" i="1"/>
  <c r="CC36" i="1"/>
  <c r="CD36" i="1"/>
  <c r="CE36" i="1"/>
  <c r="CF36" i="1"/>
  <c r="CG36" i="1"/>
  <c r="CH36" i="1"/>
  <c r="CI36" i="1"/>
  <c r="CJ36" i="1"/>
  <c r="CK36" i="1"/>
  <c r="CL36" i="1"/>
  <c r="CM36" i="1"/>
  <c r="CB37" i="1"/>
  <c r="CC37" i="1"/>
  <c r="CD37" i="1"/>
  <c r="CE37" i="1"/>
  <c r="CF37" i="1"/>
  <c r="CG37" i="1"/>
  <c r="CH37" i="1"/>
  <c r="CI37" i="1"/>
  <c r="CJ37" i="1"/>
  <c r="CK37" i="1"/>
  <c r="CL37" i="1"/>
  <c r="CM37" i="1"/>
  <c r="CB38" i="1"/>
  <c r="CC38" i="1"/>
  <c r="CD38" i="1"/>
  <c r="CE38" i="1"/>
  <c r="CF38" i="1"/>
  <c r="CG38" i="1"/>
  <c r="CH38" i="1"/>
  <c r="CI38" i="1"/>
  <c r="CJ38" i="1"/>
  <c r="CK38" i="1"/>
  <c r="CL38" i="1"/>
  <c r="CM38" i="1"/>
  <c r="CB39" i="1"/>
  <c r="CC39" i="1"/>
  <c r="CD39" i="1"/>
  <c r="CE39" i="1"/>
  <c r="CF39" i="1"/>
  <c r="CG39" i="1"/>
  <c r="CH39" i="1"/>
  <c r="CI39" i="1"/>
  <c r="CJ39" i="1"/>
  <c r="CK39" i="1"/>
  <c r="CL39" i="1"/>
  <c r="CM39" i="1"/>
  <c r="CB40" i="1"/>
  <c r="CC40" i="1"/>
  <c r="CD40" i="1"/>
  <c r="CE40" i="1"/>
  <c r="CF40" i="1"/>
  <c r="CG40" i="1"/>
  <c r="CH40" i="1"/>
  <c r="CI40" i="1"/>
  <c r="CJ40" i="1"/>
  <c r="CK40" i="1"/>
  <c r="CL40" i="1"/>
  <c r="CM40" i="1"/>
  <c r="CB41" i="1"/>
  <c r="CC41" i="1"/>
  <c r="CD41" i="1"/>
  <c r="CE41" i="1"/>
  <c r="CF41" i="1"/>
  <c r="CG41" i="1"/>
  <c r="CH41" i="1"/>
  <c r="CI41" i="1"/>
  <c r="CJ41" i="1"/>
  <c r="CK41" i="1"/>
  <c r="CL41" i="1"/>
  <c r="CM41" i="1"/>
  <c r="CB42" i="1"/>
  <c r="CC42" i="1"/>
  <c r="CD42" i="1"/>
  <c r="CE42" i="1"/>
  <c r="CF42" i="1"/>
  <c r="CG42" i="1"/>
  <c r="CH42" i="1"/>
  <c r="CI42" i="1"/>
  <c r="CJ42" i="1"/>
  <c r="CK42" i="1"/>
  <c r="CL42" i="1"/>
  <c r="CM42" i="1"/>
  <c r="CB43" i="1"/>
  <c r="CC43" i="1"/>
  <c r="CD43" i="1"/>
  <c r="CE43" i="1"/>
  <c r="CF43" i="1"/>
  <c r="CG43" i="1"/>
  <c r="CH43" i="1"/>
  <c r="CI43" i="1"/>
  <c r="CJ43" i="1"/>
  <c r="CK43" i="1"/>
  <c r="CL43" i="1"/>
  <c r="CM43" i="1"/>
  <c r="CB44" i="1"/>
  <c r="CC44" i="1"/>
  <c r="CD44" i="1"/>
  <c r="CE44" i="1"/>
  <c r="CF44" i="1"/>
  <c r="CG44" i="1"/>
  <c r="CH44" i="1"/>
  <c r="CI44" i="1"/>
  <c r="CJ44" i="1"/>
  <c r="CK44" i="1"/>
  <c r="CL44" i="1"/>
  <c r="CM44" i="1"/>
  <c r="CB45" i="1"/>
  <c r="CC45" i="1"/>
  <c r="CD45" i="1"/>
  <c r="CE45" i="1"/>
  <c r="CF45" i="1"/>
  <c r="CG45" i="1"/>
  <c r="CH45" i="1"/>
  <c r="CI45" i="1"/>
  <c r="CJ45" i="1"/>
  <c r="CK45" i="1"/>
  <c r="CL45" i="1"/>
  <c r="CM45" i="1"/>
  <c r="CB46" i="1"/>
  <c r="CC46" i="1"/>
  <c r="CD46" i="1"/>
  <c r="CE46" i="1"/>
  <c r="CF46" i="1"/>
  <c r="CG46" i="1"/>
  <c r="CH46" i="1"/>
  <c r="CI46" i="1"/>
  <c r="CJ46" i="1"/>
  <c r="CK46" i="1"/>
  <c r="CL46" i="1"/>
  <c r="CM46" i="1"/>
  <c r="CB47" i="1"/>
  <c r="CC47" i="1"/>
  <c r="CD47" i="1"/>
  <c r="CE47" i="1"/>
  <c r="CF47" i="1"/>
  <c r="CG47" i="1"/>
  <c r="CH47" i="1"/>
  <c r="CI47" i="1"/>
  <c r="CJ47" i="1"/>
  <c r="CK47" i="1"/>
  <c r="CL47" i="1"/>
  <c r="CM47" i="1"/>
  <c r="CB48" i="1"/>
  <c r="CC48" i="1"/>
  <c r="CD48" i="1"/>
  <c r="CE48" i="1"/>
  <c r="CF48" i="1"/>
  <c r="CG48" i="1"/>
  <c r="CH48" i="1"/>
  <c r="CI48" i="1"/>
  <c r="CJ48" i="1"/>
  <c r="CK48" i="1"/>
  <c r="CL48" i="1"/>
  <c r="CM48" i="1"/>
  <c r="CB49" i="1"/>
  <c r="CC49" i="1"/>
  <c r="CD49" i="1"/>
  <c r="CE49" i="1"/>
  <c r="CF49" i="1"/>
  <c r="CG49" i="1"/>
  <c r="CH49" i="1"/>
  <c r="CI49" i="1"/>
  <c r="CJ49" i="1"/>
  <c r="CK49" i="1"/>
  <c r="CL49" i="1"/>
  <c r="CM49" i="1"/>
  <c r="CB50" i="1"/>
  <c r="CC50" i="1"/>
  <c r="CD50" i="1"/>
  <c r="CE50" i="1"/>
  <c r="CF50" i="1"/>
  <c r="CG50" i="1"/>
  <c r="CH50" i="1"/>
  <c r="CI50" i="1"/>
  <c r="CJ50" i="1"/>
  <c r="CK50" i="1"/>
  <c r="CL50" i="1"/>
  <c r="CM50" i="1"/>
  <c r="CM33" i="1"/>
  <c r="CE33" i="1"/>
  <c r="CL33" i="1"/>
  <c r="CK33" i="1"/>
  <c r="CJ33" i="1"/>
  <c r="CI33" i="1"/>
  <c r="CH33" i="1"/>
  <c r="CG33" i="1"/>
  <c r="CF33" i="1"/>
  <c r="CD33" i="1"/>
  <c r="CC33" i="1"/>
  <c r="CB33" i="1"/>
  <c r="CB3" i="1"/>
  <c r="CD3" i="1"/>
  <c r="CE3" i="1"/>
  <c r="CF3" i="1"/>
  <c r="CG3" i="1"/>
  <c r="CH3" i="1"/>
  <c r="CI3" i="1"/>
  <c r="CJ3" i="1"/>
  <c r="CK3" i="1"/>
  <c r="CL3" i="1"/>
  <c r="CM3" i="1"/>
  <c r="CB4" i="1"/>
  <c r="CC4" i="1"/>
  <c r="CD4" i="1"/>
  <c r="CE4" i="1"/>
  <c r="CF4" i="1"/>
  <c r="CG4" i="1"/>
  <c r="CH4" i="1"/>
  <c r="CI4" i="1"/>
  <c r="CJ4" i="1"/>
  <c r="CK4" i="1"/>
  <c r="CL4" i="1"/>
  <c r="CM4" i="1"/>
  <c r="CB5" i="1"/>
  <c r="CC5" i="1"/>
  <c r="CD5" i="1"/>
  <c r="CE5" i="1"/>
  <c r="CF5" i="1"/>
  <c r="CG5" i="1"/>
  <c r="CH5" i="1"/>
  <c r="CI5" i="1"/>
  <c r="CJ5" i="1"/>
  <c r="CK5" i="1"/>
  <c r="CL5" i="1"/>
  <c r="CM5" i="1"/>
  <c r="CB6" i="1"/>
  <c r="CC6" i="1"/>
  <c r="CD6" i="1"/>
  <c r="CE6" i="1"/>
  <c r="CF6" i="1"/>
  <c r="CG6" i="1"/>
  <c r="CH6" i="1"/>
  <c r="CI6" i="1"/>
  <c r="CJ6" i="1"/>
  <c r="CK6" i="1"/>
  <c r="CL6" i="1"/>
  <c r="CM6" i="1"/>
  <c r="CB7" i="1"/>
  <c r="CC7" i="1"/>
  <c r="CD7" i="1"/>
  <c r="CE7" i="1"/>
  <c r="CF7" i="1"/>
  <c r="CG7" i="1"/>
  <c r="CH7" i="1"/>
  <c r="CI7" i="1"/>
  <c r="CJ7" i="1"/>
  <c r="CK7" i="1"/>
  <c r="CL7" i="1"/>
  <c r="CM7" i="1"/>
  <c r="CB8" i="1"/>
  <c r="CC8" i="1"/>
  <c r="CD8" i="1"/>
  <c r="CE8" i="1"/>
  <c r="CF8" i="1"/>
  <c r="CG8" i="1"/>
  <c r="CH8" i="1"/>
  <c r="CI8" i="1"/>
  <c r="CJ8" i="1"/>
  <c r="CK8" i="1"/>
  <c r="CL8" i="1"/>
  <c r="CM8" i="1"/>
  <c r="CB9" i="1"/>
  <c r="CC9" i="1"/>
  <c r="CD9" i="1"/>
  <c r="CE9" i="1"/>
  <c r="CF9" i="1"/>
  <c r="CG9" i="1"/>
  <c r="CH9" i="1"/>
  <c r="CI9" i="1"/>
  <c r="CJ9" i="1"/>
  <c r="CK9" i="1"/>
  <c r="CL9" i="1"/>
  <c r="CM9" i="1"/>
  <c r="CB10" i="1"/>
  <c r="CC10" i="1"/>
  <c r="CD10" i="1"/>
  <c r="CE10" i="1"/>
  <c r="CF10" i="1"/>
  <c r="CG10" i="1"/>
  <c r="CH10" i="1"/>
  <c r="CI10" i="1"/>
  <c r="CJ10" i="1"/>
  <c r="CK10" i="1"/>
  <c r="CL10" i="1"/>
  <c r="CM10" i="1"/>
  <c r="CB11" i="1"/>
  <c r="CC11" i="1"/>
  <c r="CD11" i="1"/>
  <c r="CE11" i="1"/>
  <c r="CF11" i="1"/>
  <c r="CG11" i="1"/>
  <c r="CH11" i="1"/>
  <c r="CI11" i="1"/>
  <c r="CJ11" i="1"/>
  <c r="CK11" i="1"/>
  <c r="CL11" i="1"/>
  <c r="CM11" i="1"/>
  <c r="CB12" i="1"/>
  <c r="CC12" i="1"/>
  <c r="CD12" i="1"/>
  <c r="CE12" i="1"/>
  <c r="CF12" i="1"/>
  <c r="CG12" i="1"/>
  <c r="CH12" i="1"/>
  <c r="CI12" i="1"/>
  <c r="CJ12" i="1"/>
  <c r="CK12" i="1"/>
  <c r="CL12" i="1"/>
  <c r="CM12" i="1"/>
  <c r="CB13" i="1"/>
  <c r="CC13" i="1"/>
  <c r="CD13" i="1"/>
  <c r="CE13" i="1"/>
  <c r="CF13" i="1"/>
  <c r="CG13" i="1"/>
  <c r="CH13" i="1"/>
  <c r="CI13" i="1"/>
  <c r="CJ13" i="1"/>
  <c r="CK13" i="1"/>
  <c r="CL13" i="1"/>
  <c r="CM13" i="1"/>
  <c r="CB14" i="1"/>
  <c r="CC14" i="1"/>
  <c r="CD14" i="1"/>
  <c r="CE14" i="1"/>
  <c r="CF14" i="1"/>
  <c r="CG14" i="1"/>
  <c r="CH14" i="1"/>
  <c r="CI14" i="1"/>
  <c r="CJ14" i="1"/>
  <c r="CK14" i="1"/>
  <c r="CL14" i="1"/>
  <c r="CM14" i="1"/>
  <c r="CB15" i="1"/>
  <c r="CC15" i="1"/>
  <c r="CD15" i="1"/>
  <c r="CE15" i="1"/>
  <c r="CF15" i="1"/>
  <c r="CG15" i="1"/>
  <c r="CH15" i="1"/>
  <c r="CI15" i="1"/>
  <c r="CJ15" i="1"/>
  <c r="CK15" i="1"/>
  <c r="CL15" i="1"/>
  <c r="CM15" i="1"/>
  <c r="CB16" i="1"/>
  <c r="CC16" i="1"/>
  <c r="CD16" i="1"/>
  <c r="CE16" i="1"/>
  <c r="CF16" i="1"/>
  <c r="CG16" i="1"/>
  <c r="CH16" i="1"/>
  <c r="CI16" i="1"/>
  <c r="CJ16" i="1"/>
  <c r="CK16" i="1"/>
  <c r="CL16" i="1"/>
  <c r="CM16" i="1"/>
  <c r="CC17" i="1"/>
  <c r="CD17" i="1"/>
  <c r="CE17" i="1"/>
  <c r="CF17" i="1"/>
  <c r="CG17" i="1"/>
  <c r="CH17" i="1"/>
  <c r="CI17" i="1"/>
  <c r="CJ17" i="1"/>
  <c r="CK17" i="1"/>
  <c r="CL17" i="1"/>
  <c r="CM17" i="1"/>
  <c r="CB18" i="1"/>
  <c r="CC18" i="1"/>
  <c r="CD18" i="1"/>
  <c r="CE18" i="1"/>
  <c r="CF18" i="1"/>
  <c r="CG18" i="1"/>
  <c r="CH18" i="1"/>
  <c r="CI18" i="1"/>
  <c r="CJ18" i="1"/>
  <c r="CK18" i="1"/>
  <c r="CL18" i="1"/>
  <c r="CM18" i="1"/>
  <c r="CB19" i="1"/>
  <c r="CC19" i="1"/>
  <c r="CD19" i="1"/>
  <c r="CE19" i="1"/>
  <c r="CF19" i="1"/>
  <c r="CG19" i="1"/>
  <c r="CH19" i="1"/>
  <c r="CI19" i="1"/>
  <c r="CJ19" i="1"/>
  <c r="CK19" i="1"/>
  <c r="CL19" i="1"/>
  <c r="CM19" i="1"/>
  <c r="CB20" i="1"/>
  <c r="CC20" i="1"/>
  <c r="CD20" i="1"/>
  <c r="CE20" i="1"/>
  <c r="CF20" i="1"/>
  <c r="CG20" i="1"/>
  <c r="CH20" i="1"/>
  <c r="CI20" i="1"/>
  <c r="CJ20" i="1"/>
  <c r="CK20" i="1"/>
  <c r="CL20" i="1"/>
  <c r="CM20" i="1"/>
  <c r="CB21" i="1"/>
  <c r="CC21" i="1"/>
  <c r="CD21" i="1"/>
  <c r="CE21" i="1"/>
  <c r="CF21" i="1"/>
  <c r="CG21" i="1"/>
  <c r="CH21" i="1"/>
  <c r="CI21" i="1"/>
  <c r="CJ21" i="1"/>
  <c r="CK21" i="1"/>
  <c r="CL21" i="1"/>
  <c r="CM21" i="1"/>
  <c r="CB22" i="1"/>
  <c r="CC22" i="1"/>
  <c r="CD22" i="1"/>
  <c r="CE22" i="1"/>
  <c r="CF22" i="1"/>
  <c r="CG22" i="1"/>
  <c r="CH22" i="1"/>
  <c r="CI22" i="1"/>
  <c r="CJ22" i="1"/>
  <c r="CK22" i="1"/>
  <c r="CL22" i="1"/>
  <c r="CM22" i="1"/>
  <c r="CB23" i="1"/>
  <c r="CC23" i="1"/>
  <c r="CD23" i="1"/>
  <c r="CE23" i="1"/>
  <c r="CF23" i="1"/>
  <c r="CG23" i="1"/>
  <c r="CH23" i="1"/>
  <c r="CI23" i="1"/>
  <c r="CJ23" i="1"/>
  <c r="CK23" i="1"/>
  <c r="CL23" i="1"/>
  <c r="CM23" i="1"/>
  <c r="CB24" i="1"/>
  <c r="CC24" i="1"/>
  <c r="CD24" i="1"/>
  <c r="CE24" i="1"/>
  <c r="CF24" i="1"/>
  <c r="CG24" i="1"/>
  <c r="CH24" i="1"/>
  <c r="CI24" i="1"/>
  <c r="CJ24" i="1"/>
  <c r="CK24" i="1"/>
  <c r="CL24" i="1"/>
  <c r="CM24" i="1"/>
  <c r="CB25" i="1"/>
  <c r="CC25" i="1"/>
  <c r="CD25" i="1"/>
  <c r="CE25" i="1"/>
  <c r="CF25" i="1"/>
  <c r="CG25" i="1"/>
  <c r="CH25" i="1"/>
  <c r="CI25" i="1"/>
  <c r="CJ25" i="1"/>
  <c r="CK25" i="1"/>
  <c r="CL25" i="1"/>
  <c r="CM25" i="1"/>
  <c r="CB26" i="1"/>
  <c r="CC26" i="1"/>
  <c r="CD26" i="1"/>
  <c r="CE26" i="1"/>
  <c r="CF26" i="1"/>
  <c r="CG26" i="1"/>
  <c r="CH26" i="1"/>
  <c r="CI26" i="1"/>
  <c r="CJ26" i="1"/>
  <c r="CK26" i="1"/>
  <c r="CL26" i="1"/>
  <c r="CM26" i="1"/>
  <c r="CB27" i="1"/>
  <c r="CC27" i="1"/>
  <c r="CD27" i="1"/>
  <c r="CE27" i="1"/>
  <c r="CF27" i="1"/>
  <c r="CG27" i="1"/>
  <c r="CH27" i="1"/>
  <c r="CI27" i="1"/>
  <c r="CJ27" i="1"/>
  <c r="CK27" i="1"/>
  <c r="CL27" i="1"/>
  <c r="CM27" i="1"/>
  <c r="CM2" i="1"/>
  <c r="CL2" i="1"/>
  <c r="CK2" i="1"/>
  <c r="CJ2" i="1"/>
  <c r="CI2" i="1"/>
  <c r="CH2" i="1"/>
  <c r="CG2" i="1"/>
  <c r="CF2" i="1"/>
  <c r="CE2" i="1"/>
  <c r="CD2" i="1"/>
  <c r="CC2" i="1"/>
  <c r="CB2" i="1"/>
  <c r="BY34" i="1"/>
  <c r="BZ34" i="1"/>
  <c r="BY35" i="1"/>
  <c r="BZ35" i="1"/>
  <c r="BY36" i="1"/>
  <c r="BZ36" i="1"/>
  <c r="BY37" i="1"/>
  <c r="BZ37" i="1"/>
  <c r="BY38" i="1"/>
  <c r="BZ38" i="1"/>
  <c r="BY39" i="1"/>
  <c r="BZ39" i="1"/>
  <c r="BY40" i="1"/>
  <c r="BZ40" i="1"/>
  <c r="BY41" i="1"/>
  <c r="BZ41" i="1"/>
  <c r="BY42" i="1"/>
  <c r="BZ42" i="1"/>
  <c r="BY43" i="1"/>
  <c r="BZ43" i="1"/>
  <c r="BY44" i="1"/>
  <c r="BZ44" i="1"/>
  <c r="BY45" i="1"/>
  <c r="BZ45" i="1"/>
  <c r="BY46" i="1"/>
  <c r="BZ46" i="1"/>
  <c r="BY47" i="1"/>
  <c r="BZ47" i="1"/>
  <c r="BY48" i="1"/>
  <c r="BZ48" i="1"/>
  <c r="BY49" i="1"/>
  <c r="BZ49" i="1"/>
  <c r="BY50" i="1"/>
  <c r="BZ50" i="1"/>
  <c r="BZ33" i="1"/>
  <c r="BY33" i="1"/>
  <c r="BY3" i="1"/>
  <c r="BZ3" i="1"/>
  <c r="BY4" i="1"/>
  <c r="BZ4" i="1"/>
  <c r="BY5" i="1"/>
  <c r="BZ5" i="1"/>
  <c r="BY6" i="1"/>
  <c r="BZ6" i="1"/>
  <c r="BY7" i="1"/>
  <c r="BZ7" i="1"/>
  <c r="BY8" i="1"/>
  <c r="BZ8" i="1"/>
  <c r="BY9" i="1"/>
  <c r="BZ9" i="1"/>
  <c r="BY10" i="1"/>
  <c r="BZ10" i="1"/>
  <c r="BY11" i="1"/>
  <c r="BZ11" i="1"/>
  <c r="BY12" i="1"/>
  <c r="BZ12" i="1"/>
  <c r="BY13" i="1"/>
  <c r="BZ13" i="1"/>
  <c r="BY14" i="1"/>
  <c r="BZ14" i="1"/>
  <c r="BY15" i="1"/>
  <c r="BZ15" i="1"/>
  <c r="BY16" i="1"/>
  <c r="BZ16" i="1"/>
  <c r="BY17" i="1"/>
  <c r="BZ17" i="1"/>
  <c r="BY18" i="1"/>
  <c r="BZ18" i="1"/>
  <c r="BY19" i="1"/>
  <c r="BZ19" i="1"/>
  <c r="BY20" i="1"/>
  <c r="BZ20" i="1"/>
  <c r="BY21" i="1"/>
  <c r="BZ21" i="1"/>
  <c r="BY22" i="1"/>
  <c r="BZ22" i="1"/>
  <c r="BY23" i="1"/>
  <c r="BZ23" i="1"/>
  <c r="BY24" i="1"/>
  <c r="BZ24" i="1"/>
  <c r="BY25" i="1"/>
  <c r="BZ25" i="1"/>
  <c r="BY26" i="1"/>
  <c r="BZ26" i="1"/>
  <c r="BY27" i="1"/>
  <c r="BZ27" i="1"/>
  <c r="BZ2" i="1"/>
  <c r="BY2" i="1"/>
  <c r="BO34" i="1"/>
  <c r="BP34" i="1"/>
  <c r="BQ34" i="1"/>
  <c r="BR34" i="1"/>
  <c r="BS34" i="1"/>
  <c r="BT34" i="1"/>
  <c r="BU34" i="1"/>
  <c r="BV34" i="1"/>
  <c r="BW34" i="1"/>
  <c r="BX34" i="1"/>
  <c r="BO35" i="1"/>
  <c r="BP35" i="1"/>
  <c r="BQ35" i="1"/>
  <c r="BR35" i="1"/>
  <c r="BS35" i="1"/>
  <c r="BT35" i="1"/>
  <c r="BU35" i="1"/>
  <c r="BV35" i="1"/>
  <c r="BW35" i="1"/>
  <c r="BX35" i="1"/>
  <c r="BO36" i="1"/>
  <c r="BP36" i="1"/>
  <c r="BQ36" i="1"/>
  <c r="BR36" i="1"/>
  <c r="BS36" i="1"/>
  <c r="BT36" i="1"/>
  <c r="BU36" i="1"/>
  <c r="BV36" i="1"/>
  <c r="BW36" i="1"/>
  <c r="BX36" i="1"/>
  <c r="BO37" i="1"/>
  <c r="BP37" i="1"/>
  <c r="BQ37" i="1"/>
  <c r="BR37" i="1"/>
  <c r="BS37" i="1"/>
  <c r="BT37" i="1"/>
  <c r="BU37" i="1"/>
  <c r="BV37" i="1"/>
  <c r="BW37" i="1"/>
  <c r="BX37" i="1"/>
  <c r="BO38" i="1"/>
  <c r="BP38" i="1"/>
  <c r="BQ38" i="1"/>
  <c r="BR38" i="1"/>
  <c r="BS38" i="1"/>
  <c r="BT38" i="1"/>
  <c r="BU38" i="1"/>
  <c r="BV38" i="1"/>
  <c r="BW38" i="1"/>
  <c r="BX38" i="1"/>
  <c r="BO39" i="1"/>
  <c r="BP39" i="1"/>
  <c r="BQ39" i="1"/>
  <c r="BR39" i="1"/>
  <c r="BS39" i="1"/>
  <c r="BT39" i="1"/>
  <c r="BU39" i="1"/>
  <c r="BV39" i="1"/>
  <c r="BW39" i="1"/>
  <c r="BX39" i="1"/>
  <c r="BO40" i="1"/>
  <c r="BP40" i="1"/>
  <c r="BQ40" i="1"/>
  <c r="BR40" i="1"/>
  <c r="BS40" i="1"/>
  <c r="BT40" i="1"/>
  <c r="BU40" i="1"/>
  <c r="BV40" i="1"/>
  <c r="BW40" i="1"/>
  <c r="BX40" i="1"/>
  <c r="BO41" i="1"/>
  <c r="BP41" i="1"/>
  <c r="BQ41" i="1"/>
  <c r="BR41" i="1"/>
  <c r="BS41" i="1"/>
  <c r="BT41" i="1"/>
  <c r="BU41" i="1"/>
  <c r="BV41" i="1"/>
  <c r="BW41" i="1"/>
  <c r="BX41" i="1"/>
  <c r="BO42" i="1"/>
  <c r="BP42" i="1"/>
  <c r="BQ42" i="1"/>
  <c r="BR42" i="1"/>
  <c r="BS42" i="1"/>
  <c r="BT42" i="1"/>
  <c r="BU42" i="1"/>
  <c r="BV42" i="1"/>
  <c r="BW42" i="1"/>
  <c r="BX42" i="1"/>
  <c r="BO43" i="1"/>
  <c r="BP43" i="1"/>
  <c r="BQ43" i="1"/>
  <c r="BR43" i="1"/>
  <c r="BS43" i="1"/>
  <c r="BT43" i="1"/>
  <c r="BU43" i="1"/>
  <c r="BV43" i="1"/>
  <c r="BW43" i="1"/>
  <c r="BX43" i="1"/>
  <c r="BO44" i="1"/>
  <c r="BP44" i="1"/>
  <c r="BQ44" i="1"/>
  <c r="BR44" i="1"/>
  <c r="BS44" i="1"/>
  <c r="BT44" i="1"/>
  <c r="BU44" i="1"/>
  <c r="BV44" i="1"/>
  <c r="BW44" i="1"/>
  <c r="BX44" i="1"/>
  <c r="BO45" i="1"/>
  <c r="BP45" i="1"/>
  <c r="BQ45" i="1"/>
  <c r="BR45" i="1"/>
  <c r="BS45" i="1"/>
  <c r="BT45" i="1"/>
  <c r="BU45" i="1"/>
  <c r="BV45" i="1"/>
  <c r="BW45" i="1"/>
  <c r="BX45" i="1"/>
  <c r="BO46" i="1"/>
  <c r="BP46" i="1"/>
  <c r="BQ46" i="1"/>
  <c r="BR46" i="1"/>
  <c r="BS46" i="1"/>
  <c r="BT46" i="1"/>
  <c r="BU46" i="1"/>
  <c r="BV46" i="1"/>
  <c r="BW46" i="1"/>
  <c r="BX46" i="1"/>
  <c r="BO47" i="1"/>
  <c r="BP47" i="1"/>
  <c r="BQ47" i="1"/>
  <c r="BR47" i="1"/>
  <c r="BS47" i="1"/>
  <c r="BT47" i="1"/>
  <c r="BU47" i="1"/>
  <c r="BV47" i="1"/>
  <c r="BW47" i="1"/>
  <c r="BX47" i="1"/>
  <c r="BO48" i="1"/>
  <c r="BP48" i="1"/>
  <c r="BQ48" i="1"/>
  <c r="BR48" i="1"/>
  <c r="BS48" i="1"/>
  <c r="BT48" i="1"/>
  <c r="BU48" i="1"/>
  <c r="BV48" i="1"/>
  <c r="BW48" i="1"/>
  <c r="BX48" i="1"/>
  <c r="BO49" i="1"/>
  <c r="BP49" i="1"/>
  <c r="BQ49" i="1"/>
  <c r="BR49" i="1"/>
  <c r="BS49" i="1"/>
  <c r="BT49" i="1"/>
  <c r="BU49" i="1"/>
  <c r="BV49" i="1"/>
  <c r="BW49" i="1"/>
  <c r="BX49" i="1"/>
  <c r="BO50" i="1"/>
  <c r="BP50" i="1"/>
  <c r="BQ50" i="1"/>
  <c r="BR50" i="1"/>
  <c r="BS50" i="1"/>
  <c r="BT50" i="1"/>
  <c r="BU50" i="1"/>
  <c r="BV50" i="1"/>
  <c r="BW50" i="1"/>
  <c r="BX50" i="1"/>
  <c r="BS27" i="1"/>
  <c r="BS33" i="1"/>
  <c r="BX33" i="1"/>
  <c r="BW33" i="1"/>
  <c r="BV33" i="1"/>
  <c r="BU33" i="1"/>
  <c r="BT33" i="1"/>
  <c r="BR33" i="1"/>
  <c r="BQ33" i="1"/>
  <c r="BP33" i="1"/>
  <c r="BV27" i="1"/>
  <c r="BV26" i="1"/>
  <c r="BS3" i="1"/>
  <c r="BT3" i="1"/>
  <c r="BU3" i="1"/>
  <c r="BV3" i="1"/>
  <c r="BW3" i="1"/>
  <c r="BX3" i="1"/>
  <c r="BS4" i="1"/>
  <c r="BT4" i="1"/>
  <c r="BU4" i="1"/>
  <c r="BV4" i="1"/>
  <c r="BW4" i="1"/>
  <c r="BX4" i="1"/>
  <c r="BS5" i="1"/>
  <c r="BT5" i="1"/>
  <c r="BU5" i="1"/>
  <c r="BV5" i="1"/>
  <c r="BW5" i="1"/>
  <c r="BX5" i="1"/>
  <c r="BS6" i="1"/>
  <c r="BT6" i="1"/>
  <c r="BU6" i="1"/>
  <c r="BV6" i="1"/>
  <c r="BW6" i="1"/>
  <c r="BX6" i="1"/>
  <c r="BS7" i="1"/>
  <c r="BT7" i="1"/>
  <c r="BU7" i="1"/>
  <c r="BV7" i="1"/>
  <c r="BW7" i="1"/>
  <c r="BX7" i="1"/>
  <c r="BS8" i="1"/>
  <c r="BT8" i="1"/>
  <c r="BU8" i="1"/>
  <c r="BV8" i="1"/>
  <c r="BW8" i="1"/>
  <c r="BX8" i="1"/>
  <c r="BS9" i="1"/>
  <c r="BT9" i="1"/>
  <c r="BU9" i="1"/>
  <c r="BV9" i="1"/>
  <c r="BW9" i="1"/>
  <c r="BX9" i="1"/>
  <c r="BS10" i="1"/>
  <c r="BT10" i="1"/>
  <c r="BU10" i="1"/>
  <c r="BV10" i="1"/>
  <c r="BW10" i="1"/>
  <c r="BX10" i="1"/>
  <c r="BS11" i="1"/>
  <c r="BT11" i="1"/>
  <c r="BU11" i="1"/>
  <c r="BV11" i="1"/>
  <c r="BW11" i="1"/>
  <c r="BX11" i="1"/>
  <c r="BS12" i="1"/>
  <c r="BT12" i="1"/>
  <c r="BU12" i="1"/>
  <c r="BV12" i="1"/>
  <c r="BW12" i="1"/>
  <c r="BX12" i="1"/>
  <c r="BS13" i="1"/>
  <c r="BT13" i="1"/>
  <c r="BU13" i="1"/>
  <c r="BV13" i="1"/>
  <c r="BW13" i="1"/>
  <c r="BX13" i="1"/>
  <c r="BS14" i="1"/>
  <c r="BT14" i="1"/>
  <c r="BU14" i="1"/>
  <c r="BV14" i="1"/>
  <c r="BW14" i="1"/>
  <c r="BX14" i="1"/>
  <c r="BS15" i="1"/>
  <c r="BT15" i="1"/>
  <c r="BU15" i="1"/>
  <c r="BV15" i="1"/>
  <c r="BW15" i="1"/>
  <c r="BX15" i="1"/>
  <c r="BS16" i="1"/>
  <c r="BT16" i="1"/>
  <c r="BU16" i="1"/>
  <c r="BV16" i="1"/>
  <c r="BW16" i="1"/>
  <c r="BX16" i="1"/>
  <c r="BS17" i="1"/>
  <c r="BT17" i="1"/>
  <c r="BU17" i="1"/>
  <c r="BV17" i="1"/>
  <c r="BW17" i="1"/>
  <c r="BX17" i="1"/>
  <c r="BS18" i="1"/>
  <c r="BT18" i="1"/>
  <c r="BU18" i="1"/>
  <c r="BV18" i="1"/>
  <c r="BW18" i="1"/>
  <c r="BX18" i="1"/>
  <c r="BS19" i="1"/>
  <c r="BT19" i="1"/>
  <c r="BU19" i="1"/>
  <c r="BV19" i="1"/>
  <c r="BW19" i="1"/>
  <c r="BX19" i="1"/>
  <c r="BS20" i="1"/>
  <c r="BT20" i="1"/>
  <c r="BU20" i="1"/>
  <c r="BV20" i="1"/>
  <c r="BW20" i="1"/>
  <c r="BX20" i="1"/>
  <c r="BS21" i="1"/>
  <c r="BT21" i="1"/>
  <c r="BU21" i="1"/>
  <c r="BV21" i="1"/>
  <c r="BW21" i="1"/>
  <c r="BX21" i="1"/>
  <c r="BS22" i="1"/>
  <c r="BT22" i="1"/>
  <c r="BU22" i="1"/>
  <c r="BV22" i="1"/>
  <c r="BW22" i="1"/>
  <c r="BX22" i="1"/>
  <c r="BS23" i="1"/>
  <c r="BT23" i="1"/>
  <c r="BU23" i="1"/>
  <c r="BV23" i="1"/>
  <c r="BW23" i="1"/>
  <c r="BX23" i="1"/>
  <c r="BS24" i="1"/>
  <c r="BT24" i="1"/>
  <c r="BU24" i="1"/>
  <c r="BV24" i="1"/>
  <c r="BW24" i="1"/>
  <c r="BX24" i="1"/>
  <c r="BS25" i="1"/>
  <c r="BT25" i="1"/>
  <c r="BU25" i="1"/>
  <c r="BV25" i="1"/>
  <c r="BW25" i="1"/>
  <c r="BX25" i="1"/>
  <c r="BS26" i="1"/>
  <c r="BT26" i="1"/>
  <c r="BU26" i="1"/>
  <c r="BW26" i="1"/>
  <c r="BX26" i="1"/>
  <c r="BT27" i="1"/>
  <c r="BU27" i="1"/>
  <c r="BW27" i="1"/>
  <c r="BX27" i="1"/>
  <c r="BX2" i="1"/>
  <c r="BW2" i="1"/>
  <c r="BV2" i="1"/>
  <c r="BU2" i="1"/>
  <c r="BT2" i="1"/>
  <c r="BS2" i="1"/>
  <c r="BR3" i="1"/>
  <c r="BR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2" i="1"/>
  <c r="BR23" i="1"/>
  <c r="BR24" i="1"/>
  <c r="BR25" i="1"/>
  <c r="BR26" i="1"/>
  <c r="BR27" i="1"/>
  <c r="BR2" i="1"/>
  <c r="BO33" i="1"/>
  <c r="BQ3" i="1"/>
  <c r="BQ4" i="1"/>
  <c r="BQ5" i="1"/>
  <c r="BQ6" i="1"/>
  <c r="BQ7" i="1"/>
  <c r="BQ8" i="1"/>
  <c r="BQ9" i="1"/>
  <c r="BQ10" i="1"/>
  <c r="BQ11" i="1"/>
  <c r="BQ12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6" i="1"/>
  <c r="BQ27" i="1"/>
  <c r="BQ2" i="1"/>
  <c r="BP3" i="1"/>
  <c r="BP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" i="1"/>
  <c r="BO27" i="1"/>
  <c r="BO3" i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AY52" i="1" l="1"/>
  <c r="AZ52" i="1"/>
  <c r="BA52" i="1"/>
  <c r="BB52" i="1"/>
  <c r="BC52" i="1"/>
  <c r="BD52" i="1"/>
  <c r="BE52" i="1"/>
  <c r="BF52" i="1"/>
  <c r="BG52" i="1"/>
  <c r="BH52" i="1"/>
  <c r="BI52" i="1"/>
  <c r="BJ52" i="1"/>
  <c r="BK52" i="1"/>
  <c r="AY53" i="1"/>
  <c r="AZ53" i="1"/>
  <c r="BA53" i="1"/>
  <c r="BB53" i="1"/>
  <c r="BC53" i="1"/>
  <c r="BD53" i="1"/>
  <c r="BE53" i="1"/>
  <c r="BF53" i="1"/>
  <c r="BG53" i="1"/>
  <c r="BH53" i="1"/>
  <c r="BI53" i="1"/>
  <c r="BJ53" i="1"/>
  <c r="BK53" i="1"/>
  <c r="AY29" i="1"/>
  <c r="AZ29" i="1"/>
  <c r="BA29" i="1"/>
  <c r="BB29" i="1"/>
  <c r="BC29" i="1"/>
  <c r="BD29" i="1"/>
  <c r="BE29" i="1"/>
  <c r="BF29" i="1"/>
  <c r="BG29" i="1"/>
  <c r="BH29" i="1"/>
  <c r="BI29" i="1"/>
  <c r="BJ29" i="1"/>
  <c r="BK29" i="1"/>
  <c r="AY30" i="1"/>
  <c r="AZ30" i="1"/>
  <c r="BA30" i="1"/>
  <c r="BB30" i="1"/>
  <c r="BC30" i="1"/>
  <c r="BD30" i="1"/>
  <c r="BE30" i="1"/>
  <c r="BF30" i="1"/>
  <c r="BG30" i="1"/>
  <c r="BH30" i="1"/>
  <c r="BI30" i="1"/>
  <c r="BJ30" i="1"/>
  <c r="BK30" i="1"/>
  <c r="Y52" i="1"/>
  <c r="Z52" i="1"/>
  <c r="AA52" i="1"/>
  <c r="AB52" i="1"/>
  <c r="AC52" i="1"/>
  <c r="AD52" i="1"/>
  <c r="AE52" i="1"/>
  <c r="AF52" i="1"/>
  <c r="AG52" i="1"/>
  <c r="AH52" i="1"/>
  <c r="AI52" i="1"/>
  <c r="AJ52" i="1"/>
  <c r="AK52" i="1"/>
  <c r="AL52" i="1"/>
  <c r="AM52" i="1"/>
  <c r="AN52" i="1"/>
  <c r="AO52" i="1"/>
  <c r="AP52" i="1"/>
  <c r="AQ52" i="1"/>
  <c r="AR52" i="1"/>
  <c r="AS52" i="1"/>
  <c r="AT52" i="1"/>
  <c r="AU52" i="1"/>
  <c r="AV52" i="1"/>
  <c r="AW52" i="1"/>
  <c r="AX52" i="1"/>
  <c r="Y53" i="1"/>
  <c r="Z53" i="1"/>
  <c r="AA53" i="1"/>
  <c r="AB53" i="1"/>
  <c r="AC53" i="1"/>
  <c r="AD53" i="1"/>
  <c r="AE53" i="1"/>
  <c r="AF53" i="1"/>
  <c r="AG53" i="1"/>
  <c r="AH53" i="1"/>
  <c r="AI53" i="1"/>
  <c r="AJ53" i="1"/>
  <c r="AK53" i="1"/>
  <c r="AL53" i="1"/>
  <c r="AM53" i="1"/>
  <c r="AN53" i="1"/>
  <c r="AO53" i="1"/>
  <c r="AP53" i="1"/>
  <c r="AQ53" i="1"/>
  <c r="AR53" i="1"/>
  <c r="AS53" i="1"/>
  <c r="AT53" i="1"/>
  <c r="AU53" i="1"/>
  <c r="AV53" i="1"/>
  <c r="AW53" i="1"/>
  <c r="AX53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AV30" i="1"/>
  <c r="AW30" i="1"/>
  <c r="AX30" i="1"/>
  <c r="M52" i="1"/>
  <c r="N52" i="1"/>
  <c r="O52" i="1"/>
  <c r="P52" i="1"/>
  <c r="Q52" i="1"/>
  <c r="R52" i="1"/>
  <c r="S52" i="1"/>
  <c r="T52" i="1"/>
  <c r="U52" i="1"/>
  <c r="V52" i="1"/>
  <c r="W52" i="1"/>
  <c r="X52" i="1"/>
  <c r="L53" i="1"/>
  <c r="M53" i="1"/>
  <c r="N53" i="1"/>
  <c r="O53" i="1"/>
  <c r="P53" i="1"/>
  <c r="Q53" i="1"/>
  <c r="R53" i="1"/>
  <c r="S53" i="1"/>
  <c r="T53" i="1"/>
  <c r="U53" i="1"/>
  <c r="V53" i="1"/>
  <c r="W53" i="1"/>
  <c r="X53" i="1"/>
  <c r="M29" i="1"/>
  <c r="N29" i="1"/>
  <c r="O29" i="1"/>
  <c r="P29" i="1"/>
  <c r="Q29" i="1"/>
  <c r="R29" i="1"/>
  <c r="S29" i="1"/>
  <c r="T29" i="1"/>
  <c r="U29" i="1"/>
  <c r="V29" i="1"/>
  <c r="W29" i="1"/>
  <c r="X29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F52" i="1"/>
  <c r="G52" i="1"/>
  <c r="I52" i="1"/>
  <c r="J52" i="1"/>
  <c r="K52" i="1"/>
  <c r="F53" i="1"/>
  <c r="G53" i="1"/>
  <c r="I53" i="1"/>
  <c r="J53" i="1"/>
  <c r="K53" i="1"/>
  <c r="D53" i="1"/>
  <c r="D52" i="1"/>
  <c r="F29" i="1"/>
  <c r="G29" i="1"/>
  <c r="I29" i="1"/>
  <c r="J29" i="1"/>
  <c r="K29" i="1"/>
  <c r="F30" i="1"/>
  <c r="G30" i="1"/>
  <c r="I30" i="1"/>
  <c r="J30" i="1"/>
  <c r="K30" i="1"/>
  <c r="D30" i="1"/>
  <c r="D29" i="1"/>
</calcChain>
</file>

<file path=xl/sharedStrings.xml><?xml version="1.0" encoding="utf-8"?>
<sst xmlns="http://schemas.openxmlformats.org/spreadsheetml/2006/main" count="966" uniqueCount="241">
  <si>
    <t>Antonio</t>
  </si>
  <si>
    <t>Lopez</t>
  </si>
  <si>
    <t>Josefa</t>
  </si>
  <si>
    <t>Lorente</t>
  </si>
  <si>
    <t>CODIGO</t>
  </si>
  <si>
    <t>NOMBRE</t>
  </si>
  <si>
    <t>APELLIDOS</t>
  </si>
  <si>
    <t>EDAD</t>
  </si>
  <si>
    <t>SEXO</t>
  </si>
  <si>
    <t>PESO</t>
  </si>
  <si>
    <t>ALTURA</t>
  </si>
  <si>
    <t>GRUPO</t>
  </si>
  <si>
    <t>PIO BASAL</t>
  </si>
  <si>
    <t>Marian</t>
  </si>
  <si>
    <t>Maria Mercedes</t>
  </si>
  <si>
    <t>Vicente</t>
  </si>
  <si>
    <t>Gallardo</t>
  </si>
  <si>
    <t>Angeles</t>
  </si>
  <si>
    <t>Rodriguez</t>
  </si>
  <si>
    <t>Paqui</t>
  </si>
  <si>
    <t>Aguilera</t>
  </si>
  <si>
    <t>Etienne</t>
  </si>
  <si>
    <t>Juana</t>
  </si>
  <si>
    <t>Martin</t>
  </si>
  <si>
    <t>Manuel</t>
  </si>
  <si>
    <t>González</t>
  </si>
  <si>
    <t>Fernandez</t>
  </si>
  <si>
    <t>Ana Maria</t>
  </si>
  <si>
    <t>Hernandez</t>
  </si>
  <si>
    <t>Miguel</t>
  </si>
  <si>
    <t>Garcia</t>
  </si>
  <si>
    <t>Lola</t>
  </si>
  <si>
    <t>Sacramento</t>
  </si>
  <si>
    <t>Vico</t>
  </si>
  <si>
    <t>Encarnación</t>
  </si>
  <si>
    <t>Perez</t>
  </si>
  <si>
    <t>Valentin</t>
  </si>
  <si>
    <t>Corral</t>
  </si>
  <si>
    <t>Juan Manuel</t>
  </si>
  <si>
    <t>Azpitarte</t>
  </si>
  <si>
    <t>Rosalia</t>
  </si>
  <si>
    <t>Ruiz</t>
  </si>
  <si>
    <t>Jesús</t>
  </si>
  <si>
    <t>Rodríguez</t>
  </si>
  <si>
    <t>Manuel Santiago</t>
  </si>
  <si>
    <t>Carolina</t>
  </si>
  <si>
    <t>Díaz</t>
  </si>
  <si>
    <t>Beltrán</t>
  </si>
  <si>
    <t>Josefina</t>
  </si>
  <si>
    <t>Leon</t>
  </si>
  <si>
    <t>Juan</t>
  </si>
  <si>
    <t>M</t>
  </si>
  <si>
    <t>F</t>
  </si>
  <si>
    <t>POAG</t>
  </si>
  <si>
    <t>LEG EXT 15RM</t>
  </si>
  <si>
    <t>BICEPS 15RM</t>
  </si>
  <si>
    <t>Julio</t>
  </si>
  <si>
    <t>Rafael</t>
  </si>
  <si>
    <t>Alejandro</t>
  </si>
  <si>
    <t>Jimenez</t>
  </si>
  <si>
    <t>Mercedes</t>
  </si>
  <si>
    <t>Isabel</t>
  </si>
  <si>
    <t>Carmen</t>
  </si>
  <si>
    <t>Garcia Cano</t>
  </si>
  <si>
    <t>Bueno</t>
  </si>
  <si>
    <t>Maricarmen</t>
  </si>
  <si>
    <t>Gamez</t>
  </si>
  <si>
    <t>Marisa</t>
  </si>
  <si>
    <t>Angulo</t>
  </si>
  <si>
    <t>Pilar</t>
  </si>
  <si>
    <t>Sanchez</t>
  </si>
  <si>
    <t>Maria Angustias</t>
  </si>
  <si>
    <t>Fermin</t>
  </si>
  <si>
    <t>Genaro</t>
  </si>
  <si>
    <t>Muñoz</t>
  </si>
  <si>
    <t>Gloria</t>
  </si>
  <si>
    <t>M Jesus</t>
  </si>
  <si>
    <t>Encarna</t>
  </si>
  <si>
    <t>Campaña</t>
  </si>
  <si>
    <t>Villén</t>
  </si>
  <si>
    <t>Concepción</t>
  </si>
  <si>
    <t>Iglesias</t>
  </si>
  <si>
    <t>CONTROL</t>
  </si>
  <si>
    <t>LEGEXT_PIO_pre_Baja</t>
  </si>
  <si>
    <t>PIO_1</t>
  </si>
  <si>
    <t>PIO_2</t>
  </si>
  <si>
    <t>PIO_3</t>
  </si>
  <si>
    <t>PIO_4</t>
  </si>
  <si>
    <t>PIO_5</t>
  </si>
  <si>
    <t>PIO_6</t>
  </si>
  <si>
    <t>PIO_7</t>
  </si>
  <si>
    <t>PIO_8</t>
  </si>
  <si>
    <t>PIO_9</t>
  </si>
  <si>
    <t>PIO_10</t>
  </si>
  <si>
    <t>LEGEXT_PIO_post_Baja</t>
  </si>
  <si>
    <t>LEGEXT_PIO_5'_Baja</t>
  </si>
  <si>
    <t>LEGEXT_PIO_pre_Alta_1</t>
  </si>
  <si>
    <t>LEGEXT_PIO_post_Alta_1</t>
  </si>
  <si>
    <t>LEGEXT_PIO_5'_Alta_1</t>
  </si>
  <si>
    <t>BICEPS_PIO_pre_Baja</t>
  </si>
  <si>
    <t>BICEPS_PIO_post_Baja</t>
  </si>
  <si>
    <t>BICEPS_PIO_5'_Baja</t>
  </si>
  <si>
    <t>BICEPS_PIO_pre_Alta_1</t>
  </si>
  <si>
    <t>BICEPS_PIO_post_Alta_1</t>
  </si>
  <si>
    <t>BICEPS_PIO_5'_Alta_1</t>
  </si>
  <si>
    <t>CAMBIOS</t>
  </si>
  <si>
    <t>GLAUCOMA</t>
  </si>
  <si>
    <t>LE BAJA</t>
  </si>
  <si>
    <t>LE ALTA</t>
  </si>
  <si>
    <t>BI BAJA</t>
  </si>
  <si>
    <t>BI ALTA</t>
  </si>
  <si>
    <t>POST</t>
  </si>
  <si>
    <t>RECOVERY</t>
  </si>
  <si>
    <t>BASAL</t>
  </si>
  <si>
    <t>PRUEB T</t>
  </si>
  <si>
    <t>PAS basal</t>
  </si>
  <si>
    <t>PAD basal</t>
  </si>
  <si>
    <t>MAP basal</t>
  </si>
  <si>
    <t>PIO Basal</t>
  </si>
  <si>
    <t>OPPbasal</t>
  </si>
  <si>
    <t>LEGEXT_PAS_pre_Baja</t>
  </si>
  <si>
    <t>LEGEXT_PAD_pre_Baja</t>
  </si>
  <si>
    <t>MAP_LE_pre_baja</t>
  </si>
  <si>
    <t>OPP_LE_pre_baja</t>
  </si>
  <si>
    <t>LEGEXT_PAS_post_Baja</t>
  </si>
  <si>
    <t>LEGEXT_PAD_post_Baja</t>
  </si>
  <si>
    <t>MAP_LE_post_baja</t>
  </si>
  <si>
    <t>OPP_LE_post_baja</t>
  </si>
  <si>
    <t>LEGEXT_PAS_5'_Baja</t>
  </si>
  <si>
    <t>LEGEXT_PAD_5'_Baja</t>
  </si>
  <si>
    <t>MAP_LE_5'_baja</t>
  </si>
  <si>
    <t>OPP_LE_5'_baja</t>
  </si>
  <si>
    <t>LEGEXT_PAS_pre_Alta_1</t>
  </si>
  <si>
    <t>LEGEXT_PAD_pre_Alta_1</t>
  </si>
  <si>
    <t>LEGEXT_PAS_post_Alta_1</t>
  </si>
  <si>
    <t>LEGEXT_PAD_post_Alta_1</t>
  </si>
  <si>
    <t>LEGEXT_PAS_5'_Alta_1</t>
  </si>
  <si>
    <t>LEGEXT_PAD_5'_Alta_1</t>
  </si>
  <si>
    <t>MAP_LE_pre_Alta1</t>
  </si>
  <si>
    <t>OPP_LE_pre_Alta1</t>
  </si>
  <si>
    <t>MAP_LE_post_Alta1</t>
  </si>
  <si>
    <t>OPP_LE_post_Alta1</t>
  </si>
  <si>
    <t>MAP_LE_5'_Alta1</t>
  </si>
  <si>
    <t>OPP_LE_5'_Alta1</t>
  </si>
  <si>
    <t>BICEPS_PAS_pre_Baja</t>
  </si>
  <si>
    <t>BICEPS_PAD_pre_Baja</t>
  </si>
  <si>
    <t>BICEPS_PAS_post_Baja</t>
  </si>
  <si>
    <t>BICEPS_PAD_post_Baja</t>
  </si>
  <si>
    <t>MAP_post_Baja</t>
  </si>
  <si>
    <t>OPP_post_Baja</t>
  </si>
  <si>
    <t>BICEPS_PAS_5'_Baja</t>
  </si>
  <si>
    <t>BICEPS_PAD_5'_Baja</t>
  </si>
  <si>
    <t>MAP_5'_Baja</t>
  </si>
  <si>
    <t>OPP_5'_Baja</t>
  </si>
  <si>
    <t>BICEPS_PAS_pre_Alta_1</t>
  </si>
  <si>
    <t>BICEPS_PAD_pre_Alta_1</t>
  </si>
  <si>
    <t>MAP_pre_Alta1</t>
  </si>
  <si>
    <t>OPP_pre_Alta1</t>
  </si>
  <si>
    <t>BICEPS_PAS_post_Alta_1</t>
  </si>
  <si>
    <t>BICEPS_PAD_post_Alta_1</t>
  </si>
  <si>
    <t>MAP_post_Alta1</t>
  </si>
  <si>
    <t>OPP_post_Alta1</t>
  </si>
  <si>
    <t>BICEPS_PAS_5'_Alta_1</t>
  </si>
  <si>
    <t>BICEPS_PAD_5'_Alta_1</t>
  </si>
  <si>
    <t>MAP_5'_Alta1</t>
  </si>
  <si>
    <t>OPP_5'_Alta1</t>
  </si>
  <si>
    <t>MAP_BI_pre_Baja</t>
  </si>
  <si>
    <t>OPP_BI_pre_Baja</t>
  </si>
  <si>
    <t>PRUEBA T</t>
  </si>
  <si>
    <t>OPP_BI_pre_baja</t>
  </si>
  <si>
    <t>OPP_BI_post_baja</t>
  </si>
  <si>
    <t>OPP_BI_5'_baja</t>
  </si>
  <si>
    <t>OPP_BI_pre_Alta1</t>
  </si>
  <si>
    <t>OPP_BI_post_Alta1</t>
  </si>
  <si>
    <t>OPP_BI_5'_Alta1</t>
  </si>
  <si>
    <t>PRE</t>
  </si>
  <si>
    <t>REC</t>
  </si>
  <si>
    <t>LEbaja_PIO_1</t>
  </si>
  <si>
    <t>LEbaja_PIO_2</t>
  </si>
  <si>
    <t>LEbaja_PIO_3</t>
  </si>
  <si>
    <t>LEbaja_PIO_4</t>
  </si>
  <si>
    <t>LEbaja_PIO_5</t>
  </si>
  <si>
    <t>LEbaja_PIO_6</t>
  </si>
  <si>
    <t>LEbaja_PIO_7</t>
  </si>
  <si>
    <t>LEbaja_PIO_8</t>
  </si>
  <si>
    <t>LEbaja_PIO_9</t>
  </si>
  <si>
    <t>LEbaja_PIO_10</t>
  </si>
  <si>
    <t>LEAlta1_PIO_1</t>
  </si>
  <si>
    <t>LEAlta1_PIO_2</t>
  </si>
  <si>
    <t>LEAlta1_PIO_3</t>
  </si>
  <si>
    <t>LEAlta1_PIO_4</t>
  </si>
  <si>
    <t>LEAlta1_PIO_5</t>
  </si>
  <si>
    <t>LEAlta1_PIO_6</t>
  </si>
  <si>
    <t>LEAlta1_PIO_7</t>
  </si>
  <si>
    <t>LEAlta1_PIO_8</t>
  </si>
  <si>
    <t>LEAlta1_PIO_9</t>
  </si>
  <si>
    <t>LEAlta1_PIO_10</t>
  </si>
  <si>
    <t>BIbajaPIO_1</t>
  </si>
  <si>
    <t>BIbajaPIO_2</t>
  </si>
  <si>
    <t>BIbajaPIO_3</t>
  </si>
  <si>
    <t>BIbajaPIO_4</t>
  </si>
  <si>
    <t>BIbajaPIO_5</t>
  </si>
  <si>
    <t>BIbajaPIO_6</t>
  </si>
  <si>
    <t>BIbajaPIO_7</t>
  </si>
  <si>
    <t>BIbajaPIO_8</t>
  </si>
  <si>
    <t>BIbajaPIO_9</t>
  </si>
  <si>
    <t>BIbajaPIO_10</t>
  </si>
  <si>
    <t>BIAlta1_PIO_1</t>
  </si>
  <si>
    <t>BIAlta1_PIO_2</t>
  </si>
  <si>
    <t>BIAlta1_PIO_3</t>
  </si>
  <si>
    <t>BIAlta1_PIO_4</t>
  </si>
  <si>
    <t>BIAlta1_PIO_5</t>
  </si>
  <si>
    <t>BIAlta1_PIO_6</t>
  </si>
  <si>
    <t>BIAlta1_PIO_7</t>
  </si>
  <si>
    <t>BIAlta1_PIO_8</t>
  </si>
  <si>
    <t>BIAlta1_PIO_9</t>
  </si>
  <si>
    <t>BIAlta1_PIO_10</t>
  </si>
  <si>
    <t>BI_OPP_post_Baja</t>
  </si>
  <si>
    <t>BI_OPP_5'_Baja</t>
  </si>
  <si>
    <t>BI_OPP_post_Alta1</t>
  </si>
  <si>
    <t>BI_OPP_5'_Alta1</t>
  </si>
  <si>
    <t>Rep 1</t>
  </si>
  <si>
    <t>Rep 2</t>
  </si>
  <si>
    <t>Rep 3</t>
  </si>
  <si>
    <t>Rep 4</t>
  </si>
  <si>
    <t>Rep 5</t>
  </si>
  <si>
    <t>Rep 6</t>
  </si>
  <si>
    <t>Rep 7</t>
  </si>
  <si>
    <t>Rep 8</t>
  </si>
  <si>
    <t>Rep 9</t>
  </si>
  <si>
    <t>Rep 10</t>
  </si>
  <si>
    <t>After</t>
  </si>
  <si>
    <t>Recovery</t>
  </si>
  <si>
    <t>LE</t>
  </si>
  <si>
    <t>BI</t>
  </si>
  <si>
    <t>baja</t>
  </si>
  <si>
    <t>alta</t>
  </si>
  <si>
    <t>POAG (low)</t>
  </si>
  <si>
    <t>POAG (moderate)</t>
  </si>
  <si>
    <t>Control (low)</t>
  </si>
  <si>
    <t>Control (moder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1" xfId="0" applyBorder="1"/>
    <xf numFmtId="2" fontId="0" fillId="0" borderId="0" xfId="0" applyNumberFormat="1"/>
    <xf numFmtId="2" fontId="0" fillId="0" borderId="1" xfId="0" applyNumberFormat="1" applyBorder="1"/>
    <xf numFmtId="164" fontId="0" fillId="0" borderId="1" xfId="0" applyNumberFormat="1" applyBorder="1"/>
    <xf numFmtId="0" fontId="1" fillId="0" borderId="0" xfId="0" applyFont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IOBruto!$K$60</c:f>
              <c:strCache>
                <c:ptCount val="1"/>
                <c:pt idx="0">
                  <c:v>LE BAJ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PIOBruto!$L$59:$X$59</c:f>
              <c:strCache>
                <c:ptCount val="13"/>
                <c:pt idx="0">
                  <c:v>BASAL</c:v>
                </c:pt>
                <c:pt idx="1">
                  <c:v>PIO_1</c:v>
                </c:pt>
                <c:pt idx="2">
                  <c:v>PIO_2</c:v>
                </c:pt>
                <c:pt idx="3">
                  <c:v>PIO_3</c:v>
                </c:pt>
                <c:pt idx="4">
                  <c:v>PIO_4</c:v>
                </c:pt>
                <c:pt idx="5">
                  <c:v>PIO_5</c:v>
                </c:pt>
                <c:pt idx="6">
                  <c:v>PIO_6</c:v>
                </c:pt>
                <c:pt idx="7">
                  <c:v>PIO_7</c:v>
                </c:pt>
                <c:pt idx="8">
                  <c:v>PIO_8</c:v>
                </c:pt>
                <c:pt idx="9">
                  <c:v>PIO_9</c:v>
                </c:pt>
                <c:pt idx="10">
                  <c:v>PIO_10</c:v>
                </c:pt>
                <c:pt idx="11">
                  <c:v>POST</c:v>
                </c:pt>
                <c:pt idx="12">
                  <c:v>RECOVERY</c:v>
                </c:pt>
              </c:strCache>
            </c:strRef>
          </c:cat>
          <c:val>
            <c:numRef>
              <c:f>PIOBruto!$L$60:$X$60</c:f>
              <c:numCache>
                <c:formatCode>0.00</c:formatCode>
                <c:ptCount val="13"/>
                <c:pt idx="0">
                  <c:v>17.311538461538461</c:v>
                </c:pt>
                <c:pt idx="1">
                  <c:v>16.423076923076923</c:v>
                </c:pt>
                <c:pt idx="2">
                  <c:v>17.026923076923079</c:v>
                </c:pt>
                <c:pt idx="3">
                  <c:v>16.988461538461543</c:v>
                </c:pt>
                <c:pt idx="4">
                  <c:v>17.319230769230771</c:v>
                </c:pt>
                <c:pt idx="5">
                  <c:v>17.080769230769231</c:v>
                </c:pt>
                <c:pt idx="6">
                  <c:v>17.569230769230767</c:v>
                </c:pt>
                <c:pt idx="7">
                  <c:v>17.373076923076919</c:v>
                </c:pt>
                <c:pt idx="8">
                  <c:v>17.446153846153845</c:v>
                </c:pt>
                <c:pt idx="9">
                  <c:v>17.215384615384615</c:v>
                </c:pt>
                <c:pt idx="10">
                  <c:v>17.699999999999996</c:v>
                </c:pt>
                <c:pt idx="11">
                  <c:v>17.126923076923077</c:v>
                </c:pt>
                <c:pt idx="12">
                  <c:v>16.8807692307692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01C-48E1-8D9F-E9E5B1F2869C}"/>
            </c:ext>
          </c:extLst>
        </c:ser>
        <c:ser>
          <c:idx val="1"/>
          <c:order val="1"/>
          <c:tx>
            <c:strRef>
              <c:f>PIOBruto!$K$61</c:f>
              <c:strCache>
                <c:ptCount val="1"/>
                <c:pt idx="0">
                  <c:v>LE ALT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PIOBruto!$L$59:$X$59</c:f>
              <c:strCache>
                <c:ptCount val="13"/>
                <c:pt idx="0">
                  <c:v>BASAL</c:v>
                </c:pt>
                <c:pt idx="1">
                  <c:v>PIO_1</c:v>
                </c:pt>
                <c:pt idx="2">
                  <c:v>PIO_2</c:v>
                </c:pt>
                <c:pt idx="3">
                  <c:v>PIO_3</c:v>
                </c:pt>
                <c:pt idx="4">
                  <c:v>PIO_4</c:v>
                </c:pt>
                <c:pt idx="5">
                  <c:v>PIO_5</c:v>
                </c:pt>
                <c:pt idx="6">
                  <c:v>PIO_6</c:v>
                </c:pt>
                <c:pt idx="7">
                  <c:v>PIO_7</c:v>
                </c:pt>
                <c:pt idx="8">
                  <c:v>PIO_8</c:v>
                </c:pt>
                <c:pt idx="9">
                  <c:v>PIO_9</c:v>
                </c:pt>
                <c:pt idx="10">
                  <c:v>PIO_10</c:v>
                </c:pt>
                <c:pt idx="11">
                  <c:v>POST</c:v>
                </c:pt>
                <c:pt idx="12">
                  <c:v>RECOVERY</c:v>
                </c:pt>
              </c:strCache>
            </c:strRef>
          </c:cat>
          <c:val>
            <c:numRef>
              <c:f>PIOBruto!$L$61:$X$61</c:f>
              <c:numCache>
                <c:formatCode>0.00</c:formatCode>
                <c:ptCount val="13"/>
                <c:pt idx="0">
                  <c:v>17.311538461538461</c:v>
                </c:pt>
                <c:pt idx="1">
                  <c:v>16.246153846153849</c:v>
                </c:pt>
                <c:pt idx="2">
                  <c:v>16.96153846153846</c:v>
                </c:pt>
                <c:pt idx="3">
                  <c:v>17.161538461538463</c:v>
                </c:pt>
                <c:pt idx="4">
                  <c:v>17.715384615384615</c:v>
                </c:pt>
                <c:pt idx="5">
                  <c:v>17.923076923076923</c:v>
                </c:pt>
                <c:pt idx="6">
                  <c:v>17.942307692307686</c:v>
                </c:pt>
                <c:pt idx="7">
                  <c:v>17.569230769230771</c:v>
                </c:pt>
                <c:pt idx="8">
                  <c:v>18.030769230769231</c:v>
                </c:pt>
                <c:pt idx="9">
                  <c:v>18.165384615384617</c:v>
                </c:pt>
                <c:pt idx="10">
                  <c:v>18.138461538461534</c:v>
                </c:pt>
                <c:pt idx="11">
                  <c:v>17.576923076923073</c:v>
                </c:pt>
                <c:pt idx="12">
                  <c:v>17.1653846153846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01C-48E1-8D9F-E9E5B1F2869C}"/>
            </c:ext>
          </c:extLst>
        </c:ser>
        <c:ser>
          <c:idx val="2"/>
          <c:order val="2"/>
          <c:tx>
            <c:strRef>
              <c:f>PIOBruto!$K$62</c:f>
              <c:strCache>
                <c:ptCount val="1"/>
                <c:pt idx="0">
                  <c:v>BI BAJ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PIOBruto!$L$59:$X$59</c:f>
              <c:strCache>
                <c:ptCount val="13"/>
                <c:pt idx="0">
                  <c:v>BASAL</c:v>
                </c:pt>
                <c:pt idx="1">
                  <c:v>PIO_1</c:v>
                </c:pt>
                <c:pt idx="2">
                  <c:v>PIO_2</c:v>
                </c:pt>
                <c:pt idx="3">
                  <c:v>PIO_3</c:v>
                </c:pt>
                <c:pt idx="4">
                  <c:v>PIO_4</c:v>
                </c:pt>
                <c:pt idx="5">
                  <c:v>PIO_5</c:v>
                </c:pt>
                <c:pt idx="6">
                  <c:v>PIO_6</c:v>
                </c:pt>
                <c:pt idx="7">
                  <c:v>PIO_7</c:v>
                </c:pt>
                <c:pt idx="8">
                  <c:v>PIO_8</c:v>
                </c:pt>
                <c:pt idx="9">
                  <c:v>PIO_9</c:v>
                </c:pt>
                <c:pt idx="10">
                  <c:v>PIO_10</c:v>
                </c:pt>
                <c:pt idx="11">
                  <c:v>POST</c:v>
                </c:pt>
                <c:pt idx="12">
                  <c:v>RECOVERY</c:v>
                </c:pt>
              </c:strCache>
            </c:strRef>
          </c:cat>
          <c:val>
            <c:numRef>
              <c:f>PIOBruto!$L$62:$X$62</c:f>
              <c:numCache>
                <c:formatCode>0.00</c:formatCode>
                <c:ptCount val="13"/>
                <c:pt idx="0">
                  <c:v>17.311538461538461</c:v>
                </c:pt>
                <c:pt idx="1">
                  <c:v>16.396153846153844</c:v>
                </c:pt>
                <c:pt idx="2">
                  <c:v>16.507692307692306</c:v>
                </c:pt>
                <c:pt idx="3">
                  <c:v>16.642307692307689</c:v>
                </c:pt>
                <c:pt idx="4">
                  <c:v>16.469230769230769</c:v>
                </c:pt>
                <c:pt idx="5">
                  <c:v>16.79615384615385</c:v>
                </c:pt>
                <c:pt idx="6">
                  <c:v>17.03846153846154</c:v>
                </c:pt>
                <c:pt idx="7">
                  <c:v>16.749999999999996</c:v>
                </c:pt>
                <c:pt idx="8">
                  <c:v>16.773076923076925</c:v>
                </c:pt>
                <c:pt idx="9">
                  <c:v>17.119230769230768</c:v>
                </c:pt>
                <c:pt idx="10">
                  <c:v>17.71153846153846</c:v>
                </c:pt>
                <c:pt idx="11">
                  <c:v>16.834615384615386</c:v>
                </c:pt>
                <c:pt idx="12">
                  <c:v>17.5269230769230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01C-48E1-8D9F-E9E5B1F2869C}"/>
            </c:ext>
          </c:extLst>
        </c:ser>
        <c:ser>
          <c:idx val="3"/>
          <c:order val="3"/>
          <c:tx>
            <c:strRef>
              <c:f>PIOBruto!$K$63</c:f>
              <c:strCache>
                <c:ptCount val="1"/>
                <c:pt idx="0">
                  <c:v>BI ALT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PIOBruto!$L$59:$X$59</c:f>
              <c:strCache>
                <c:ptCount val="13"/>
                <c:pt idx="0">
                  <c:v>BASAL</c:v>
                </c:pt>
                <c:pt idx="1">
                  <c:v>PIO_1</c:v>
                </c:pt>
                <c:pt idx="2">
                  <c:v>PIO_2</c:v>
                </c:pt>
                <c:pt idx="3">
                  <c:v>PIO_3</c:v>
                </c:pt>
                <c:pt idx="4">
                  <c:v>PIO_4</c:v>
                </c:pt>
                <c:pt idx="5">
                  <c:v>PIO_5</c:v>
                </c:pt>
                <c:pt idx="6">
                  <c:v>PIO_6</c:v>
                </c:pt>
                <c:pt idx="7">
                  <c:v>PIO_7</c:v>
                </c:pt>
                <c:pt idx="8">
                  <c:v>PIO_8</c:v>
                </c:pt>
                <c:pt idx="9">
                  <c:v>PIO_9</c:v>
                </c:pt>
                <c:pt idx="10">
                  <c:v>PIO_10</c:v>
                </c:pt>
                <c:pt idx="11">
                  <c:v>POST</c:v>
                </c:pt>
                <c:pt idx="12">
                  <c:v>RECOVERY</c:v>
                </c:pt>
              </c:strCache>
            </c:strRef>
          </c:cat>
          <c:val>
            <c:numRef>
              <c:f>PIOBruto!$L$63:$X$63</c:f>
              <c:numCache>
                <c:formatCode>0.00</c:formatCode>
                <c:ptCount val="13"/>
                <c:pt idx="0">
                  <c:v>17.311538461538461</c:v>
                </c:pt>
                <c:pt idx="1">
                  <c:v>17.942307692307693</c:v>
                </c:pt>
                <c:pt idx="2">
                  <c:v>17.676923076923075</c:v>
                </c:pt>
                <c:pt idx="3">
                  <c:v>18.176923076923075</c:v>
                </c:pt>
                <c:pt idx="4">
                  <c:v>18.342307692307696</c:v>
                </c:pt>
                <c:pt idx="5">
                  <c:v>18.803846153846152</c:v>
                </c:pt>
                <c:pt idx="6">
                  <c:v>19.123076923076923</c:v>
                </c:pt>
                <c:pt idx="7">
                  <c:v>18.984615384615385</c:v>
                </c:pt>
                <c:pt idx="8">
                  <c:v>19.153846153846153</c:v>
                </c:pt>
                <c:pt idx="9">
                  <c:v>19.292307692307688</c:v>
                </c:pt>
                <c:pt idx="10">
                  <c:v>19.292307692307688</c:v>
                </c:pt>
                <c:pt idx="11">
                  <c:v>17.407692307692308</c:v>
                </c:pt>
                <c:pt idx="12">
                  <c:v>16.1192307692307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01C-48E1-8D9F-E9E5B1F286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91285792"/>
        <c:axId val="1691286272"/>
      </c:lineChart>
      <c:catAx>
        <c:axId val="1691285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691286272"/>
        <c:crosses val="autoZero"/>
        <c:auto val="1"/>
        <c:lblAlgn val="ctr"/>
        <c:lblOffset val="100"/>
        <c:noMultiLvlLbl val="0"/>
      </c:catAx>
      <c:valAx>
        <c:axId val="1691286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691285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BI AL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PP!$Q$119</c:f>
              <c:strCache>
                <c:ptCount val="1"/>
                <c:pt idx="0">
                  <c:v>POA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OPP!$R$118:$T$118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REC</c:v>
                </c:pt>
              </c:strCache>
            </c:strRef>
          </c:cat>
          <c:val>
            <c:numRef>
              <c:f>OPP!$R$119:$T$119</c:f>
              <c:numCache>
                <c:formatCode>General</c:formatCode>
                <c:ptCount val="3"/>
                <c:pt idx="0">
                  <c:v>4.2305384615384591</c:v>
                </c:pt>
                <c:pt idx="1">
                  <c:v>2.6412153846153816</c:v>
                </c:pt>
                <c:pt idx="2">
                  <c:v>1.40859999999999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10B-4470-AFDC-603BA2148013}"/>
            </c:ext>
          </c:extLst>
        </c:ser>
        <c:ser>
          <c:idx val="1"/>
          <c:order val="1"/>
          <c:tx>
            <c:strRef>
              <c:f>OPP!$Q$120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OPP!$R$118:$T$118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REC</c:v>
                </c:pt>
              </c:strCache>
            </c:strRef>
          </c:cat>
          <c:val>
            <c:numRef>
              <c:f>OPP!$R$120:$T$120</c:f>
              <c:numCache>
                <c:formatCode>General</c:formatCode>
                <c:ptCount val="3"/>
                <c:pt idx="0">
                  <c:v>4.7398555555555548</c:v>
                </c:pt>
                <c:pt idx="1">
                  <c:v>1.8374666666666668</c:v>
                </c:pt>
                <c:pt idx="2">
                  <c:v>3.23458888888888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10B-4470-AFDC-603BA21480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48904271"/>
        <c:axId val="1848893711"/>
      </c:lineChart>
      <c:catAx>
        <c:axId val="18489042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48893711"/>
        <c:crosses val="autoZero"/>
        <c:auto val="1"/>
        <c:lblAlgn val="ctr"/>
        <c:lblOffset val="100"/>
        <c:noMultiLvlLbl val="0"/>
      </c:catAx>
      <c:valAx>
        <c:axId val="1848893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489042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IOBruto!$AK$59</c:f>
              <c:strCache>
                <c:ptCount val="1"/>
                <c:pt idx="0">
                  <c:v>LE BAJ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PIOBruto!$AL$58:$AX$58</c:f>
              <c:strCache>
                <c:ptCount val="13"/>
                <c:pt idx="0">
                  <c:v>BASAL</c:v>
                </c:pt>
                <c:pt idx="1">
                  <c:v>PIO_1</c:v>
                </c:pt>
                <c:pt idx="2">
                  <c:v>PIO_2</c:v>
                </c:pt>
                <c:pt idx="3">
                  <c:v>PIO_3</c:v>
                </c:pt>
                <c:pt idx="4">
                  <c:v>PIO_4</c:v>
                </c:pt>
                <c:pt idx="5">
                  <c:v>PIO_5</c:v>
                </c:pt>
                <c:pt idx="6">
                  <c:v>PIO_6</c:v>
                </c:pt>
                <c:pt idx="7">
                  <c:v>PIO_7</c:v>
                </c:pt>
                <c:pt idx="8">
                  <c:v>PIO_8</c:v>
                </c:pt>
                <c:pt idx="9">
                  <c:v>PIO_9</c:v>
                </c:pt>
                <c:pt idx="10">
                  <c:v>PIO_10</c:v>
                </c:pt>
                <c:pt idx="11">
                  <c:v>POST</c:v>
                </c:pt>
                <c:pt idx="12">
                  <c:v>RECOVERY</c:v>
                </c:pt>
              </c:strCache>
            </c:strRef>
          </c:cat>
          <c:val>
            <c:numRef>
              <c:f>PIOBruto!$AL$59:$AX$59</c:f>
              <c:numCache>
                <c:formatCode>0.00</c:formatCode>
                <c:ptCount val="13"/>
                <c:pt idx="0">
                  <c:v>16.555555555555554</c:v>
                </c:pt>
                <c:pt idx="1">
                  <c:v>17.638888888888889</c:v>
                </c:pt>
                <c:pt idx="2">
                  <c:v>18.288888888888891</c:v>
                </c:pt>
                <c:pt idx="3">
                  <c:v>18.011111111111109</c:v>
                </c:pt>
                <c:pt idx="4">
                  <c:v>18.127777777777776</c:v>
                </c:pt>
                <c:pt idx="5">
                  <c:v>18.06111111111111</c:v>
                </c:pt>
                <c:pt idx="6">
                  <c:v>18.255555555555553</c:v>
                </c:pt>
                <c:pt idx="7">
                  <c:v>18.394444444444446</c:v>
                </c:pt>
                <c:pt idx="8">
                  <c:v>18.850000000000001</c:v>
                </c:pt>
                <c:pt idx="9">
                  <c:v>18.37777777777778</c:v>
                </c:pt>
                <c:pt idx="10">
                  <c:v>18.12222222222222</c:v>
                </c:pt>
                <c:pt idx="11">
                  <c:v>16.716666666666665</c:v>
                </c:pt>
                <c:pt idx="12">
                  <c:v>16.8944444444444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06D-43A7-A3F3-D93AAD9764CE}"/>
            </c:ext>
          </c:extLst>
        </c:ser>
        <c:ser>
          <c:idx val="1"/>
          <c:order val="1"/>
          <c:tx>
            <c:strRef>
              <c:f>PIOBruto!$AK$60</c:f>
              <c:strCache>
                <c:ptCount val="1"/>
                <c:pt idx="0">
                  <c:v>LE ALT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PIOBruto!$AL$58:$AX$58</c:f>
              <c:strCache>
                <c:ptCount val="13"/>
                <c:pt idx="0">
                  <c:v>BASAL</c:v>
                </c:pt>
                <c:pt idx="1">
                  <c:v>PIO_1</c:v>
                </c:pt>
                <c:pt idx="2">
                  <c:v>PIO_2</c:v>
                </c:pt>
                <c:pt idx="3">
                  <c:v>PIO_3</c:v>
                </c:pt>
                <c:pt idx="4">
                  <c:v>PIO_4</c:v>
                </c:pt>
                <c:pt idx="5">
                  <c:v>PIO_5</c:v>
                </c:pt>
                <c:pt idx="6">
                  <c:v>PIO_6</c:v>
                </c:pt>
                <c:pt idx="7">
                  <c:v>PIO_7</c:v>
                </c:pt>
                <c:pt idx="8">
                  <c:v>PIO_8</c:v>
                </c:pt>
                <c:pt idx="9">
                  <c:v>PIO_9</c:v>
                </c:pt>
                <c:pt idx="10">
                  <c:v>PIO_10</c:v>
                </c:pt>
                <c:pt idx="11">
                  <c:v>POST</c:v>
                </c:pt>
                <c:pt idx="12">
                  <c:v>RECOVERY</c:v>
                </c:pt>
              </c:strCache>
            </c:strRef>
          </c:cat>
          <c:val>
            <c:numRef>
              <c:f>PIOBruto!$AL$60:$AX$60</c:f>
              <c:numCache>
                <c:formatCode>0.00</c:formatCode>
                <c:ptCount val="13"/>
                <c:pt idx="0">
                  <c:v>16.555555555555554</c:v>
                </c:pt>
                <c:pt idx="1">
                  <c:v>17.438888888888886</c:v>
                </c:pt>
                <c:pt idx="2">
                  <c:v>17.972222222222221</c:v>
                </c:pt>
                <c:pt idx="3">
                  <c:v>18.633333333333329</c:v>
                </c:pt>
                <c:pt idx="4">
                  <c:v>18.805555555555557</c:v>
                </c:pt>
                <c:pt idx="5">
                  <c:v>18.883333333333333</c:v>
                </c:pt>
                <c:pt idx="6">
                  <c:v>19.033333333333335</c:v>
                </c:pt>
                <c:pt idx="7">
                  <c:v>19.43888888888889</c:v>
                </c:pt>
                <c:pt idx="8">
                  <c:v>19.272222222222226</c:v>
                </c:pt>
                <c:pt idx="9">
                  <c:v>19.444444444444446</c:v>
                </c:pt>
                <c:pt idx="10">
                  <c:v>19.172222222222221</c:v>
                </c:pt>
                <c:pt idx="11">
                  <c:v>17.122222222222224</c:v>
                </c:pt>
                <c:pt idx="12">
                  <c:v>16.4222222222222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06D-43A7-A3F3-D93AAD9764CE}"/>
            </c:ext>
          </c:extLst>
        </c:ser>
        <c:ser>
          <c:idx val="2"/>
          <c:order val="2"/>
          <c:tx>
            <c:strRef>
              <c:f>PIOBruto!$AK$61</c:f>
              <c:strCache>
                <c:ptCount val="1"/>
                <c:pt idx="0">
                  <c:v>BI BAJ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PIOBruto!$AL$58:$AX$58</c:f>
              <c:strCache>
                <c:ptCount val="13"/>
                <c:pt idx="0">
                  <c:v>BASAL</c:v>
                </c:pt>
                <c:pt idx="1">
                  <c:v>PIO_1</c:v>
                </c:pt>
                <c:pt idx="2">
                  <c:v>PIO_2</c:v>
                </c:pt>
                <c:pt idx="3">
                  <c:v>PIO_3</c:v>
                </c:pt>
                <c:pt idx="4">
                  <c:v>PIO_4</c:v>
                </c:pt>
                <c:pt idx="5">
                  <c:v>PIO_5</c:v>
                </c:pt>
                <c:pt idx="6">
                  <c:v>PIO_6</c:v>
                </c:pt>
                <c:pt idx="7">
                  <c:v>PIO_7</c:v>
                </c:pt>
                <c:pt idx="8">
                  <c:v>PIO_8</c:v>
                </c:pt>
                <c:pt idx="9">
                  <c:v>PIO_9</c:v>
                </c:pt>
                <c:pt idx="10">
                  <c:v>PIO_10</c:v>
                </c:pt>
                <c:pt idx="11">
                  <c:v>POST</c:v>
                </c:pt>
                <c:pt idx="12">
                  <c:v>RECOVERY</c:v>
                </c:pt>
              </c:strCache>
            </c:strRef>
          </c:cat>
          <c:val>
            <c:numRef>
              <c:f>PIOBruto!$AL$61:$AX$61</c:f>
              <c:numCache>
                <c:formatCode>0.00</c:formatCode>
                <c:ptCount val="13"/>
                <c:pt idx="0">
                  <c:v>16.555555555555554</c:v>
                </c:pt>
                <c:pt idx="1">
                  <c:v>17.027777777777782</c:v>
                </c:pt>
                <c:pt idx="2">
                  <c:v>17.277777777777779</c:v>
                </c:pt>
                <c:pt idx="3">
                  <c:v>17.094444444444445</c:v>
                </c:pt>
                <c:pt idx="4">
                  <c:v>17.805555555555557</c:v>
                </c:pt>
                <c:pt idx="5">
                  <c:v>17.688888888888886</c:v>
                </c:pt>
                <c:pt idx="6">
                  <c:v>17.422222222222224</c:v>
                </c:pt>
                <c:pt idx="7">
                  <c:v>17.505555555555553</c:v>
                </c:pt>
                <c:pt idx="8">
                  <c:v>17.238888888888891</c:v>
                </c:pt>
                <c:pt idx="9">
                  <c:v>17.572222222222219</c:v>
                </c:pt>
                <c:pt idx="10">
                  <c:v>17.027777777777779</c:v>
                </c:pt>
                <c:pt idx="11">
                  <c:v>16.961111111111109</c:v>
                </c:pt>
                <c:pt idx="12">
                  <c:v>16.48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06D-43A7-A3F3-D93AAD9764CE}"/>
            </c:ext>
          </c:extLst>
        </c:ser>
        <c:ser>
          <c:idx val="3"/>
          <c:order val="3"/>
          <c:tx>
            <c:strRef>
              <c:f>PIOBruto!$AK$62</c:f>
              <c:strCache>
                <c:ptCount val="1"/>
                <c:pt idx="0">
                  <c:v>BI ALT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PIOBruto!$AL$58:$AX$58</c:f>
              <c:strCache>
                <c:ptCount val="13"/>
                <c:pt idx="0">
                  <c:v>BASAL</c:v>
                </c:pt>
                <c:pt idx="1">
                  <c:v>PIO_1</c:v>
                </c:pt>
                <c:pt idx="2">
                  <c:v>PIO_2</c:v>
                </c:pt>
                <c:pt idx="3">
                  <c:v>PIO_3</c:v>
                </c:pt>
                <c:pt idx="4">
                  <c:v>PIO_4</c:v>
                </c:pt>
                <c:pt idx="5">
                  <c:v>PIO_5</c:v>
                </c:pt>
                <c:pt idx="6">
                  <c:v>PIO_6</c:v>
                </c:pt>
                <c:pt idx="7">
                  <c:v>PIO_7</c:v>
                </c:pt>
                <c:pt idx="8">
                  <c:v>PIO_8</c:v>
                </c:pt>
                <c:pt idx="9">
                  <c:v>PIO_9</c:v>
                </c:pt>
                <c:pt idx="10">
                  <c:v>PIO_10</c:v>
                </c:pt>
                <c:pt idx="11">
                  <c:v>POST</c:v>
                </c:pt>
                <c:pt idx="12">
                  <c:v>RECOVERY</c:v>
                </c:pt>
              </c:strCache>
            </c:strRef>
          </c:cat>
          <c:val>
            <c:numRef>
              <c:f>PIOBruto!$AL$62:$AX$62</c:f>
              <c:numCache>
                <c:formatCode>0.00</c:formatCode>
                <c:ptCount val="13"/>
                <c:pt idx="0">
                  <c:v>16.555555555555554</c:v>
                </c:pt>
                <c:pt idx="1">
                  <c:v>18.405555555555559</c:v>
                </c:pt>
                <c:pt idx="2">
                  <c:v>18.900000000000002</c:v>
                </c:pt>
                <c:pt idx="3">
                  <c:v>19.544444444444441</c:v>
                </c:pt>
                <c:pt idx="4">
                  <c:v>19.43888888888889</c:v>
                </c:pt>
                <c:pt idx="5">
                  <c:v>20.383333333333333</c:v>
                </c:pt>
                <c:pt idx="6">
                  <c:v>20.422222222222221</c:v>
                </c:pt>
                <c:pt idx="7">
                  <c:v>20.383333333333336</c:v>
                </c:pt>
                <c:pt idx="8">
                  <c:v>20.805555555555557</c:v>
                </c:pt>
                <c:pt idx="9">
                  <c:v>20.522222222222219</c:v>
                </c:pt>
                <c:pt idx="10">
                  <c:v>20.350000000000001</c:v>
                </c:pt>
                <c:pt idx="11">
                  <c:v>16.638888888888886</c:v>
                </c:pt>
                <c:pt idx="12">
                  <c:v>16.9444444444444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06D-43A7-A3F3-D93AAD9764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80589391"/>
        <c:axId val="1580593231"/>
      </c:lineChart>
      <c:catAx>
        <c:axId val="1580589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580593231"/>
        <c:crosses val="autoZero"/>
        <c:auto val="1"/>
        <c:lblAlgn val="ctr"/>
        <c:lblOffset val="100"/>
        <c:noMultiLvlLbl val="0"/>
      </c:catAx>
      <c:valAx>
        <c:axId val="1580593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5805893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s-ES">
                <a:solidFill>
                  <a:schemeClr val="tx1"/>
                </a:solidFill>
              </a:rPr>
              <a:t>Leg exten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Change!$C$57</c:f>
              <c:strCache>
                <c:ptCount val="1"/>
                <c:pt idx="0">
                  <c:v>POAG (low)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cat>
            <c:strRef>
              <c:f>Change!$D$56:$O$56</c:f>
              <c:strCache>
                <c:ptCount val="12"/>
                <c:pt idx="0">
                  <c:v>Rep 1</c:v>
                </c:pt>
                <c:pt idx="1">
                  <c:v>Rep 2</c:v>
                </c:pt>
                <c:pt idx="2">
                  <c:v>Rep 3</c:v>
                </c:pt>
                <c:pt idx="3">
                  <c:v>Rep 4</c:v>
                </c:pt>
                <c:pt idx="4">
                  <c:v>Rep 5</c:v>
                </c:pt>
                <c:pt idx="5">
                  <c:v>Rep 6</c:v>
                </c:pt>
                <c:pt idx="6">
                  <c:v>Rep 7</c:v>
                </c:pt>
                <c:pt idx="7">
                  <c:v>Rep 8</c:v>
                </c:pt>
                <c:pt idx="8">
                  <c:v>Rep 9</c:v>
                </c:pt>
                <c:pt idx="9">
                  <c:v>Rep 10</c:v>
                </c:pt>
                <c:pt idx="10">
                  <c:v>After</c:v>
                </c:pt>
                <c:pt idx="11">
                  <c:v>Recovery</c:v>
                </c:pt>
              </c:strCache>
            </c:strRef>
          </c:cat>
          <c:val>
            <c:numRef>
              <c:f>Change!$D$57:$O$57</c:f>
              <c:numCache>
                <c:formatCode>General</c:formatCode>
                <c:ptCount val="12"/>
                <c:pt idx="0">
                  <c:v>-0.88846153846153797</c:v>
                </c:pt>
                <c:pt idx="1">
                  <c:v>-0.28461538461538499</c:v>
                </c:pt>
                <c:pt idx="2">
                  <c:v>-0.32307692307692298</c:v>
                </c:pt>
                <c:pt idx="3">
                  <c:v>7.69230769230773E-3</c:v>
                </c:pt>
                <c:pt idx="4">
                  <c:v>-0.230769230769231</c:v>
                </c:pt>
                <c:pt idx="5">
                  <c:v>0.257692307692308</c:v>
                </c:pt>
                <c:pt idx="6">
                  <c:v>6.1538461538461202E-2</c:v>
                </c:pt>
                <c:pt idx="7">
                  <c:v>0.134615384615385</c:v>
                </c:pt>
                <c:pt idx="8">
                  <c:v>-9.6153846153846104E-2</c:v>
                </c:pt>
                <c:pt idx="9">
                  <c:v>0.38846153846153803</c:v>
                </c:pt>
                <c:pt idx="10">
                  <c:v>-0.18461538461538499</c:v>
                </c:pt>
                <c:pt idx="11">
                  <c:v>-0.430769230769231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CCD-4AD4-8B48-A191AF788D3A}"/>
            </c:ext>
          </c:extLst>
        </c:ser>
        <c:ser>
          <c:idx val="1"/>
          <c:order val="1"/>
          <c:tx>
            <c:strRef>
              <c:f>Change!$C$58</c:f>
              <c:strCache>
                <c:ptCount val="1"/>
                <c:pt idx="0">
                  <c:v>Control (low)</c:v>
                </c:pt>
              </c:strCache>
            </c:strRef>
          </c:tx>
          <c:spPr>
            <a:ln w="12700" cap="flat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9050" cap="flat">
                <a:solidFill>
                  <a:schemeClr val="tx1"/>
                </a:solidFill>
                <a:round/>
              </a:ln>
              <a:effectLst/>
            </c:spPr>
          </c:marker>
          <c:cat>
            <c:strRef>
              <c:f>Change!$D$56:$O$56</c:f>
              <c:strCache>
                <c:ptCount val="12"/>
                <c:pt idx="0">
                  <c:v>Rep 1</c:v>
                </c:pt>
                <c:pt idx="1">
                  <c:v>Rep 2</c:v>
                </c:pt>
                <c:pt idx="2">
                  <c:v>Rep 3</c:v>
                </c:pt>
                <c:pt idx="3">
                  <c:v>Rep 4</c:v>
                </c:pt>
                <c:pt idx="4">
                  <c:v>Rep 5</c:v>
                </c:pt>
                <c:pt idx="5">
                  <c:v>Rep 6</c:v>
                </c:pt>
                <c:pt idx="6">
                  <c:v>Rep 7</c:v>
                </c:pt>
                <c:pt idx="7">
                  <c:v>Rep 8</c:v>
                </c:pt>
                <c:pt idx="8">
                  <c:v>Rep 9</c:v>
                </c:pt>
                <c:pt idx="9">
                  <c:v>Rep 10</c:v>
                </c:pt>
                <c:pt idx="10">
                  <c:v>After</c:v>
                </c:pt>
                <c:pt idx="11">
                  <c:v>Recovery</c:v>
                </c:pt>
              </c:strCache>
            </c:strRef>
          </c:cat>
          <c:val>
            <c:numRef>
              <c:f>Change!$D$58:$O$58</c:f>
              <c:numCache>
                <c:formatCode>General</c:formatCode>
                <c:ptCount val="12"/>
                <c:pt idx="0">
                  <c:v>1.0833333333333299</c:v>
                </c:pt>
                <c:pt idx="1">
                  <c:v>1.7333333333333301</c:v>
                </c:pt>
                <c:pt idx="2">
                  <c:v>1.4555555555555599</c:v>
                </c:pt>
                <c:pt idx="3">
                  <c:v>1.57222222222222</c:v>
                </c:pt>
                <c:pt idx="4">
                  <c:v>1.50555555555556</c:v>
                </c:pt>
                <c:pt idx="5">
                  <c:v>1.7</c:v>
                </c:pt>
                <c:pt idx="6">
                  <c:v>1.8388888888888899</c:v>
                </c:pt>
                <c:pt idx="7">
                  <c:v>2.2944444444444398</c:v>
                </c:pt>
                <c:pt idx="8">
                  <c:v>1.82222222222222</c:v>
                </c:pt>
                <c:pt idx="9">
                  <c:v>1.56666666666667</c:v>
                </c:pt>
                <c:pt idx="10">
                  <c:v>0.16111111111111101</c:v>
                </c:pt>
                <c:pt idx="11">
                  <c:v>0.338888888888889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CCD-4AD4-8B48-A191AF788D3A}"/>
            </c:ext>
          </c:extLst>
        </c:ser>
        <c:ser>
          <c:idx val="2"/>
          <c:order val="2"/>
          <c:tx>
            <c:strRef>
              <c:f>Change!$C$59</c:f>
              <c:strCache>
                <c:ptCount val="1"/>
                <c:pt idx="0">
                  <c:v>POAG (moderate)</c:v>
                </c:pt>
              </c:strCache>
            </c:strRef>
          </c:tx>
          <c:spPr>
            <a:ln w="22225" cap="rnd">
              <a:solidFill>
                <a:schemeClr val="bg2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75000"/>
                </a:schemeClr>
              </a:solidFill>
              <a:ln w="38100">
                <a:solidFill>
                  <a:schemeClr val="bg2">
                    <a:lumMod val="75000"/>
                  </a:schemeClr>
                </a:solidFill>
              </a:ln>
              <a:effectLst/>
            </c:spPr>
          </c:marker>
          <c:cat>
            <c:strRef>
              <c:f>Change!$D$56:$O$56</c:f>
              <c:strCache>
                <c:ptCount val="12"/>
                <c:pt idx="0">
                  <c:v>Rep 1</c:v>
                </c:pt>
                <c:pt idx="1">
                  <c:v>Rep 2</c:v>
                </c:pt>
                <c:pt idx="2">
                  <c:v>Rep 3</c:v>
                </c:pt>
                <c:pt idx="3">
                  <c:v>Rep 4</c:v>
                </c:pt>
                <c:pt idx="4">
                  <c:v>Rep 5</c:v>
                </c:pt>
                <c:pt idx="5">
                  <c:v>Rep 6</c:v>
                </c:pt>
                <c:pt idx="6">
                  <c:v>Rep 7</c:v>
                </c:pt>
                <c:pt idx="7">
                  <c:v>Rep 8</c:v>
                </c:pt>
                <c:pt idx="8">
                  <c:v>Rep 9</c:v>
                </c:pt>
                <c:pt idx="9">
                  <c:v>Rep 10</c:v>
                </c:pt>
                <c:pt idx="10">
                  <c:v>After</c:v>
                </c:pt>
                <c:pt idx="11">
                  <c:v>Recovery</c:v>
                </c:pt>
              </c:strCache>
            </c:strRef>
          </c:cat>
          <c:val>
            <c:numRef>
              <c:f>Change!$D$59:$O$59</c:f>
              <c:numCache>
                <c:formatCode>General</c:formatCode>
                <c:ptCount val="12"/>
                <c:pt idx="0">
                  <c:v>-1.06538461538462</c:v>
                </c:pt>
                <c:pt idx="1">
                  <c:v>-0.35</c:v>
                </c:pt>
                <c:pt idx="2">
                  <c:v>-0.15</c:v>
                </c:pt>
                <c:pt idx="3">
                  <c:v>0.40384615384615402</c:v>
                </c:pt>
                <c:pt idx="4">
                  <c:v>0.61153846153846203</c:v>
                </c:pt>
                <c:pt idx="5">
                  <c:v>0.63076923076923097</c:v>
                </c:pt>
                <c:pt idx="6">
                  <c:v>0.257692307692308</c:v>
                </c:pt>
                <c:pt idx="7">
                  <c:v>0.71923076923076901</c:v>
                </c:pt>
                <c:pt idx="8">
                  <c:v>0.85384615384615403</c:v>
                </c:pt>
                <c:pt idx="9">
                  <c:v>0.82692307692307698</c:v>
                </c:pt>
                <c:pt idx="10">
                  <c:v>0.265384615384616</c:v>
                </c:pt>
                <c:pt idx="11">
                  <c:v>-0.1461538461538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31C-427D-9C3B-A12EA056282E}"/>
            </c:ext>
          </c:extLst>
        </c:ser>
        <c:ser>
          <c:idx val="3"/>
          <c:order val="3"/>
          <c:tx>
            <c:strRef>
              <c:f>Change!$C$60</c:f>
              <c:strCache>
                <c:ptCount val="1"/>
                <c:pt idx="0">
                  <c:v>Control (moderate)</c:v>
                </c:pt>
              </c:strCache>
            </c:strRef>
          </c:tx>
          <c:spPr>
            <a:ln w="127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9050">
                <a:solidFill>
                  <a:schemeClr val="bg2">
                    <a:lumMod val="75000"/>
                  </a:schemeClr>
                </a:solidFill>
              </a:ln>
              <a:effectLst/>
            </c:spPr>
          </c:marker>
          <c:cat>
            <c:strRef>
              <c:f>Change!$D$56:$O$56</c:f>
              <c:strCache>
                <c:ptCount val="12"/>
                <c:pt idx="0">
                  <c:v>Rep 1</c:v>
                </c:pt>
                <c:pt idx="1">
                  <c:v>Rep 2</c:v>
                </c:pt>
                <c:pt idx="2">
                  <c:v>Rep 3</c:v>
                </c:pt>
                <c:pt idx="3">
                  <c:v>Rep 4</c:v>
                </c:pt>
                <c:pt idx="4">
                  <c:v>Rep 5</c:v>
                </c:pt>
                <c:pt idx="5">
                  <c:v>Rep 6</c:v>
                </c:pt>
                <c:pt idx="6">
                  <c:v>Rep 7</c:v>
                </c:pt>
                <c:pt idx="7">
                  <c:v>Rep 8</c:v>
                </c:pt>
                <c:pt idx="8">
                  <c:v>Rep 9</c:v>
                </c:pt>
                <c:pt idx="9">
                  <c:v>Rep 10</c:v>
                </c:pt>
                <c:pt idx="10">
                  <c:v>After</c:v>
                </c:pt>
                <c:pt idx="11">
                  <c:v>Recovery</c:v>
                </c:pt>
              </c:strCache>
            </c:strRef>
          </c:cat>
          <c:val>
            <c:numRef>
              <c:f>Change!$D$60:$O$60</c:f>
              <c:numCache>
                <c:formatCode>General</c:formatCode>
                <c:ptCount val="12"/>
                <c:pt idx="0">
                  <c:v>0.88333333333333297</c:v>
                </c:pt>
                <c:pt idx="1">
                  <c:v>1.4166666666666701</c:v>
                </c:pt>
                <c:pt idx="2">
                  <c:v>2.0777777777777802</c:v>
                </c:pt>
                <c:pt idx="3">
                  <c:v>2.25</c:v>
                </c:pt>
                <c:pt idx="4">
                  <c:v>2.3277777777777802</c:v>
                </c:pt>
                <c:pt idx="5">
                  <c:v>2.4777777777777801</c:v>
                </c:pt>
                <c:pt idx="6">
                  <c:v>2.8833333333333302</c:v>
                </c:pt>
                <c:pt idx="7">
                  <c:v>2.7166666666666699</c:v>
                </c:pt>
                <c:pt idx="8">
                  <c:v>2.8888888888888902</c:v>
                </c:pt>
                <c:pt idx="9">
                  <c:v>2.6166666666666698</c:v>
                </c:pt>
                <c:pt idx="10">
                  <c:v>0.56666666666666698</c:v>
                </c:pt>
                <c:pt idx="11">
                  <c:v>-0.1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31C-427D-9C3B-A12EA05628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88267935"/>
        <c:axId val="1588257855"/>
      </c:lineChart>
      <c:catAx>
        <c:axId val="1588267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588257855"/>
        <c:crosses val="autoZero"/>
        <c:auto val="1"/>
        <c:lblAlgn val="ctr"/>
        <c:lblOffset val="100"/>
        <c:noMultiLvlLbl val="0"/>
      </c:catAx>
      <c:valAx>
        <c:axId val="1588257855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5882679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s-ES" sz="1400" b="0" i="0" u="none" strike="noStrike" kern="1200" spc="0" baseline="0">
                <a:solidFill>
                  <a:schemeClr val="tx1"/>
                </a:solidFill>
              </a:rPr>
              <a:t>Leg extension / moderate-intens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Change!$P$57</c:f>
              <c:strCache>
                <c:ptCount val="1"/>
                <c:pt idx="0">
                  <c:v>POAG (moderate)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cat>
            <c:strRef>
              <c:f>Change!$Q$56:$AB$56</c:f>
              <c:strCache>
                <c:ptCount val="12"/>
                <c:pt idx="0">
                  <c:v>Rep 1</c:v>
                </c:pt>
                <c:pt idx="1">
                  <c:v>Rep 2</c:v>
                </c:pt>
                <c:pt idx="2">
                  <c:v>Rep 3</c:v>
                </c:pt>
                <c:pt idx="3">
                  <c:v>Rep 4</c:v>
                </c:pt>
                <c:pt idx="4">
                  <c:v>Rep 5</c:v>
                </c:pt>
                <c:pt idx="5">
                  <c:v>Rep 6</c:v>
                </c:pt>
                <c:pt idx="6">
                  <c:v>Rep 7</c:v>
                </c:pt>
                <c:pt idx="7">
                  <c:v>Rep 8</c:v>
                </c:pt>
                <c:pt idx="8">
                  <c:v>Rep 9</c:v>
                </c:pt>
                <c:pt idx="9">
                  <c:v>Rep 10</c:v>
                </c:pt>
                <c:pt idx="10">
                  <c:v>After</c:v>
                </c:pt>
                <c:pt idx="11">
                  <c:v>Recovery</c:v>
                </c:pt>
              </c:strCache>
            </c:strRef>
          </c:cat>
          <c:val>
            <c:numRef>
              <c:f>Change!$Q$57:$AB$57</c:f>
              <c:numCache>
                <c:formatCode>General</c:formatCode>
                <c:ptCount val="12"/>
                <c:pt idx="0">
                  <c:v>-1.06538461538462</c:v>
                </c:pt>
                <c:pt idx="1">
                  <c:v>-0.35</c:v>
                </c:pt>
                <c:pt idx="2">
                  <c:v>-0.15</c:v>
                </c:pt>
                <c:pt idx="3">
                  <c:v>0.40384615384615402</c:v>
                </c:pt>
                <c:pt idx="4">
                  <c:v>0.61153846153846203</c:v>
                </c:pt>
                <c:pt idx="5">
                  <c:v>0.63076923076923097</c:v>
                </c:pt>
                <c:pt idx="6">
                  <c:v>0.257692307692308</c:v>
                </c:pt>
                <c:pt idx="7">
                  <c:v>0.71923076923076901</c:v>
                </c:pt>
                <c:pt idx="8">
                  <c:v>0.85384615384615403</c:v>
                </c:pt>
                <c:pt idx="9">
                  <c:v>0.82692307692307698</c:v>
                </c:pt>
                <c:pt idx="10">
                  <c:v>0.265384615384616</c:v>
                </c:pt>
                <c:pt idx="11">
                  <c:v>-0.1461538461538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DE4-4EC8-A0BF-07C23A1CAF03}"/>
            </c:ext>
          </c:extLst>
        </c:ser>
        <c:ser>
          <c:idx val="1"/>
          <c:order val="1"/>
          <c:tx>
            <c:strRef>
              <c:f>Change!$P$58</c:f>
              <c:strCache>
                <c:ptCount val="1"/>
                <c:pt idx="0">
                  <c:v>Control (moderate)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cat>
            <c:strRef>
              <c:f>Change!$Q$56:$AB$56</c:f>
              <c:strCache>
                <c:ptCount val="12"/>
                <c:pt idx="0">
                  <c:v>Rep 1</c:v>
                </c:pt>
                <c:pt idx="1">
                  <c:v>Rep 2</c:v>
                </c:pt>
                <c:pt idx="2">
                  <c:v>Rep 3</c:v>
                </c:pt>
                <c:pt idx="3">
                  <c:v>Rep 4</c:v>
                </c:pt>
                <c:pt idx="4">
                  <c:v>Rep 5</c:v>
                </c:pt>
                <c:pt idx="5">
                  <c:v>Rep 6</c:v>
                </c:pt>
                <c:pt idx="6">
                  <c:v>Rep 7</c:v>
                </c:pt>
                <c:pt idx="7">
                  <c:v>Rep 8</c:v>
                </c:pt>
                <c:pt idx="8">
                  <c:v>Rep 9</c:v>
                </c:pt>
                <c:pt idx="9">
                  <c:v>Rep 10</c:v>
                </c:pt>
                <c:pt idx="10">
                  <c:v>After</c:v>
                </c:pt>
                <c:pt idx="11">
                  <c:v>Recovery</c:v>
                </c:pt>
              </c:strCache>
            </c:strRef>
          </c:cat>
          <c:val>
            <c:numRef>
              <c:f>Change!$Q$58:$AB$58</c:f>
              <c:numCache>
                <c:formatCode>General</c:formatCode>
                <c:ptCount val="12"/>
                <c:pt idx="0">
                  <c:v>0.88333333333333297</c:v>
                </c:pt>
                <c:pt idx="1">
                  <c:v>1.4166666666666701</c:v>
                </c:pt>
                <c:pt idx="2">
                  <c:v>2.0777777777777802</c:v>
                </c:pt>
                <c:pt idx="3">
                  <c:v>2.25</c:v>
                </c:pt>
                <c:pt idx="4">
                  <c:v>2.3277777777777802</c:v>
                </c:pt>
                <c:pt idx="5">
                  <c:v>2.4777777777777801</c:v>
                </c:pt>
                <c:pt idx="6">
                  <c:v>2.8833333333333302</c:v>
                </c:pt>
                <c:pt idx="7">
                  <c:v>2.7166666666666699</c:v>
                </c:pt>
                <c:pt idx="8">
                  <c:v>2.8888888888888902</c:v>
                </c:pt>
                <c:pt idx="9">
                  <c:v>2.6166666666666698</c:v>
                </c:pt>
                <c:pt idx="10">
                  <c:v>0.56666666666666698</c:v>
                </c:pt>
                <c:pt idx="11">
                  <c:v>-0.1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DE4-4EC8-A0BF-07C23A1CAF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88248735"/>
        <c:axId val="1588246335"/>
      </c:lineChart>
      <c:catAx>
        <c:axId val="15882487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588246335"/>
        <c:crosses val="autoZero"/>
        <c:auto val="1"/>
        <c:lblAlgn val="ctr"/>
        <c:lblOffset val="100"/>
        <c:noMultiLvlLbl val="0"/>
      </c:catAx>
      <c:valAx>
        <c:axId val="1588246335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5882487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s-ES" sz="1400" b="0" i="0" u="none" strike="noStrike" kern="1200" spc="0" baseline="0">
                <a:solidFill>
                  <a:schemeClr val="tx1"/>
                </a:solidFill>
              </a:rPr>
              <a:t>Biceps cur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Change!$AC$57</c:f>
              <c:strCache>
                <c:ptCount val="1"/>
                <c:pt idx="0">
                  <c:v>POAG (low)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cat>
            <c:strRef>
              <c:f>Change!$AD$56:$AO$56</c:f>
              <c:strCache>
                <c:ptCount val="12"/>
                <c:pt idx="0">
                  <c:v>Rep 1</c:v>
                </c:pt>
                <c:pt idx="1">
                  <c:v>Rep 2</c:v>
                </c:pt>
                <c:pt idx="2">
                  <c:v>Rep 3</c:v>
                </c:pt>
                <c:pt idx="3">
                  <c:v>Rep 4</c:v>
                </c:pt>
                <c:pt idx="4">
                  <c:v>Rep 5</c:v>
                </c:pt>
                <c:pt idx="5">
                  <c:v>Rep 6</c:v>
                </c:pt>
                <c:pt idx="6">
                  <c:v>Rep 7</c:v>
                </c:pt>
                <c:pt idx="7">
                  <c:v>Rep 8</c:v>
                </c:pt>
                <c:pt idx="8">
                  <c:v>Rep 9</c:v>
                </c:pt>
                <c:pt idx="9">
                  <c:v>Rep 10</c:v>
                </c:pt>
                <c:pt idx="10">
                  <c:v>After</c:v>
                </c:pt>
                <c:pt idx="11">
                  <c:v>Recovery</c:v>
                </c:pt>
              </c:strCache>
            </c:strRef>
          </c:cat>
          <c:val>
            <c:numRef>
              <c:f>Change!$AD$57:$AO$57</c:f>
              <c:numCache>
                <c:formatCode>General</c:formatCode>
                <c:ptCount val="12"/>
                <c:pt idx="0">
                  <c:v>-0.91538461538461602</c:v>
                </c:pt>
                <c:pt idx="1">
                  <c:v>-0.80384615384615399</c:v>
                </c:pt>
                <c:pt idx="2">
                  <c:v>-0.66923076923076896</c:v>
                </c:pt>
                <c:pt idx="3">
                  <c:v>-0.84230769230769198</c:v>
                </c:pt>
                <c:pt idx="4">
                  <c:v>-0.515384615384615</c:v>
                </c:pt>
                <c:pt idx="5">
                  <c:v>-0.27307692307692299</c:v>
                </c:pt>
                <c:pt idx="6">
                  <c:v>-0.56153846153846199</c:v>
                </c:pt>
                <c:pt idx="7">
                  <c:v>-0.53846153846153799</c:v>
                </c:pt>
                <c:pt idx="8">
                  <c:v>-0.19230769230769201</c:v>
                </c:pt>
                <c:pt idx="9">
                  <c:v>0.4</c:v>
                </c:pt>
                <c:pt idx="10">
                  <c:v>-0.47692307692307701</c:v>
                </c:pt>
                <c:pt idx="11">
                  <c:v>0.21538461538461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AC1-4D35-81DA-576425C813EE}"/>
            </c:ext>
          </c:extLst>
        </c:ser>
        <c:ser>
          <c:idx val="1"/>
          <c:order val="1"/>
          <c:tx>
            <c:strRef>
              <c:f>Change!$AC$58</c:f>
              <c:strCache>
                <c:ptCount val="1"/>
                <c:pt idx="0">
                  <c:v>Control (low)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cat>
            <c:strRef>
              <c:f>Change!$AD$56:$AO$56</c:f>
              <c:strCache>
                <c:ptCount val="12"/>
                <c:pt idx="0">
                  <c:v>Rep 1</c:v>
                </c:pt>
                <c:pt idx="1">
                  <c:v>Rep 2</c:v>
                </c:pt>
                <c:pt idx="2">
                  <c:v>Rep 3</c:v>
                </c:pt>
                <c:pt idx="3">
                  <c:v>Rep 4</c:v>
                </c:pt>
                <c:pt idx="4">
                  <c:v>Rep 5</c:v>
                </c:pt>
                <c:pt idx="5">
                  <c:v>Rep 6</c:v>
                </c:pt>
                <c:pt idx="6">
                  <c:v>Rep 7</c:v>
                </c:pt>
                <c:pt idx="7">
                  <c:v>Rep 8</c:v>
                </c:pt>
                <c:pt idx="8">
                  <c:v>Rep 9</c:v>
                </c:pt>
                <c:pt idx="9">
                  <c:v>Rep 10</c:v>
                </c:pt>
                <c:pt idx="10">
                  <c:v>After</c:v>
                </c:pt>
                <c:pt idx="11">
                  <c:v>Recovery</c:v>
                </c:pt>
              </c:strCache>
            </c:strRef>
          </c:cat>
          <c:val>
            <c:numRef>
              <c:f>Change!$AD$58:$AO$58</c:f>
              <c:numCache>
                <c:formatCode>General</c:formatCode>
                <c:ptCount val="12"/>
                <c:pt idx="0">
                  <c:v>0.47222222222222299</c:v>
                </c:pt>
                <c:pt idx="1">
                  <c:v>0.72222222222222199</c:v>
                </c:pt>
                <c:pt idx="2">
                  <c:v>0.53888888888888897</c:v>
                </c:pt>
                <c:pt idx="3">
                  <c:v>1.25</c:v>
                </c:pt>
                <c:pt idx="4">
                  <c:v>1.13333333333333</c:v>
                </c:pt>
                <c:pt idx="5">
                  <c:v>0.86666666666666703</c:v>
                </c:pt>
                <c:pt idx="6">
                  <c:v>0.95</c:v>
                </c:pt>
                <c:pt idx="7">
                  <c:v>0.68333333333333302</c:v>
                </c:pt>
                <c:pt idx="8">
                  <c:v>1.0166666666666699</c:v>
                </c:pt>
                <c:pt idx="9">
                  <c:v>0.47222222222222299</c:v>
                </c:pt>
                <c:pt idx="10">
                  <c:v>0.405555555555555</c:v>
                </c:pt>
                <c:pt idx="11">
                  <c:v>-7.222222222222210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AC1-4D35-81DA-576425C813EE}"/>
            </c:ext>
          </c:extLst>
        </c:ser>
        <c:ser>
          <c:idx val="2"/>
          <c:order val="2"/>
          <c:tx>
            <c:strRef>
              <c:f>Change!$AC$59</c:f>
              <c:strCache>
                <c:ptCount val="1"/>
                <c:pt idx="0">
                  <c:v>POAG (moderate)</c:v>
                </c:pt>
              </c:strCache>
            </c:strRef>
          </c:tx>
          <c:spPr>
            <a:ln w="2222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75000"/>
                </a:schemeClr>
              </a:solidFill>
              <a:ln w="38100">
                <a:solidFill>
                  <a:schemeClr val="accent3"/>
                </a:solidFill>
              </a:ln>
              <a:effectLst/>
            </c:spPr>
          </c:marker>
          <c:cat>
            <c:strRef>
              <c:f>Change!$AD$56:$AO$56</c:f>
              <c:strCache>
                <c:ptCount val="12"/>
                <c:pt idx="0">
                  <c:v>Rep 1</c:v>
                </c:pt>
                <c:pt idx="1">
                  <c:v>Rep 2</c:v>
                </c:pt>
                <c:pt idx="2">
                  <c:v>Rep 3</c:v>
                </c:pt>
                <c:pt idx="3">
                  <c:v>Rep 4</c:v>
                </c:pt>
                <c:pt idx="4">
                  <c:v>Rep 5</c:v>
                </c:pt>
                <c:pt idx="5">
                  <c:v>Rep 6</c:v>
                </c:pt>
                <c:pt idx="6">
                  <c:v>Rep 7</c:v>
                </c:pt>
                <c:pt idx="7">
                  <c:v>Rep 8</c:v>
                </c:pt>
                <c:pt idx="8">
                  <c:v>Rep 9</c:v>
                </c:pt>
                <c:pt idx="9">
                  <c:v>Rep 10</c:v>
                </c:pt>
                <c:pt idx="10">
                  <c:v>After</c:v>
                </c:pt>
                <c:pt idx="11">
                  <c:v>Recovery</c:v>
                </c:pt>
              </c:strCache>
            </c:strRef>
          </c:cat>
          <c:val>
            <c:numRef>
              <c:f>Change!$AD$59:$AO$59</c:f>
              <c:numCache>
                <c:formatCode>General</c:formatCode>
                <c:ptCount val="12"/>
                <c:pt idx="0">
                  <c:v>0.63076923076923097</c:v>
                </c:pt>
                <c:pt idx="1">
                  <c:v>0.36538461538461497</c:v>
                </c:pt>
                <c:pt idx="2">
                  <c:v>0.86538461538461497</c:v>
                </c:pt>
                <c:pt idx="3">
                  <c:v>1.03076923076923</c:v>
                </c:pt>
                <c:pt idx="4">
                  <c:v>1.4923076923076899</c:v>
                </c:pt>
                <c:pt idx="5">
                  <c:v>1.81153846153846</c:v>
                </c:pt>
                <c:pt idx="6">
                  <c:v>1.67307692307692</c:v>
                </c:pt>
                <c:pt idx="7">
                  <c:v>1.84230769230769</c:v>
                </c:pt>
                <c:pt idx="8">
                  <c:v>1.9807692307692299</c:v>
                </c:pt>
                <c:pt idx="9">
                  <c:v>1.9807692307692299</c:v>
                </c:pt>
                <c:pt idx="10">
                  <c:v>9.6153846153846201E-2</c:v>
                </c:pt>
                <c:pt idx="11">
                  <c:v>-1.1923076923076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1B6-43B2-985E-A0E41ABDC64F}"/>
            </c:ext>
          </c:extLst>
        </c:ser>
        <c:ser>
          <c:idx val="3"/>
          <c:order val="3"/>
          <c:tx>
            <c:strRef>
              <c:f>Change!$AC$60</c:f>
              <c:strCache>
                <c:ptCount val="1"/>
                <c:pt idx="0">
                  <c:v>Control (moderate)</c:v>
                </c:pt>
              </c:strCache>
            </c:strRef>
          </c:tx>
          <c:spPr>
            <a:ln w="127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9050">
                <a:solidFill>
                  <a:schemeClr val="bg2">
                    <a:lumMod val="75000"/>
                  </a:schemeClr>
                </a:solidFill>
              </a:ln>
              <a:effectLst/>
            </c:spPr>
          </c:marker>
          <c:cat>
            <c:strRef>
              <c:f>Change!$AD$56:$AO$56</c:f>
              <c:strCache>
                <c:ptCount val="12"/>
                <c:pt idx="0">
                  <c:v>Rep 1</c:v>
                </c:pt>
                <c:pt idx="1">
                  <c:v>Rep 2</c:v>
                </c:pt>
                <c:pt idx="2">
                  <c:v>Rep 3</c:v>
                </c:pt>
                <c:pt idx="3">
                  <c:v>Rep 4</c:v>
                </c:pt>
                <c:pt idx="4">
                  <c:v>Rep 5</c:v>
                </c:pt>
                <c:pt idx="5">
                  <c:v>Rep 6</c:v>
                </c:pt>
                <c:pt idx="6">
                  <c:v>Rep 7</c:v>
                </c:pt>
                <c:pt idx="7">
                  <c:v>Rep 8</c:v>
                </c:pt>
                <c:pt idx="8">
                  <c:v>Rep 9</c:v>
                </c:pt>
                <c:pt idx="9">
                  <c:v>Rep 10</c:v>
                </c:pt>
                <c:pt idx="10">
                  <c:v>After</c:v>
                </c:pt>
                <c:pt idx="11">
                  <c:v>Recovery</c:v>
                </c:pt>
              </c:strCache>
            </c:strRef>
          </c:cat>
          <c:val>
            <c:numRef>
              <c:f>Change!$AD$60:$AO$60</c:f>
              <c:numCache>
                <c:formatCode>General</c:formatCode>
                <c:ptCount val="12"/>
                <c:pt idx="0">
                  <c:v>1.85</c:v>
                </c:pt>
                <c:pt idx="1">
                  <c:v>2.3444444444444401</c:v>
                </c:pt>
                <c:pt idx="2">
                  <c:v>2.9888888888888898</c:v>
                </c:pt>
                <c:pt idx="3">
                  <c:v>2.8833333333333302</c:v>
                </c:pt>
                <c:pt idx="4">
                  <c:v>3.8277777777777802</c:v>
                </c:pt>
                <c:pt idx="5">
                  <c:v>3.8666666666666698</c:v>
                </c:pt>
                <c:pt idx="6">
                  <c:v>3.8277777777777802</c:v>
                </c:pt>
                <c:pt idx="7">
                  <c:v>4.25</c:v>
                </c:pt>
                <c:pt idx="8">
                  <c:v>3.9666666666666699</c:v>
                </c:pt>
                <c:pt idx="9">
                  <c:v>3.7944444444444501</c:v>
                </c:pt>
                <c:pt idx="10">
                  <c:v>8.3333333333333204E-2</c:v>
                </c:pt>
                <c:pt idx="11">
                  <c:v>0.38888888888888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1B6-43B2-985E-A0E41ABDC6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88275615"/>
        <c:axId val="1588276095"/>
      </c:lineChart>
      <c:catAx>
        <c:axId val="1588275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588276095"/>
        <c:crosses val="autoZero"/>
        <c:auto val="1"/>
        <c:lblAlgn val="ctr"/>
        <c:lblOffset val="100"/>
        <c:noMultiLvlLbl val="0"/>
      </c:catAx>
      <c:valAx>
        <c:axId val="1588276095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5882756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sz="1400" b="0" i="0" u="none" strike="noStrike" kern="1200" spc="0" baseline="0">
                <a:solidFill>
                  <a:schemeClr val="tx1"/>
                </a:solidFill>
              </a:rPr>
              <a:t>Biceps curl / moderate-intens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Change!$AP$57</c:f>
              <c:strCache>
                <c:ptCount val="1"/>
                <c:pt idx="0">
                  <c:v>POAG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cat>
            <c:strRef>
              <c:f>Change!$AQ$56:$BB$56</c:f>
              <c:strCache>
                <c:ptCount val="12"/>
                <c:pt idx="0">
                  <c:v>Rep 1</c:v>
                </c:pt>
                <c:pt idx="1">
                  <c:v>Rep 2</c:v>
                </c:pt>
                <c:pt idx="2">
                  <c:v>Rep 3</c:v>
                </c:pt>
                <c:pt idx="3">
                  <c:v>Rep 4</c:v>
                </c:pt>
                <c:pt idx="4">
                  <c:v>Rep 5</c:v>
                </c:pt>
                <c:pt idx="5">
                  <c:v>Rep 6</c:v>
                </c:pt>
                <c:pt idx="6">
                  <c:v>Rep 7</c:v>
                </c:pt>
                <c:pt idx="7">
                  <c:v>Rep 8</c:v>
                </c:pt>
                <c:pt idx="8">
                  <c:v>Rep 9</c:v>
                </c:pt>
                <c:pt idx="9">
                  <c:v>Rep 10</c:v>
                </c:pt>
                <c:pt idx="10">
                  <c:v>After</c:v>
                </c:pt>
                <c:pt idx="11">
                  <c:v>Recovery</c:v>
                </c:pt>
              </c:strCache>
            </c:strRef>
          </c:cat>
          <c:val>
            <c:numRef>
              <c:f>Change!$AQ$57:$BB$57</c:f>
              <c:numCache>
                <c:formatCode>General</c:formatCode>
                <c:ptCount val="12"/>
                <c:pt idx="0">
                  <c:v>0.63076923076923097</c:v>
                </c:pt>
                <c:pt idx="1">
                  <c:v>0.36538461538461497</c:v>
                </c:pt>
                <c:pt idx="2">
                  <c:v>0.86538461538461497</c:v>
                </c:pt>
                <c:pt idx="3">
                  <c:v>1.03076923076923</c:v>
                </c:pt>
                <c:pt idx="4">
                  <c:v>1.4923076923076899</c:v>
                </c:pt>
                <c:pt idx="5">
                  <c:v>1.81153846153846</c:v>
                </c:pt>
                <c:pt idx="6">
                  <c:v>1.67307692307692</c:v>
                </c:pt>
                <c:pt idx="7">
                  <c:v>1.84230769230769</c:v>
                </c:pt>
                <c:pt idx="8">
                  <c:v>1.9807692307692299</c:v>
                </c:pt>
                <c:pt idx="9">
                  <c:v>1.9807692307692299</c:v>
                </c:pt>
                <c:pt idx="10">
                  <c:v>9.6153846153846201E-2</c:v>
                </c:pt>
                <c:pt idx="11">
                  <c:v>-1.1923076923076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E7F-417C-B263-27F31313CF31}"/>
            </c:ext>
          </c:extLst>
        </c:ser>
        <c:ser>
          <c:idx val="1"/>
          <c:order val="1"/>
          <c:tx>
            <c:strRef>
              <c:f>Change!$AP$58</c:f>
              <c:strCache>
                <c:ptCount val="1"/>
                <c:pt idx="0">
                  <c:v>CONTRO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cat>
            <c:strRef>
              <c:f>Change!$AQ$56:$BB$56</c:f>
              <c:strCache>
                <c:ptCount val="12"/>
                <c:pt idx="0">
                  <c:v>Rep 1</c:v>
                </c:pt>
                <c:pt idx="1">
                  <c:v>Rep 2</c:v>
                </c:pt>
                <c:pt idx="2">
                  <c:v>Rep 3</c:v>
                </c:pt>
                <c:pt idx="3">
                  <c:v>Rep 4</c:v>
                </c:pt>
                <c:pt idx="4">
                  <c:v>Rep 5</c:v>
                </c:pt>
                <c:pt idx="5">
                  <c:v>Rep 6</c:v>
                </c:pt>
                <c:pt idx="6">
                  <c:v>Rep 7</c:v>
                </c:pt>
                <c:pt idx="7">
                  <c:v>Rep 8</c:v>
                </c:pt>
                <c:pt idx="8">
                  <c:v>Rep 9</c:v>
                </c:pt>
                <c:pt idx="9">
                  <c:v>Rep 10</c:v>
                </c:pt>
                <c:pt idx="10">
                  <c:v>After</c:v>
                </c:pt>
                <c:pt idx="11">
                  <c:v>Recovery</c:v>
                </c:pt>
              </c:strCache>
            </c:strRef>
          </c:cat>
          <c:val>
            <c:numRef>
              <c:f>Change!$AQ$58:$BB$58</c:f>
              <c:numCache>
                <c:formatCode>General</c:formatCode>
                <c:ptCount val="12"/>
                <c:pt idx="0">
                  <c:v>1.85</c:v>
                </c:pt>
                <c:pt idx="1">
                  <c:v>2.3444444444444401</c:v>
                </c:pt>
                <c:pt idx="2">
                  <c:v>2.9888888888888898</c:v>
                </c:pt>
                <c:pt idx="3">
                  <c:v>2.8833333333333302</c:v>
                </c:pt>
                <c:pt idx="4">
                  <c:v>3.8277777777777802</c:v>
                </c:pt>
                <c:pt idx="5">
                  <c:v>3.8666666666666698</c:v>
                </c:pt>
                <c:pt idx="6">
                  <c:v>3.8277777777777802</c:v>
                </c:pt>
                <c:pt idx="7">
                  <c:v>4.25</c:v>
                </c:pt>
                <c:pt idx="8">
                  <c:v>3.9666666666666699</c:v>
                </c:pt>
                <c:pt idx="9">
                  <c:v>3.7944444444444501</c:v>
                </c:pt>
                <c:pt idx="10">
                  <c:v>8.3333333333333204E-2</c:v>
                </c:pt>
                <c:pt idx="11">
                  <c:v>0.38888888888888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E7F-417C-B263-27F31313CF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88130159"/>
        <c:axId val="1288132559"/>
      </c:lineChart>
      <c:catAx>
        <c:axId val="12881301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288132559"/>
        <c:crosses val="autoZero"/>
        <c:auto val="1"/>
        <c:lblAlgn val="ctr"/>
        <c:lblOffset val="100"/>
        <c:noMultiLvlLbl val="0"/>
      </c:catAx>
      <c:valAx>
        <c:axId val="128813255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2881301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LE</a:t>
            </a:r>
            <a:r>
              <a:rPr lang="es-ES" baseline="0"/>
              <a:t> BAJA</a:t>
            </a:r>
            <a:endParaRPr lang="es-E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PP!$E$119</c:f>
              <c:strCache>
                <c:ptCount val="1"/>
                <c:pt idx="0">
                  <c:v>POA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OPP!$F$118:$H$118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REC</c:v>
                </c:pt>
              </c:strCache>
            </c:strRef>
          </c:cat>
          <c:val>
            <c:numRef>
              <c:f>OPP!$F$119:$H$119</c:f>
              <c:numCache>
                <c:formatCode>General</c:formatCode>
                <c:ptCount val="3"/>
                <c:pt idx="0">
                  <c:v>3.0896615384615371</c:v>
                </c:pt>
                <c:pt idx="1">
                  <c:v>2.5894153846153829</c:v>
                </c:pt>
                <c:pt idx="2">
                  <c:v>2.12266923076922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8E7-4386-A980-E97B1169954B}"/>
            </c:ext>
          </c:extLst>
        </c:ser>
        <c:ser>
          <c:idx val="1"/>
          <c:order val="1"/>
          <c:tx>
            <c:strRef>
              <c:f>OPP!$E$120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OPP!$F$118:$H$118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REC</c:v>
                </c:pt>
              </c:strCache>
            </c:strRef>
          </c:cat>
          <c:val>
            <c:numRef>
              <c:f>OPP!$F$120:$H$120</c:f>
              <c:numCache>
                <c:formatCode>General</c:formatCode>
                <c:ptCount val="3"/>
                <c:pt idx="0">
                  <c:v>3.4870777777777779</c:v>
                </c:pt>
                <c:pt idx="1">
                  <c:v>2.9048777777777772</c:v>
                </c:pt>
                <c:pt idx="2">
                  <c:v>3.02032222222222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8E7-4386-A980-E97B116995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33676256"/>
        <c:axId val="1433665696"/>
      </c:lineChart>
      <c:catAx>
        <c:axId val="1433676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33665696"/>
        <c:crosses val="autoZero"/>
        <c:auto val="1"/>
        <c:lblAlgn val="ctr"/>
        <c:lblOffset val="100"/>
        <c:noMultiLvlLbl val="0"/>
      </c:catAx>
      <c:valAx>
        <c:axId val="1433665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33676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LE</a:t>
            </a:r>
            <a:r>
              <a:rPr lang="es-ES" baseline="0"/>
              <a:t> ALTA</a:t>
            </a:r>
            <a:endParaRPr lang="es-E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PP!$I$119</c:f>
              <c:strCache>
                <c:ptCount val="1"/>
                <c:pt idx="0">
                  <c:v>POA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OPP!$J$118:$L$118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REC</c:v>
                </c:pt>
              </c:strCache>
            </c:strRef>
          </c:cat>
          <c:val>
            <c:numRef>
              <c:f>OPP!$J$119:$L$119</c:f>
              <c:numCache>
                <c:formatCode>General</c:formatCode>
                <c:ptCount val="3"/>
                <c:pt idx="0">
                  <c:v>3.0403923076923061</c:v>
                </c:pt>
                <c:pt idx="1">
                  <c:v>2.1720230769230744</c:v>
                </c:pt>
                <c:pt idx="2">
                  <c:v>1.17156153846153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9E-4F2B-A673-86B7F7F181A3}"/>
            </c:ext>
          </c:extLst>
        </c:ser>
        <c:ser>
          <c:idx val="1"/>
          <c:order val="1"/>
          <c:tx>
            <c:strRef>
              <c:f>OPP!$I$120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OPP!$J$118:$L$118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REC</c:v>
                </c:pt>
              </c:strCache>
            </c:strRef>
          </c:cat>
          <c:val>
            <c:numRef>
              <c:f>OPP!$J$120:$L$120</c:f>
              <c:numCache>
                <c:formatCode>General</c:formatCode>
                <c:ptCount val="3"/>
                <c:pt idx="0">
                  <c:v>4.2147444444444426</c:v>
                </c:pt>
                <c:pt idx="1">
                  <c:v>2.3339999999999992</c:v>
                </c:pt>
                <c:pt idx="2">
                  <c:v>3.1981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99E-4F2B-A673-86B7F7F181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33667136"/>
        <c:axId val="1433680576"/>
      </c:lineChart>
      <c:catAx>
        <c:axId val="1433667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33680576"/>
        <c:crosses val="autoZero"/>
        <c:auto val="1"/>
        <c:lblAlgn val="ctr"/>
        <c:lblOffset val="100"/>
        <c:noMultiLvlLbl val="0"/>
      </c:catAx>
      <c:valAx>
        <c:axId val="143368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33667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BI BAJ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PP!$M$119</c:f>
              <c:strCache>
                <c:ptCount val="1"/>
                <c:pt idx="0">
                  <c:v>POA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OPP!$N$118:$P$118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REC</c:v>
                </c:pt>
              </c:strCache>
            </c:strRef>
          </c:cat>
          <c:val>
            <c:numRef>
              <c:f>OPP!$N$119:$P$119</c:f>
              <c:numCache>
                <c:formatCode>General</c:formatCode>
                <c:ptCount val="3"/>
                <c:pt idx="0">
                  <c:v>2.6575230769230749</c:v>
                </c:pt>
                <c:pt idx="1">
                  <c:v>2.5578076923076907</c:v>
                </c:pt>
                <c:pt idx="2">
                  <c:v>3.50396153846153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C55-40E6-9F17-01378EF67F76}"/>
            </c:ext>
          </c:extLst>
        </c:ser>
        <c:ser>
          <c:idx val="1"/>
          <c:order val="1"/>
          <c:tx>
            <c:strRef>
              <c:f>OPP!$M$120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OPP!$N$118:$P$118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REC</c:v>
                </c:pt>
              </c:strCache>
            </c:strRef>
          </c:cat>
          <c:val>
            <c:numRef>
              <c:f>OPP!$N$120:$P$120</c:f>
              <c:numCache>
                <c:formatCode>General</c:formatCode>
                <c:ptCount val="3"/>
                <c:pt idx="0">
                  <c:v>3.4776444444444423</c:v>
                </c:pt>
                <c:pt idx="1">
                  <c:v>3.0792888888888883</c:v>
                </c:pt>
                <c:pt idx="2">
                  <c:v>4.04691111111111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C55-40E6-9F17-01378EF67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48878351"/>
        <c:axId val="1848886511"/>
      </c:lineChart>
      <c:catAx>
        <c:axId val="1848878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48886511"/>
        <c:crosses val="autoZero"/>
        <c:auto val="1"/>
        <c:lblAlgn val="ctr"/>
        <c:lblOffset val="100"/>
        <c:noMultiLvlLbl val="0"/>
      </c:catAx>
      <c:valAx>
        <c:axId val="1848886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48878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112520</xdr:colOff>
      <xdr:row>68</xdr:row>
      <xdr:rowOff>80010</xdr:rowOff>
    </xdr:from>
    <xdr:to>
      <xdr:col>22</xdr:col>
      <xdr:colOff>251460</xdr:colOff>
      <xdr:row>83</xdr:row>
      <xdr:rowOff>8001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D4F0F7E2-A619-1221-CC2F-C50A6777E5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8</xdr:col>
      <xdr:colOff>129540</xdr:colOff>
      <xdr:row>68</xdr:row>
      <xdr:rowOff>26670</xdr:rowOff>
    </xdr:from>
    <xdr:to>
      <xdr:col>48</xdr:col>
      <xdr:colOff>594360</xdr:colOff>
      <xdr:row>83</xdr:row>
      <xdr:rowOff>2667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2585CF2C-9C3D-D39B-F808-E560E19A95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47700</xdr:colOff>
      <xdr:row>68</xdr:row>
      <xdr:rowOff>87630</xdr:rowOff>
    </xdr:from>
    <xdr:to>
      <xdr:col>10</xdr:col>
      <xdr:colOff>464820</xdr:colOff>
      <xdr:row>83</xdr:row>
      <xdr:rowOff>8763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572C7B61-2D6B-FA9F-1983-2F4D9C6393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41960</xdr:colOff>
      <xdr:row>67</xdr:row>
      <xdr:rowOff>163830</xdr:rowOff>
    </xdr:from>
    <xdr:to>
      <xdr:col>23</xdr:col>
      <xdr:colOff>259080</xdr:colOff>
      <xdr:row>82</xdr:row>
      <xdr:rowOff>16383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140EF7B3-9E84-7FEF-66B1-4F3C011C70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121920</xdr:colOff>
      <xdr:row>62</xdr:row>
      <xdr:rowOff>49530</xdr:rowOff>
    </xdr:from>
    <xdr:to>
      <xdr:col>36</xdr:col>
      <xdr:colOff>731520</xdr:colOff>
      <xdr:row>77</xdr:row>
      <xdr:rowOff>4953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E5CDDE1B-2651-A1CA-A3CB-F89BF51B4F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4</xdr:col>
      <xdr:colOff>335280</xdr:colOff>
      <xdr:row>62</xdr:row>
      <xdr:rowOff>80010</xdr:rowOff>
    </xdr:from>
    <xdr:to>
      <xdr:col>50</xdr:col>
      <xdr:colOff>152400</xdr:colOff>
      <xdr:row>77</xdr:row>
      <xdr:rowOff>8001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F0CCDF40-B3C3-13B0-B664-7E486ADC2B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</xdr:colOff>
      <xdr:row>120</xdr:row>
      <xdr:rowOff>125730</xdr:rowOff>
    </xdr:from>
    <xdr:to>
      <xdr:col>7</xdr:col>
      <xdr:colOff>739140</xdr:colOff>
      <xdr:row>133</xdr:row>
      <xdr:rowOff>6858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B26B2B1A-BDB8-113A-69D3-24B3AE35A6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09600</xdr:colOff>
      <xdr:row>120</xdr:row>
      <xdr:rowOff>129540</xdr:rowOff>
    </xdr:from>
    <xdr:to>
      <xdr:col>11</xdr:col>
      <xdr:colOff>373380</xdr:colOff>
      <xdr:row>132</xdr:row>
      <xdr:rowOff>17907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6148640A-79F6-4B64-AB3A-D3974D252B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81000</xdr:colOff>
      <xdr:row>120</xdr:row>
      <xdr:rowOff>179070</xdr:rowOff>
    </xdr:from>
    <xdr:to>
      <xdr:col>14</xdr:col>
      <xdr:colOff>1325880</xdr:colOff>
      <xdr:row>132</xdr:row>
      <xdr:rowOff>4572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8C6FB50-E33E-1E75-A2B6-40BE9AD56B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60960</xdr:colOff>
      <xdr:row>120</xdr:row>
      <xdr:rowOff>160020</xdr:rowOff>
    </xdr:from>
    <xdr:to>
      <xdr:col>18</xdr:col>
      <xdr:colOff>990600</xdr:colOff>
      <xdr:row>132</xdr:row>
      <xdr:rowOff>11049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A7563846-9AF4-3F44-001A-F12AA513E4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M68"/>
  <sheetViews>
    <sheetView topLeftCell="E50" workbookViewId="0">
      <selection activeCell="S68" sqref="S68"/>
    </sheetView>
  </sheetViews>
  <sheetFormatPr baseColWidth="10" defaultColWidth="8.88671875" defaultRowHeight="14.4" x14ac:dyDescent="0.3"/>
  <cols>
    <col min="1" max="1" width="7.77734375" bestFit="1" customWidth="1"/>
    <col min="2" max="2" width="14.5546875" bestFit="1" customWidth="1"/>
    <col min="3" max="3" width="10.88671875" bestFit="1" customWidth="1"/>
    <col min="4" max="4" width="5.5546875" bestFit="1" customWidth="1"/>
    <col min="5" max="5" width="5.21875" bestFit="1" customWidth="1"/>
    <col min="6" max="6" width="5.44140625" bestFit="1" customWidth="1"/>
    <col min="7" max="7" width="7.5546875" bestFit="1" customWidth="1"/>
    <col min="8" max="8" width="9.109375" bestFit="1" customWidth="1"/>
    <col min="9" max="9" width="9.44140625" style="2" bestFit="1" customWidth="1"/>
    <col min="10" max="10" width="12.77734375" bestFit="1" customWidth="1"/>
    <col min="11" max="11" width="11.88671875" style="2" bestFit="1" customWidth="1"/>
    <col min="12" max="12" width="19.33203125" bestFit="1" customWidth="1"/>
    <col min="13" max="21" width="5.88671875" bestFit="1" customWidth="1"/>
    <col min="22" max="22" width="6.88671875" bestFit="1" customWidth="1"/>
    <col min="23" max="23" width="20.21875" bestFit="1" customWidth="1"/>
    <col min="24" max="24" width="18.109375" style="2" bestFit="1" customWidth="1"/>
    <col min="25" max="25" width="21" bestFit="1" customWidth="1"/>
    <col min="26" max="34" width="5.88671875" bestFit="1" customWidth="1"/>
    <col min="35" max="35" width="6.88671875" bestFit="1" customWidth="1"/>
    <col min="36" max="36" width="22" bestFit="1" customWidth="1"/>
    <col min="37" max="37" width="19.77734375" style="2" bestFit="1" customWidth="1"/>
    <col min="38" max="38" width="18.88671875" bestFit="1" customWidth="1"/>
    <col min="39" max="47" width="5.88671875" bestFit="1" customWidth="1"/>
    <col min="48" max="48" width="6.88671875" bestFit="1" customWidth="1"/>
    <col min="49" max="49" width="19.77734375" bestFit="1" customWidth="1"/>
    <col min="50" max="50" width="17.6640625" style="2" bestFit="1" customWidth="1"/>
    <col min="51" max="51" width="20.5546875" bestFit="1" customWidth="1"/>
    <col min="52" max="60" width="5.88671875" bestFit="1" customWidth="1"/>
    <col min="61" max="61" width="6.88671875" bestFit="1" customWidth="1"/>
    <col min="62" max="62" width="21.5546875" bestFit="1" customWidth="1"/>
    <col min="63" max="63" width="19.33203125" bestFit="1" customWidth="1"/>
    <col min="66" max="66" width="8.77734375" bestFit="1" customWidth="1"/>
    <col min="67" max="76" width="12" bestFit="1" customWidth="1"/>
    <col min="77" max="77" width="20.21875" bestFit="1" customWidth="1"/>
    <col min="78" max="78" width="18.109375" style="2" bestFit="1" customWidth="1"/>
    <col min="80" max="85" width="12" bestFit="1" customWidth="1"/>
    <col min="86" max="86" width="11" bestFit="1" customWidth="1"/>
    <col min="87" max="89" width="12" bestFit="1" customWidth="1"/>
    <col min="90" max="90" width="22" bestFit="1" customWidth="1"/>
    <col min="91" max="91" width="19.77734375" style="2" bestFit="1" customWidth="1"/>
    <col min="93" max="99" width="12" bestFit="1" customWidth="1"/>
    <col min="100" max="100" width="11" bestFit="1" customWidth="1"/>
    <col min="101" max="102" width="12" bestFit="1" customWidth="1"/>
    <col min="103" max="103" width="19.77734375" bestFit="1" customWidth="1"/>
    <col min="104" max="104" width="17.6640625" style="2" bestFit="1" customWidth="1"/>
    <col min="106" max="115" width="12" bestFit="1" customWidth="1"/>
    <col min="116" max="116" width="21.5546875" bestFit="1" customWidth="1"/>
    <col min="117" max="117" width="19.33203125" bestFit="1" customWidth="1"/>
  </cols>
  <sheetData>
    <row r="1" spans="1:117" x14ac:dyDescent="0.3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s="2" t="s">
        <v>12</v>
      </c>
      <c r="J1" t="s">
        <v>54</v>
      </c>
      <c r="K1" s="2" t="s">
        <v>55</v>
      </c>
      <c r="L1" t="s">
        <v>83</v>
      </c>
      <c r="M1" t="s">
        <v>84</v>
      </c>
      <c r="N1" t="s">
        <v>85</v>
      </c>
      <c r="O1" t="s">
        <v>86</v>
      </c>
      <c r="P1" t="s">
        <v>87</v>
      </c>
      <c r="Q1" t="s">
        <v>88</v>
      </c>
      <c r="R1" t="s">
        <v>89</v>
      </c>
      <c r="S1" t="s">
        <v>90</v>
      </c>
      <c r="T1" t="s">
        <v>91</v>
      </c>
      <c r="U1" t="s">
        <v>92</v>
      </c>
      <c r="V1" t="s">
        <v>93</v>
      </c>
      <c r="W1" t="s">
        <v>94</v>
      </c>
      <c r="X1" s="2" t="s">
        <v>95</v>
      </c>
      <c r="Y1" t="s">
        <v>96</v>
      </c>
      <c r="Z1" t="s">
        <v>84</v>
      </c>
      <c r="AA1" t="s">
        <v>85</v>
      </c>
      <c r="AB1" t="s">
        <v>86</v>
      </c>
      <c r="AC1" t="s">
        <v>87</v>
      </c>
      <c r="AD1" t="s">
        <v>88</v>
      </c>
      <c r="AE1" t="s">
        <v>89</v>
      </c>
      <c r="AF1" t="s">
        <v>90</v>
      </c>
      <c r="AG1" t="s">
        <v>91</v>
      </c>
      <c r="AH1" t="s">
        <v>92</v>
      </c>
      <c r="AI1" t="s">
        <v>93</v>
      </c>
      <c r="AJ1" t="s">
        <v>97</v>
      </c>
      <c r="AK1" s="2" t="s">
        <v>98</v>
      </c>
      <c r="AL1" t="s">
        <v>99</v>
      </c>
      <c r="AM1" t="s">
        <v>84</v>
      </c>
      <c r="AN1" t="s">
        <v>85</v>
      </c>
      <c r="AO1" t="s">
        <v>86</v>
      </c>
      <c r="AP1" t="s">
        <v>87</v>
      </c>
      <c r="AQ1" t="s">
        <v>88</v>
      </c>
      <c r="AR1" t="s">
        <v>89</v>
      </c>
      <c r="AS1" t="s">
        <v>90</v>
      </c>
      <c r="AT1" t="s">
        <v>91</v>
      </c>
      <c r="AU1" t="s">
        <v>92</v>
      </c>
      <c r="AV1" t="s">
        <v>93</v>
      </c>
      <c r="AW1" t="s">
        <v>100</v>
      </c>
      <c r="AX1" s="2" t="s">
        <v>101</v>
      </c>
      <c r="AY1" t="s">
        <v>102</v>
      </c>
      <c r="AZ1" t="s">
        <v>84</v>
      </c>
      <c r="BA1" t="s">
        <v>85</v>
      </c>
      <c r="BB1" t="s">
        <v>86</v>
      </c>
      <c r="BC1" t="s">
        <v>87</v>
      </c>
      <c r="BD1" t="s">
        <v>88</v>
      </c>
      <c r="BE1" t="s">
        <v>89</v>
      </c>
      <c r="BF1" t="s">
        <v>90</v>
      </c>
      <c r="BG1" t="s">
        <v>91</v>
      </c>
      <c r="BH1" t="s">
        <v>92</v>
      </c>
      <c r="BI1" t="s">
        <v>93</v>
      </c>
      <c r="BJ1" t="s">
        <v>103</v>
      </c>
      <c r="BK1" t="s">
        <v>104</v>
      </c>
      <c r="BN1" t="s">
        <v>105</v>
      </c>
      <c r="BO1" t="s">
        <v>84</v>
      </c>
      <c r="BP1" t="s">
        <v>85</v>
      </c>
      <c r="BQ1" t="s">
        <v>86</v>
      </c>
      <c r="BR1" t="s">
        <v>87</v>
      </c>
      <c r="BS1" t="s">
        <v>88</v>
      </c>
      <c r="BT1" t="s">
        <v>89</v>
      </c>
      <c r="BU1" t="s">
        <v>90</v>
      </c>
      <c r="BV1" t="s">
        <v>91</v>
      </c>
      <c r="BW1" t="s">
        <v>92</v>
      </c>
      <c r="BX1" t="s">
        <v>93</v>
      </c>
      <c r="BY1" t="s">
        <v>94</v>
      </c>
      <c r="BZ1" s="2" t="s">
        <v>95</v>
      </c>
      <c r="CB1" t="s">
        <v>84</v>
      </c>
      <c r="CC1" t="s">
        <v>85</v>
      </c>
      <c r="CD1" t="s">
        <v>86</v>
      </c>
      <c r="CE1" t="s">
        <v>87</v>
      </c>
      <c r="CF1" t="s">
        <v>88</v>
      </c>
      <c r="CG1" t="s">
        <v>89</v>
      </c>
      <c r="CH1" t="s">
        <v>90</v>
      </c>
      <c r="CI1" t="s">
        <v>91</v>
      </c>
      <c r="CJ1" t="s">
        <v>92</v>
      </c>
      <c r="CK1" t="s">
        <v>93</v>
      </c>
      <c r="CL1" t="s">
        <v>97</v>
      </c>
      <c r="CM1" s="2" t="s">
        <v>98</v>
      </c>
      <c r="CO1" t="s">
        <v>84</v>
      </c>
      <c r="CP1" t="s">
        <v>85</v>
      </c>
      <c r="CQ1" t="s">
        <v>86</v>
      </c>
      <c r="CR1" t="s">
        <v>87</v>
      </c>
      <c r="CS1" t="s">
        <v>88</v>
      </c>
      <c r="CT1" t="s">
        <v>89</v>
      </c>
      <c r="CU1" t="s">
        <v>90</v>
      </c>
      <c r="CV1" t="s">
        <v>91</v>
      </c>
      <c r="CW1" t="s">
        <v>92</v>
      </c>
      <c r="CX1" t="s">
        <v>93</v>
      </c>
      <c r="CY1" t="s">
        <v>100</v>
      </c>
      <c r="CZ1" s="2" t="s">
        <v>101</v>
      </c>
      <c r="DB1" t="s">
        <v>84</v>
      </c>
      <c r="DC1" t="s">
        <v>85</v>
      </c>
      <c r="DD1" t="s">
        <v>86</v>
      </c>
      <c r="DE1" t="s">
        <v>87</v>
      </c>
      <c r="DF1" t="s">
        <v>88</v>
      </c>
      <c r="DG1" t="s">
        <v>89</v>
      </c>
      <c r="DH1" t="s">
        <v>90</v>
      </c>
      <c r="DI1" t="s">
        <v>91</v>
      </c>
      <c r="DJ1" t="s">
        <v>92</v>
      </c>
      <c r="DK1" t="s">
        <v>93</v>
      </c>
      <c r="DL1" t="s">
        <v>103</v>
      </c>
      <c r="DM1" t="s">
        <v>104</v>
      </c>
    </row>
    <row r="2" spans="1:117" x14ac:dyDescent="0.3">
      <c r="A2">
        <v>102</v>
      </c>
      <c r="B2" t="s">
        <v>0</v>
      </c>
      <c r="C2" t="s">
        <v>1</v>
      </c>
      <c r="D2">
        <v>64</v>
      </c>
      <c r="E2" t="s">
        <v>51</v>
      </c>
      <c r="F2">
        <v>98.8</v>
      </c>
      <c r="G2">
        <v>163.6</v>
      </c>
      <c r="H2" t="s">
        <v>53</v>
      </c>
      <c r="I2" s="2">
        <v>13.8</v>
      </c>
      <c r="J2">
        <v>35</v>
      </c>
      <c r="K2" s="2">
        <v>18</v>
      </c>
      <c r="L2">
        <v>12.3</v>
      </c>
      <c r="M2">
        <v>14.6</v>
      </c>
      <c r="N2">
        <v>13.3</v>
      </c>
      <c r="O2">
        <v>14.2</v>
      </c>
      <c r="P2">
        <v>13.8</v>
      </c>
      <c r="Q2">
        <v>13.7</v>
      </c>
      <c r="R2">
        <v>13.7</v>
      </c>
      <c r="S2">
        <v>15.6</v>
      </c>
      <c r="T2">
        <v>13.9</v>
      </c>
      <c r="U2">
        <v>13.6</v>
      </c>
      <c r="V2">
        <v>14.1</v>
      </c>
      <c r="W2">
        <v>14</v>
      </c>
      <c r="X2" s="2">
        <v>12.8</v>
      </c>
      <c r="Y2">
        <v>11.7</v>
      </c>
      <c r="Z2">
        <v>13.6</v>
      </c>
      <c r="AA2">
        <v>12.9</v>
      </c>
      <c r="AB2">
        <v>13.1</v>
      </c>
      <c r="AC2">
        <v>13.7</v>
      </c>
      <c r="AD2">
        <v>13.9</v>
      </c>
      <c r="AE2">
        <v>13.8</v>
      </c>
      <c r="AF2">
        <v>13</v>
      </c>
      <c r="AG2">
        <v>15.3</v>
      </c>
      <c r="AH2">
        <v>14.2</v>
      </c>
      <c r="AI2">
        <v>14.1</v>
      </c>
      <c r="AJ2">
        <v>12.1</v>
      </c>
      <c r="AK2" s="2">
        <v>13.5</v>
      </c>
      <c r="AL2">
        <v>11.9</v>
      </c>
      <c r="AM2">
        <v>12.8</v>
      </c>
      <c r="AN2">
        <v>12.3</v>
      </c>
      <c r="AO2">
        <v>12.6</v>
      </c>
      <c r="AP2">
        <v>13.1</v>
      </c>
      <c r="AQ2">
        <v>12.5</v>
      </c>
      <c r="AR2">
        <v>13.2</v>
      </c>
      <c r="AS2">
        <v>12.8</v>
      </c>
      <c r="AT2">
        <v>13.1</v>
      </c>
      <c r="AU2">
        <v>12.4</v>
      </c>
      <c r="AV2">
        <v>13.6</v>
      </c>
      <c r="AW2">
        <v>12.7</v>
      </c>
      <c r="AX2" s="2">
        <v>12.2</v>
      </c>
      <c r="AY2">
        <v>12.8</v>
      </c>
      <c r="AZ2">
        <v>12.2</v>
      </c>
      <c r="BA2">
        <v>12.3</v>
      </c>
      <c r="BB2">
        <v>12.6</v>
      </c>
      <c r="BC2">
        <v>12.3</v>
      </c>
      <c r="BD2">
        <v>12</v>
      </c>
      <c r="BE2">
        <v>12.8</v>
      </c>
      <c r="BF2">
        <v>13.2</v>
      </c>
      <c r="BG2">
        <v>13.2</v>
      </c>
      <c r="BH2">
        <v>13.1</v>
      </c>
      <c r="BI2">
        <v>12.6</v>
      </c>
      <c r="BJ2">
        <v>13</v>
      </c>
      <c r="BK2">
        <v>12.9</v>
      </c>
      <c r="BO2">
        <f>I2-M2</f>
        <v>-0.79999999999999893</v>
      </c>
      <c r="BP2">
        <f>I2-N2</f>
        <v>0.5</v>
      </c>
      <c r="BQ2">
        <f>I2-O2</f>
        <v>-0.39999999999999858</v>
      </c>
      <c r="BR2">
        <f>I2-P2</f>
        <v>0</v>
      </c>
      <c r="BS2">
        <f>I2-Q2</f>
        <v>0.10000000000000142</v>
      </c>
      <c r="BT2">
        <f>I2-R2</f>
        <v>0.10000000000000142</v>
      </c>
      <c r="BU2">
        <f>I2-S2</f>
        <v>-1.7999999999999989</v>
      </c>
      <c r="BV2">
        <f>I2-T2</f>
        <v>-9.9999999999999645E-2</v>
      </c>
      <c r="BW2">
        <f>I2-U2</f>
        <v>0.20000000000000107</v>
      </c>
      <c r="BX2">
        <f>I2-V2</f>
        <v>-0.29999999999999893</v>
      </c>
      <c r="BY2">
        <f>I2-W2</f>
        <v>-0.19999999999999929</v>
      </c>
      <c r="BZ2" s="2">
        <f>I2-X2</f>
        <v>1</v>
      </c>
      <c r="CB2">
        <f>I2-Z2</f>
        <v>0.20000000000000107</v>
      </c>
      <c r="CC2">
        <f>I2-AA2</f>
        <v>0.90000000000000036</v>
      </c>
      <c r="CD2">
        <f>I2-AB2</f>
        <v>0.70000000000000107</v>
      </c>
      <c r="CE2">
        <f>I2-AC2</f>
        <v>0.10000000000000142</v>
      </c>
      <c r="CF2">
        <f>I2-AD2</f>
        <v>-9.9999999999999645E-2</v>
      </c>
      <c r="CG2">
        <f>I2-AE2</f>
        <v>0</v>
      </c>
      <c r="CH2">
        <f>I2-AF2</f>
        <v>0.80000000000000071</v>
      </c>
      <c r="CI2">
        <f>I2-AG2</f>
        <v>-1.5</v>
      </c>
      <c r="CJ2">
        <f>I2-AH2</f>
        <v>-0.39999999999999858</v>
      </c>
      <c r="CK2">
        <f>I2-AI2</f>
        <v>-0.29999999999999893</v>
      </c>
      <c r="CL2">
        <f>I2-AJ2</f>
        <v>1.7000000000000011</v>
      </c>
      <c r="CM2" s="2">
        <f>I2-AK2</f>
        <v>0.30000000000000071</v>
      </c>
      <c r="CO2">
        <f>I2-AM2</f>
        <v>1</v>
      </c>
      <c r="CP2">
        <f>I2-AN2</f>
        <v>1.5</v>
      </c>
      <c r="CQ2">
        <f>I2-AO2</f>
        <v>1.2000000000000011</v>
      </c>
      <c r="CR2">
        <f>I2-AP2</f>
        <v>0.70000000000000107</v>
      </c>
      <c r="CS2">
        <f>I2-AQ2</f>
        <v>1.3000000000000007</v>
      </c>
      <c r="CT2">
        <f>I2-AR2</f>
        <v>0.60000000000000142</v>
      </c>
      <c r="CU2">
        <f>I2-AS2</f>
        <v>1</v>
      </c>
      <c r="CV2">
        <f>I2-AT2</f>
        <v>0.70000000000000107</v>
      </c>
      <c r="CW2">
        <f>I2-AU2</f>
        <v>1.4000000000000004</v>
      </c>
      <c r="CX2">
        <f>I2-AV2</f>
        <v>0.20000000000000107</v>
      </c>
      <c r="CY2">
        <f>I2-AW2</f>
        <v>1.1000000000000014</v>
      </c>
      <c r="CZ2" s="2">
        <f>I2-AX2</f>
        <v>1.6000000000000014</v>
      </c>
      <c r="DB2">
        <f>I2-AZ2</f>
        <v>1.6000000000000014</v>
      </c>
      <c r="DC2">
        <f>I2-BA2</f>
        <v>1.5</v>
      </c>
      <c r="DD2">
        <f>I2-BB2</f>
        <v>1.2000000000000011</v>
      </c>
      <c r="DE2">
        <f>I2-BC2</f>
        <v>1.5</v>
      </c>
      <c r="DF2">
        <f>I2-BD2</f>
        <v>1.8000000000000007</v>
      </c>
      <c r="DG2">
        <f>I2-BE2</f>
        <v>1</v>
      </c>
      <c r="DH2">
        <f>I2-BF2</f>
        <v>0.60000000000000142</v>
      </c>
      <c r="DI2">
        <f>I2-BG2</f>
        <v>0.60000000000000142</v>
      </c>
      <c r="DJ2">
        <f>I2-BH2</f>
        <v>0.70000000000000107</v>
      </c>
      <c r="DK2">
        <f>I2-BI2</f>
        <v>1.2000000000000011</v>
      </c>
      <c r="DL2">
        <f>I2-BJ2</f>
        <v>0.80000000000000071</v>
      </c>
      <c r="DM2">
        <f>I2-BK2</f>
        <v>0.90000000000000036</v>
      </c>
    </row>
    <row r="3" spans="1:117" x14ac:dyDescent="0.3">
      <c r="A3">
        <v>103</v>
      </c>
      <c r="B3" t="s">
        <v>2</v>
      </c>
      <c r="C3" t="s">
        <v>3</v>
      </c>
      <c r="D3">
        <v>77</v>
      </c>
      <c r="E3" t="s">
        <v>52</v>
      </c>
      <c r="F3">
        <v>57</v>
      </c>
      <c r="G3">
        <v>153</v>
      </c>
      <c r="H3" t="s">
        <v>53</v>
      </c>
      <c r="I3" s="2">
        <v>15.5</v>
      </c>
      <c r="J3">
        <v>10</v>
      </c>
      <c r="K3" s="2">
        <v>8.5</v>
      </c>
      <c r="L3">
        <v>13.4</v>
      </c>
      <c r="M3">
        <v>13.3</v>
      </c>
      <c r="N3">
        <v>13.7</v>
      </c>
      <c r="O3">
        <v>11.4</v>
      </c>
      <c r="P3">
        <v>13.2</v>
      </c>
      <c r="Q3">
        <v>13.3</v>
      </c>
      <c r="R3">
        <v>13.4</v>
      </c>
      <c r="S3">
        <v>11.8</v>
      </c>
      <c r="T3">
        <v>14.3</v>
      </c>
      <c r="U3">
        <v>14.3</v>
      </c>
      <c r="V3">
        <v>13.8</v>
      </c>
      <c r="W3">
        <v>12.4</v>
      </c>
      <c r="X3" s="2">
        <v>12.8</v>
      </c>
      <c r="Y3">
        <v>14.9</v>
      </c>
      <c r="Z3">
        <v>13.5</v>
      </c>
      <c r="AA3">
        <v>12.6</v>
      </c>
      <c r="AB3">
        <v>14.1</v>
      </c>
      <c r="AC3">
        <v>13.2</v>
      </c>
      <c r="AD3">
        <v>14.1</v>
      </c>
      <c r="AE3">
        <v>12.5</v>
      </c>
      <c r="AF3">
        <v>14.1</v>
      </c>
      <c r="AG3">
        <v>13.2</v>
      </c>
      <c r="AH3">
        <v>12.3</v>
      </c>
      <c r="AI3">
        <v>14</v>
      </c>
      <c r="AJ3">
        <v>12.4</v>
      </c>
      <c r="AK3" s="2">
        <v>13</v>
      </c>
      <c r="AL3">
        <v>11.2</v>
      </c>
      <c r="AM3">
        <v>14</v>
      </c>
      <c r="AN3">
        <v>14.6</v>
      </c>
      <c r="AO3">
        <v>14</v>
      </c>
      <c r="AP3">
        <v>14.5</v>
      </c>
      <c r="AQ3">
        <v>14.7</v>
      </c>
      <c r="AR3">
        <v>15.2</v>
      </c>
      <c r="AS3">
        <v>13.5</v>
      </c>
      <c r="AT3">
        <v>13.9</v>
      </c>
      <c r="AU3">
        <v>14.2</v>
      </c>
      <c r="AV3">
        <v>15.8</v>
      </c>
      <c r="AW3">
        <v>12.3</v>
      </c>
      <c r="AX3" s="2">
        <v>12</v>
      </c>
      <c r="AY3">
        <v>14.6</v>
      </c>
      <c r="AZ3">
        <v>18.7</v>
      </c>
      <c r="BA3">
        <v>17.2</v>
      </c>
      <c r="BB3">
        <v>15.2</v>
      </c>
      <c r="BC3">
        <v>17</v>
      </c>
      <c r="BD3">
        <v>17.100000000000001</v>
      </c>
      <c r="BE3">
        <v>17.600000000000001</v>
      </c>
      <c r="BF3">
        <v>16.8</v>
      </c>
      <c r="BG3">
        <v>17.7</v>
      </c>
      <c r="BH3">
        <v>15.5</v>
      </c>
      <c r="BI3">
        <v>17.399999999999999</v>
      </c>
      <c r="BJ3">
        <v>14.1</v>
      </c>
      <c r="BK3">
        <v>12.5</v>
      </c>
      <c r="BO3">
        <f t="shared" ref="BO3:BO26" si="0">I3-M3</f>
        <v>2.1999999999999993</v>
      </c>
      <c r="BP3">
        <f t="shared" ref="BP3:BP27" si="1">I3-N3</f>
        <v>1.8000000000000007</v>
      </c>
      <c r="BQ3">
        <f t="shared" ref="BQ3:BQ27" si="2">I3-O3</f>
        <v>4.0999999999999996</v>
      </c>
      <c r="BR3">
        <f t="shared" ref="BR3:BR27" si="3">I3-P3</f>
        <v>2.3000000000000007</v>
      </c>
      <c r="BS3">
        <f t="shared" ref="BS3:BS26" si="4">I3-Q3</f>
        <v>2.1999999999999993</v>
      </c>
      <c r="BT3">
        <f t="shared" ref="BT3:BT27" si="5">I3-R3</f>
        <v>2.0999999999999996</v>
      </c>
      <c r="BU3">
        <f t="shared" ref="BU3:BU27" si="6">I3-S3</f>
        <v>3.6999999999999993</v>
      </c>
      <c r="BV3">
        <f t="shared" ref="BV3:BV25" si="7">I3-T3</f>
        <v>1.1999999999999993</v>
      </c>
      <c r="BW3">
        <f t="shared" ref="BW3:BW27" si="8">I3-U3</f>
        <v>1.1999999999999993</v>
      </c>
      <c r="BX3">
        <f t="shared" ref="BX3:BX27" si="9">I3-V3</f>
        <v>1.6999999999999993</v>
      </c>
      <c r="BY3">
        <f t="shared" ref="BY3:BY27" si="10">I3-W3</f>
        <v>3.0999999999999996</v>
      </c>
      <c r="BZ3" s="2">
        <f t="shared" ref="BZ3:BZ27" si="11">I3-X3</f>
        <v>2.6999999999999993</v>
      </c>
      <c r="CB3">
        <f t="shared" ref="CB3:CB27" si="12">I3-Z3</f>
        <v>2</v>
      </c>
      <c r="CC3">
        <f>I3-AA3</f>
        <v>2.9000000000000004</v>
      </c>
      <c r="CD3">
        <f t="shared" ref="CD3:CD27" si="13">I3-AB3</f>
        <v>1.4000000000000004</v>
      </c>
      <c r="CE3">
        <f t="shared" ref="CE3:CE27" si="14">I3-AC3</f>
        <v>2.3000000000000007</v>
      </c>
      <c r="CF3">
        <f t="shared" ref="CF3:CF27" si="15">I3-AD3</f>
        <v>1.4000000000000004</v>
      </c>
      <c r="CG3">
        <f t="shared" ref="CG3:CG27" si="16">I3-AE3</f>
        <v>3</v>
      </c>
      <c r="CH3">
        <f t="shared" ref="CH3:CH27" si="17">I3-AF3</f>
        <v>1.4000000000000004</v>
      </c>
      <c r="CI3">
        <f t="shared" ref="CI3:CI27" si="18">I3-AG3</f>
        <v>2.3000000000000007</v>
      </c>
      <c r="CJ3">
        <f t="shared" ref="CJ3:CJ27" si="19">I3-AH3</f>
        <v>3.1999999999999993</v>
      </c>
      <c r="CK3">
        <f t="shared" ref="CK3:CK27" si="20">I3-AI3</f>
        <v>1.5</v>
      </c>
      <c r="CL3">
        <f t="shared" ref="CL3:CL27" si="21">I3-AJ3</f>
        <v>3.0999999999999996</v>
      </c>
      <c r="CM3" s="2">
        <f t="shared" ref="CM3:CM27" si="22">I3-AK3</f>
        <v>2.5</v>
      </c>
      <c r="CO3">
        <f t="shared" ref="CO3:CO27" si="23">I3-AM3</f>
        <v>1.5</v>
      </c>
      <c r="CP3">
        <f t="shared" ref="CP3:CP27" si="24">I3-AN3</f>
        <v>0.90000000000000036</v>
      </c>
      <c r="CQ3">
        <f t="shared" ref="CQ3:CQ27" si="25">I3-AO3</f>
        <v>1.5</v>
      </c>
      <c r="CR3">
        <f t="shared" ref="CR3:CR27" si="26">I3-AP3</f>
        <v>1</v>
      </c>
      <c r="CS3">
        <f t="shared" ref="CS3:CS27" si="27">I3-AQ3</f>
        <v>0.80000000000000071</v>
      </c>
      <c r="CT3">
        <f t="shared" ref="CT3:CT27" si="28">I3-AR3</f>
        <v>0.30000000000000071</v>
      </c>
      <c r="CU3">
        <f t="shared" ref="CU3:CU27" si="29">I3-AS3</f>
        <v>2</v>
      </c>
      <c r="CV3">
        <f t="shared" ref="CV3:CV27" si="30">I3-AT3</f>
        <v>1.5999999999999996</v>
      </c>
      <c r="CW3">
        <f t="shared" ref="CW3:CW27" si="31">I3-AU3</f>
        <v>1.3000000000000007</v>
      </c>
      <c r="CX3">
        <f t="shared" ref="CX3:CX27" si="32">I3-AV3</f>
        <v>-0.30000000000000071</v>
      </c>
      <c r="CY3">
        <f t="shared" ref="CY3:CY27" si="33">I3-AW3</f>
        <v>3.1999999999999993</v>
      </c>
      <c r="CZ3" s="2">
        <f t="shared" ref="CZ3:CZ27" si="34">I3-AX3</f>
        <v>3.5</v>
      </c>
      <c r="DB3">
        <f t="shared" ref="DB3:DB27" si="35">I3-AZ3</f>
        <v>-3.1999999999999993</v>
      </c>
      <c r="DC3">
        <f t="shared" ref="DC3:DC27" si="36">I3-BA3</f>
        <v>-1.6999999999999993</v>
      </c>
      <c r="DD3">
        <f t="shared" ref="DD3:DD27" si="37">I3-BB3</f>
        <v>0.30000000000000071</v>
      </c>
      <c r="DE3">
        <f t="shared" ref="DE3:DE27" si="38">I3-BC3</f>
        <v>-1.5</v>
      </c>
      <c r="DF3">
        <f t="shared" ref="DF3:DF27" si="39">I3-BD3</f>
        <v>-1.6000000000000014</v>
      </c>
      <c r="DG3">
        <f t="shared" ref="DG3:DG27" si="40">I3-BE3</f>
        <v>-2.1000000000000014</v>
      </c>
      <c r="DH3">
        <f t="shared" ref="DH3:DH27" si="41">I3-BF3</f>
        <v>-1.3000000000000007</v>
      </c>
      <c r="DI3">
        <f t="shared" ref="DI3:DI27" si="42">I3-BG3</f>
        <v>-2.1999999999999993</v>
      </c>
      <c r="DJ3">
        <f t="shared" ref="DJ3:DJ27" si="43">I3-BH3</f>
        <v>0</v>
      </c>
      <c r="DK3">
        <f t="shared" ref="DK3:DK27" si="44">I3-BI3</f>
        <v>-1.8999999999999986</v>
      </c>
      <c r="DL3">
        <f t="shared" ref="DL3:DL27" si="45">I3-BJ3</f>
        <v>1.4000000000000004</v>
      </c>
      <c r="DM3">
        <f t="shared" ref="DM3:DM27" si="46">I3-BK3</f>
        <v>3</v>
      </c>
    </row>
    <row r="4" spans="1:117" x14ac:dyDescent="0.3">
      <c r="A4">
        <v>106</v>
      </c>
      <c r="B4" t="s">
        <v>13</v>
      </c>
      <c r="D4">
        <v>80</v>
      </c>
      <c r="E4" t="s">
        <v>52</v>
      </c>
      <c r="F4">
        <v>67</v>
      </c>
      <c r="G4">
        <v>154</v>
      </c>
      <c r="H4" t="s">
        <v>53</v>
      </c>
      <c r="I4" s="2">
        <v>15.9</v>
      </c>
      <c r="J4">
        <v>20</v>
      </c>
      <c r="K4" s="2">
        <v>10</v>
      </c>
      <c r="L4">
        <v>16</v>
      </c>
      <c r="M4">
        <v>15.7</v>
      </c>
      <c r="N4">
        <v>16.899999999999999</v>
      </c>
      <c r="O4">
        <v>16.899999999999999</v>
      </c>
      <c r="P4">
        <v>17.2</v>
      </c>
      <c r="Q4">
        <v>17.2</v>
      </c>
      <c r="R4">
        <v>18.100000000000001</v>
      </c>
      <c r="S4">
        <v>16.7</v>
      </c>
      <c r="T4">
        <v>17.600000000000001</v>
      </c>
      <c r="U4">
        <v>17.899999999999999</v>
      </c>
      <c r="V4">
        <v>18.100000000000001</v>
      </c>
      <c r="W4">
        <v>15.8</v>
      </c>
      <c r="X4" s="2">
        <v>16.7</v>
      </c>
      <c r="Y4">
        <v>16.899999999999999</v>
      </c>
      <c r="Z4">
        <v>15.7</v>
      </c>
      <c r="AA4">
        <v>18</v>
      </c>
      <c r="AB4">
        <v>18.7</v>
      </c>
      <c r="AC4">
        <v>14.8</v>
      </c>
      <c r="AD4">
        <v>16</v>
      </c>
      <c r="AE4">
        <v>14.6</v>
      </c>
      <c r="AF4">
        <v>15.5</v>
      </c>
      <c r="AG4">
        <v>17.5</v>
      </c>
      <c r="AH4">
        <v>16</v>
      </c>
      <c r="AI4">
        <v>15.4</v>
      </c>
      <c r="AJ4">
        <v>19.3</v>
      </c>
      <c r="AK4" s="2">
        <v>17.8</v>
      </c>
      <c r="AL4">
        <v>14.6</v>
      </c>
      <c r="AM4">
        <v>15.9</v>
      </c>
      <c r="AN4">
        <v>16.100000000000001</v>
      </c>
      <c r="AO4">
        <v>20.2</v>
      </c>
      <c r="AP4">
        <v>16.7</v>
      </c>
      <c r="AQ4">
        <v>15</v>
      </c>
      <c r="AR4">
        <v>17.3</v>
      </c>
      <c r="AS4">
        <v>15.9</v>
      </c>
      <c r="AT4">
        <v>14.3</v>
      </c>
      <c r="AU4">
        <v>16.2</v>
      </c>
      <c r="AV4">
        <v>18.399999999999999</v>
      </c>
      <c r="AW4">
        <v>20.8</v>
      </c>
      <c r="AX4" s="2">
        <v>17.5</v>
      </c>
      <c r="AY4">
        <v>15.6</v>
      </c>
      <c r="AZ4">
        <v>16.899999999999999</v>
      </c>
      <c r="BA4">
        <v>16.8</v>
      </c>
      <c r="BB4">
        <v>18.8</v>
      </c>
      <c r="BC4">
        <v>18</v>
      </c>
      <c r="BD4">
        <v>17.7</v>
      </c>
      <c r="BE4">
        <v>17.600000000000001</v>
      </c>
      <c r="BF4">
        <v>20.2</v>
      </c>
      <c r="BG4">
        <v>20.7</v>
      </c>
      <c r="BH4">
        <v>21.1</v>
      </c>
      <c r="BI4">
        <v>21.4</v>
      </c>
      <c r="BJ4">
        <v>20.399999999999999</v>
      </c>
      <c r="BK4">
        <v>18.8</v>
      </c>
      <c r="BO4">
        <f t="shared" si="0"/>
        <v>0.20000000000000107</v>
      </c>
      <c r="BP4">
        <f t="shared" si="1"/>
        <v>-0.99999999999999822</v>
      </c>
      <c r="BQ4">
        <f t="shared" si="2"/>
        <v>-0.99999999999999822</v>
      </c>
      <c r="BR4">
        <f t="shared" si="3"/>
        <v>-1.2999999999999989</v>
      </c>
      <c r="BS4">
        <f t="shared" si="4"/>
        <v>-1.2999999999999989</v>
      </c>
      <c r="BT4">
        <f t="shared" si="5"/>
        <v>-2.2000000000000011</v>
      </c>
      <c r="BU4">
        <f t="shared" si="6"/>
        <v>-0.79999999999999893</v>
      </c>
      <c r="BV4">
        <f t="shared" si="7"/>
        <v>-1.7000000000000011</v>
      </c>
      <c r="BW4">
        <f t="shared" si="8"/>
        <v>-1.9999999999999982</v>
      </c>
      <c r="BX4">
        <f t="shared" si="9"/>
        <v>-2.2000000000000011</v>
      </c>
      <c r="BY4">
        <f t="shared" si="10"/>
        <v>9.9999999999999645E-2</v>
      </c>
      <c r="BZ4" s="2">
        <f t="shared" si="11"/>
        <v>-0.79999999999999893</v>
      </c>
      <c r="CB4">
        <f t="shared" si="12"/>
        <v>0.20000000000000107</v>
      </c>
      <c r="CC4">
        <f t="shared" ref="CC4:CC27" si="47">I4-AA4</f>
        <v>-2.0999999999999996</v>
      </c>
      <c r="CD4">
        <f t="shared" si="13"/>
        <v>-2.7999999999999989</v>
      </c>
      <c r="CE4">
        <f t="shared" si="14"/>
        <v>1.0999999999999996</v>
      </c>
      <c r="CF4">
        <f t="shared" si="15"/>
        <v>-9.9999999999999645E-2</v>
      </c>
      <c r="CG4">
        <f t="shared" si="16"/>
        <v>1.3000000000000007</v>
      </c>
      <c r="CH4">
        <f t="shared" si="17"/>
        <v>0.40000000000000036</v>
      </c>
      <c r="CI4">
        <f t="shared" si="18"/>
        <v>-1.5999999999999996</v>
      </c>
      <c r="CJ4">
        <f t="shared" si="19"/>
        <v>-9.9999999999999645E-2</v>
      </c>
      <c r="CK4">
        <f t="shared" si="20"/>
        <v>0.5</v>
      </c>
      <c r="CL4">
        <f t="shared" si="21"/>
        <v>-3.4000000000000004</v>
      </c>
      <c r="CM4" s="2">
        <f t="shared" si="22"/>
        <v>-1.9000000000000004</v>
      </c>
      <c r="CO4">
        <f t="shared" si="23"/>
        <v>0</v>
      </c>
      <c r="CP4">
        <f t="shared" si="24"/>
        <v>-0.20000000000000107</v>
      </c>
      <c r="CQ4">
        <f t="shared" si="25"/>
        <v>-4.2999999999999989</v>
      </c>
      <c r="CR4">
        <f t="shared" si="26"/>
        <v>-0.79999999999999893</v>
      </c>
      <c r="CS4">
        <f t="shared" si="27"/>
        <v>0.90000000000000036</v>
      </c>
      <c r="CT4">
        <f t="shared" si="28"/>
        <v>-1.4000000000000004</v>
      </c>
      <c r="CU4">
        <f t="shared" si="29"/>
        <v>0</v>
      </c>
      <c r="CV4">
        <f t="shared" si="30"/>
        <v>1.5999999999999996</v>
      </c>
      <c r="CW4">
        <f t="shared" si="31"/>
        <v>-0.29999999999999893</v>
      </c>
      <c r="CX4">
        <f t="shared" si="32"/>
        <v>-2.4999999999999982</v>
      </c>
      <c r="CY4">
        <f t="shared" si="33"/>
        <v>-4.9000000000000004</v>
      </c>
      <c r="CZ4" s="2">
        <f t="shared" si="34"/>
        <v>-1.5999999999999996</v>
      </c>
      <c r="DB4">
        <f t="shared" si="35"/>
        <v>-0.99999999999999822</v>
      </c>
      <c r="DC4">
        <f t="shared" si="36"/>
        <v>-0.90000000000000036</v>
      </c>
      <c r="DD4">
        <f t="shared" si="37"/>
        <v>-2.9000000000000004</v>
      </c>
      <c r="DE4">
        <f t="shared" si="38"/>
        <v>-2.0999999999999996</v>
      </c>
      <c r="DF4">
        <f t="shared" si="39"/>
        <v>-1.7999999999999989</v>
      </c>
      <c r="DG4">
        <f t="shared" si="40"/>
        <v>-1.7000000000000011</v>
      </c>
      <c r="DH4">
        <f t="shared" si="41"/>
        <v>-4.2999999999999989</v>
      </c>
      <c r="DI4">
        <f t="shared" si="42"/>
        <v>-4.7999999999999989</v>
      </c>
      <c r="DJ4">
        <f t="shared" si="43"/>
        <v>-5.2000000000000011</v>
      </c>
      <c r="DK4">
        <f t="shared" si="44"/>
        <v>-5.4999999999999982</v>
      </c>
      <c r="DL4">
        <f t="shared" si="45"/>
        <v>-4.4999999999999982</v>
      </c>
      <c r="DM4">
        <f t="shared" si="46"/>
        <v>-2.9000000000000004</v>
      </c>
    </row>
    <row r="5" spans="1:117" x14ac:dyDescent="0.3">
      <c r="A5">
        <v>107</v>
      </c>
      <c r="B5" t="s">
        <v>14</v>
      </c>
      <c r="D5">
        <v>67</v>
      </c>
      <c r="E5" t="s">
        <v>52</v>
      </c>
      <c r="F5">
        <v>58</v>
      </c>
      <c r="G5">
        <v>157</v>
      </c>
      <c r="H5" t="s">
        <v>53</v>
      </c>
      <c r="I5" s="2">
        <v>18.100000000000001</v>
      </c>
      <c r="J5">
        <v>15</v>
      </c>
      <c r="K5" s="2">
        <v>8.1</v>
      </c>
      <c r="L5">
        <v>16.899999999999999</v>
      </c>
      <c r="M5">
        <v>19.100000000000001</v>
      </c>
      <c r="N5">
        <v>18.899999999999999</v>
      </c>
      <c r="O5">
        <v>18.600000000000001</v>
      </c>
      <c r="P5">
        <v>16.5</v>
      </c>
      <c r="Q5">
        <v>18.600000000000001</v>
      </c>
      <c r="R5">
        <v>21</v>
      </c>
      <c r="S5">
        <v>19.5</v>
      </c>
      <c r="T5">
        <v>18.600000000000001</v>
      </c>
      <c r="U5">
        <v>17.600000000000001</v>
      </c>
      <c r="V5">
        <v>18.100000000000001</v>
      </c>
      <c r="W5">
        <v>18.2</v>
      </c>
      <c r="X5" s="2">
        <v>18</v>
      </c>
      <c r="Y5">
        <v>19.5</v>
      </c>
      <c r="Z5">
        <v>19</v>
      </c>
      <c r="AA5">
        <v>18.5</v>
      </c>
      <c r="AB5">
        <v>20.9</v>
      </c>
      <c r="AC5">
        <v>19.3</v>
      </c>
      <c r="AD5">
        <v>20.3</v>
      </c>
      <c r="AE5">
        <v>19.8</v>
      </c>
      <c r="AF5">
        <v>19.2</v>
      </c>
      <c r="AG5">
        <v>18.399999999999999</v>
      </c>
      <c r="AH5">
        <v>21</v>
      </c>
      <c r="AI5">
        <v>17.3</v>
      </c>
      <c r="AJ5">
        <v>17.8</v>
      </c>
      <c r="AK5" s="2">
        <v>19.7</v>
      </c>
      <c r="AL5">
        <v>17.5</v>
      </c>
      <c r="AM5">
        <v>21.4</v>
      </c>
      <c r="AN5">
        <v>21.5</v>
      </c>
      <c r="AO5">
        <v>20.3</v>
      </c>
      <c r="AP5">
        <v>20.2</v>
      </c>
      <c r="AQ5">
        <v>20</v>
      </c>
      <c r="AR5">
        <v>20.399999999999999</v>
      </c>
      <c r="AS5">
        <v>21.8</v>
      </c>
      <c r="AT5">
        <v>19.7</v>
      </c>
      <c r="AU5">
        <v>20.5</v>
      </c>
      <c r="AV5">
        <v>22.6</v>
      </c>
      <c r="AW5">
        <v>17.7</v>
      </c>
      <c r="AX5" s="2">
        <v>18.2</v>
      </c>
      <c r="AY5">
        <v>17.7</v>
      </c>
      <c r="AZ5">
        <v>21.5</v>
      </c>
      <c r="BA5">
        <v>20.7</v>
      </c>
      <c r="BB5">
        <v>21.6</v>
      </c>
      <c r="BC5">
        <v>19.3</v>
      </c>
      <c r="BD5">
        <v>19.899999999999999</v>
      </c>
      <c r="BE5">
        <v>20.5</v>
      </c>
      <c r="BF5">
        <v>20.8</v>
      </c>
      <c r="BG5">
        <v>20.7</v>
      </c>
      <c r="BH5">
        <v>19.7</v>
      </c>
      <c r="BI5">
        <v>20.3</v>
      </c>
      <c r="BJ5">
        <v>18.5</v>
      </c>
      <c r="BK5">
        <v>17.7</v>
      </c>
      <c r="BO5">
        <f t="shared" si="0"/>
        <v>-1</v>
      </c>
      <c r="BP5">
        <f t="shared" si="1"/>
        <v>-0.79999999999999716</v>
      </c>
      <c r="BQ5">
        <f t="shared" si="2"/>
        <v>-0.5</v>
      </c>
      <c r="BR5">
        <f t="shared" si="3"/>
        <v>1.6000000000000014</v>
      </c>
      <c r="BS5">
        <f t="shared" si="4"/>
        <v>-0.5</v>
      </c>
      <c r="BT5">
        <f t="shared" si="5"/>
        <v>-2.8999999999999986</v>
      </c>
      <c r="BU5">
        <f t="shared" si="6"/>
        <v>-1.3999999999999986</v>
      </c>
      <c r="BV5">
        <f t="shared" si="7"/>
        <v>-0.5</v>
      </c>
      <c r="BW5">
        <f t="shared" si="8"/>
        <v>0.5</v>
      </c>
      <c r="BX5">
        <f t="shared" si="9"/>
        <v>0</v>
      </c>
      <c r="BY5">
        <f t="shared" si="10"/>
        <v>-9.9999999999997868E-2</v>
      </c>
      <c r="BZ5" s="2">
        <f t="shared" si="11"/>
        <v>0.10000000000000142</v>
      </c>
      <c r="CB5">
        <f t="shared" si="12"/>
        <v>-0.89999999999999858</v>
      </c>
      <c r="CC5">
        <f t="shared" si="47"/>
        <v>-0.39999999999999858</v>
      </c>
      <c r="CD5">
        <f t="shared" si="13"/>
        <v>-2.7999999999999972</v>
      </c>
      <c r="CE5">
        <f t="shared" si="14"/>
        <v>-1.1999999999999993</v>
      </c>
      <c r="CF5">
        <f t="shared" si="15"/>
        <v>-2.1999999999999993</v>
      </c>
      <c r="CG5">
        <f t="shared" si="16"/>
        <v>-1.6999999999999993</v>
      </c>
      <c r="CH5">
        <f t="shared" si="17"/>
        <v>-1.0999999999999979</v>
      </c>
      <c r="CI5">
        <f t="shared" si="18"/>
        <v>-0.29999999999999716</v>
      </c>
      <c r="CJ5">
        <f t="shared" si="19"/>
        <v>-2.8999999999999986</v>
      </c>
      <c r="CK5">
        <f t="shared" si="20"/>
        <v>0.80000000000000071</v>
      </c>
      <c r="CL5">
        <f t="shared" si="21"/>
        <v>0.30000000000000071</v>
      </c>
      <c r="CM5" s="2">
        <f t="shared" si="22"/>
        <v>-1.5999999999999979</v>
      </c>
      <c r="CO5">
        <f t="shared" si="23"/>
        <v>-3.2999999999999972</v>
      </c>
      <c r="CP5">
        <f t="shared" si="24"/>
        <v>-3.3999999999999986</v>
      </c>
      <c r="CQ5">
        <f t="shared" si="25"/>
        <v>-2.1999999999999993</v>
      </c>
      <c r="CR5">
        <f t="shared" si="26"/>
        <v>-2.0999999999999979</v>
      </c>
      <c r="CS5">
        <f t="shared" si="27"/>
        <v>-1.8999999999999986</v>
      </c>
      <c r="CT5">
        <f t="shared" si="28"/>
        <v>-2.2999999999999972</v>
      </c>
      <c r="CU5">
        <f t="shared" si="29"/>
        <v>-3.6999999999999993</v>
      </c>
      <c r="CV5">
        <f t="shared" si="30"/>
        <v>-1.5999999999999979</v>
      </c>
      <c r="CW5">
        <f t="shared" si="31"/>
        <v>-2.3999999999999986</v>
      </c>
      <c r="CX5">
        <f t="shared" si="32"/>
        <v>-4.5</v>
      </c>
      <c r="CY5">
        <f t="shared" si="33"/>
        <v>0.40000000000000213</v>
      </c>
      <c r="CZ5" s="2">
        <f t="shared" si="34"/>
        <v>-9.9999999999997868E-2</v>
      </c>
      <c r="DB5">
        <f t="shared" si="35"/>
        <v>-3.3999999999999986</v>
      </c>
      <c r="DC5">
        <f t="shared" si="36"/>
        <v>-2.5999999999999979</v>
      </c>
      <c r="DD5">
        <f t="shared" si="37"/>
        <v>-3.5</v>
      </c>
      <c r="DE5">
        <f t="shared" si="38"/>
        <v>-1.1999999999999993</v>
      </c>
      <c r="DF5">
        <f t="shared" si="39"/>
        <v>-1.7999999999999972</v>
      </c>
      <c r="DG5">
        <f t="shared" si="40"/>
        <v>-2.3999999999999986</v>
      </c>
      <c r="DH5">
        <f t="shared" si="41"/>
        <v>-2.6999999999999993</v>
      </c>
      <c r="DI5">
        <f t="shared" si="42"/>
        <v>-2.5999999999999979</v>
      </c>
      <c r="DJ5">
        <f t="shared" si="43"/>
        <v>-1.5999999999999979</v>
      </c>
      <c r="DK5">
        <f t="shared" si="44"/>
        <v>-2.1999999999999993</v>
      </c>
      <c r="DL5">
        <f t="shared" si="45"/>
        <v>-0.39999999999999858</v>
      </c>
      <c r="DM5">
        <f t="shared" si="46"/>
        <v>0.40000000000000213</v>
      </c>
    </row>
    <row r="6" spans="1:117" x14ac:dyDescent="0.3">
      <c r="A6">
        <v>109</v>
      </c>
      <c r="B6" t="s">
        <v>50</v>
      </c>
      <c r="C6" t="s">
        <v>23</v>
      </c>
      <c r="D6">
        <v>58</v>
      </c>
      <c r="E6" t="s">
        <v>51</v>
      </c>
      <c r="F6">
        <v>70</v>
      </c>
      <c r="G6">
        <v>168</v>
      </c>
      <c r="H6" t="s">
        <v>53</v>
      </c>
      <c r="I6" s="2">
        <v>20.9</v>
      </c>
      <c r="J6">
        <v>30</v>
      </c>
      <c r="K6" s="2">
        <v>18</v>
      </c>
      <c r="L6">
        <v>17.600000000000001</v>
      </c>
      <c r="M6">
        <v>16.3</v>
      </c>
      <c r="N6">
        <v>17</v>
      </c>
      <c r="O6">
        <v>17.399999999999999</v>
      </c>
      <c r="P6">
        <v>16.899999999999999</v>
      </c>
      <c r="Q6">
        <v>17.3</v>
      </c>
      <c r="R6">
        <v>16.2</v>
      </c>
      <c r="S6">
        <v>19.100000000000001</v>
      </c>
      <c r="T6">
        <v>18.7</v>
      </c>
      <c r="U6">
        <v>18.2</v>
      </c>
      <c r="V6">
        <v>19.399999999999999</v>
      </c>
      <c r="W6">
        <v>17.7</v>
      </c>
      <c r="X6" s="2">
        <v>21.2</v>
      </c>
      <c r="Y6">
        <v>20.6</v>
      </c>
      <c r="Z6">
        <v>16.8</v>
      </c>
      <c r="AA6">
        <v>19.100000000000001</v>
      </c>
      <c r="AB6">
        <v>18.8</v>
      </c>
      <c r="AC6">
        <v>18.7</v>
      </c>
      <c r="AD6">
        <v>21.7</v>
      </c>
      <c r="AE6">
        <v>17.8</v>
      </c>
      <c r="AF6">
        <v>17.7</v>
      </c>
      <c r="AG6">
        <v>19</v>
      </c>
      <c r="AH6">
        <v>19</v>
      </c>
      <c r="AI6">
        <v>20.7</v>
      </c>
      <c r="AJ6">
        <v>21.8</v>
      </c>
      <c r="AK6" s="2">
        <v>18.399999999999999</v>
      </c>
      <c r="AL6">
        <v>18.3</v>
      </c>
      <c r="AM6">
        <v>18.2</v>
      </c>
      <c r="AN6">
        <v>19.600000000000001</v>
      </c>
      <c r="AO6">
        <v>17.8</v>
      </c>
      <c r="AP6">
        <v>17.5</v>
      </c>
      <c r="AQ6">
        <v>19</v>
      </c>
      <c r="AR6">
        <v>19.899999999999999</v>
      </c>
      <c r="AS6">
        <v>19.3</v>
      </c>
      <c r="AT6">
        <v>16.3</v>
      </c>
      <c r="AU6">
        <v>18.5</v>
      </c>
      <c r="AV6">
        <v>20</v>
      </c>
      <c r="AW6">
        <v>18.899999999999999</v>
      </c>
      <c r="AX6" s="2">
        <v>19.7</v>
      </c>
      <c r="AY6">
        <v>19.7</v>
      </c>
      <c r="AZ6">
        <v>22.9</v>
      </c>
      <c r="BA6">
        <v>21.6</v>
      </c>
      <c r="BB6">
        <v>21.7</v>
      </c>
      <c r="BC6">
        <v>20.100000000000001</v>
      </c>
      <c r="BD6">
        <v>20.8</v>
      </c>
      <c r="BE6">
        <v>23.5</v>
      </c>
      <c r="BF6">
        <v>22.1</v>
      </c>
      <c r="BG6">
        <v>20</v>
      </c>
      <c r="BH6">
        <v>22</v>
      </c>
      <c r="BI6">
        <v>22.6</v>
      </c>
      <c r="BJ6">
        <v>20.100000000000001</v>
      </c>
      <c r="BK6">
        <v>19.3</v>
      </c>
      <c r="BO6">
        <f t="shared" si="0"/>
        <v>4.5999999999999979</v>
      </c>
      <c r="BP6">
        <f t="shared" si="1"/>
        <v>3.8999999999999986</v>
      </c>
      <c r="BQ6">
        <f t="shared" si="2"/>
        <v>3.5</v>
      </c>
      <c r="BR6">
        <f t="shared" si="3"/>
        <v>4</v>
      </c>
      <c r="BS6">
        <f t="shared" si="4"/>
        <v>3.5999999999999979</v>
      </c>
      <c r="BT6">
        <f t="shared" si="5"/>
        <v>4.6999999999999993</v>
      </c>
      <c r="BU6">
        <f t="shared" si="6"/>
        <v>1.7999999999999972</v>
      </c>
      <c r="BV6">
        <f t="shared" si="7"/>
        <v>2.1999999999999993</v>
      </c>
      <c r="BW6">
        <f t="shared" si="8"/>
        <v>2.6999999999999993</v>
      </c>
      <c r="BX6">
        <f t="shared" si="9"/>
        <v>1.5</v>
      </c>
      <c r="BY6">
        <f t="shared" si="10"/>
        <v>3.1999999999999993</v>
      </c>
      <c r="BZ6" s="2">
        <f t="shared" si="11"/>
        <v>-0.30000000000000071</v>
      </c>
      <c r="CB6">
        <f t="shared" si="12"/>
        <v>4.0999999999999979</v>
      </c>
      <c r="CC6">
        <f t="shared" si="47"/>
        <v>1.7999999999999972</v>
      </c>
      <c r="CD6">
        <f t="shared" si="13"/>
        <v>2.0999999999999979</v>
      </c>
      <c r="CE6">
        <f t="shared" si="14"/>
        <v>2.1999999999999993</v>
      </c>
      <c r="CF6">
        <f t="shared" si="15"/>
        <v>-0.80000000000000071</v>
      </c>
      <c r="CG6">
        <f t="shared" si="16"/>
        <v>3.0999999999999979</v>
      </c>
      <c r="CH6">
        <f t="shared" si="17"/>
        <v>3.1999999999999993</v>
      </c>
      <c r="CI6">
        <f t="shared" si="18"/>
        <v>1.8999999999999986</v>
      </c>
      <c r="CJ6">
        <f t="shared" si="19"/>
        <v>1.8999999999999986</v>
      </c>
      <c r="CK6">
        <f t="shared" si="20"/>
        <v>0.19999999999999929</v>
      </c>
      <c r="CL6">
        <f t="shared" si="21"/>
        <v>-0.90000000000000213</v>
      </c>
      <c r="CM6" s="2">
        <f t="shared" si="22"/>
        <v>2.5</v>
      </c>
      <c r="CO6">
        <f t="shared" si="23"/>
        <v>2.6999999999999993</v>
      </c>
      <c r="CP6">
        <f t="shared" si="24"/>
        <v>1.2999999999999972</v>
      </c>
      <c r="CQ6">
        <f t="shared" si="25"/>
        <v>3.0999999999999979</v>
      </c>
      <c r="CR6">
        <f t="shared" si="26"/>
        <v>3.3999999999999986</v>
      </c>
      <c r="CS6">
        <f t="shared" si="27"/>
        <v>1.8999999999999986</v>
      </c>
      <c r="CT6">
        <f t="shared" si="28"/>
        <v>1</v>
      </c>
      <c r="CU6">
        <f t="shared" si="29"/>
        <v>1.5999999999999979</v>
      </c>
      <c r="CV6">
        <f t="shared" si="30"/>
        <v>4.5999999999999979</v>
      </c>
      <c r="CW6">
        <f t="shared" si="31"/>
        <v>2.3999999999999986</v>
      </c>
      <c r="CX6">
        <f t="shared" si="32"/>
        <v>0.89999999999999858</v>
      </c>
      <c r="CY6">
        <f t="shared" si="33"/>
        <v>2</v>
      </c>
      <c r="CZ6" s="2">
        <f t="shared" si="34"/>
        <v>1.1999999999999993</v>
      </c>
      <c r="DB6">
        <f t="shared" si="35"/>
        <v>-2</v>
      </c>
      <c r="DC6">
        <f t="shared" si="36"/>
        <v>-0.70000000000000284</v>
      </c>
      <c r="DD6">
        <f t="shared" si="37"/>
        <v>-0.80000000000000071</v>
      </c>
      <c r="DE6">
        <f t="shared" si="38"/>
        <v>0.79999999999999716</v>
      </c>
      <c r="DF6">
        <f t="shared" si="39"/>
        <v>9.9999999999997868E-2</v>
      </c>
      <c r="DG6">
        <f t="shared" si="40"/>
        <v>-2.6000000000000014</v>
      </c>
      <c r="DH6">
        <f t="shared" si="41"/>
        <v>-1.2000000000000028</v>
      </c>
      <c r="DI6">
        <f t="shared" si="42"/>
        <v>0.89999999999999858</v>
      </c>
      <c r="DJ6">
        <f t="shared" si="43"/>
        <v>-1.1000000000000014</v>
      </c>
      <c r="DK6">
        <f t="shared" si="44"/>
        <v>-1.7000000000000028</v>
      </c>
      <c r="DL6">
        <f t="shared" si="45"/>
        <v>0.79999999999999716</v>
      </c>
      <c r="DM6">
        <f t="shared" si="46"/>
        <v>1.5999999999999979</v>
      </c>
    </row>
    <row r="7" spans="1:117" x14ac:dyDescent="0.3">
      <c r="A7">
        <v>111</v>
      </c>
      <c r="B7" t="s">
        <v>15</v>
      </c>
      <c r="C7" t="s">
        <v>16</v>
      </c>
      <c r="D7">
        <v>65</v>
      </c>
      <c r="E7" t="s">
        <v>51</v>
      </c>
      <c r="F7">
        <v>77</v>
      </c>
      <c r="G7">
        <v>179</v>
      </c>
      <c r="H7" t="s">
        <v>53</v>
      </c>
      <c r="I7" s="2">
        <v>20</v>
      </c>
      <c r="J7">
        <v>30</v>
      </c>
      <c r="K7" s="2">
        <v>14.5</v>
      </c>
      <c r="L7">
        <v>14.6</v>
      </c>
      <c r="M7">
        <v>15.8</v>
      </c>
      <c r="N7">
        <v>14.8</v>
      </c>
      <c r="O7">
        <v>17.600000000000001</v>
      </c>
      <c r="P7">
        <v>17.3</v>
      </c>
      <c r="Q7">
        <v>17.7</v>
      </c>
      <c r="R7">
        <v>17.600000000000001</v>
      </c>
      <c r="S7">
        <v>17.2</v>
      </c>
      <c r="T7">
        <v>16.5</v>
      </c>
      <c r="U7">
        <v>16.3</v>
      </c>
      <c r="V7">
        <v>18.899999999999999</v>
      </c>
      <c r="W7">
        <v>15.2</v>
      </c>
      <c r="X7" s="2">
        <v>17.7</v>
      </c>
      <c r="Y7">
        <v>20.9</v>
      </c>
      <c r="Z7">
        <v>17.3</v>
      </c>
      <c r="AA7">
        <v>15.6</v>
      </c>
      <c r="AB7">
        <v>17.5</v>
      </c>
      <c r="AC7">
        <v>19.7</v>
      </c>
      <c r="AD7">
        <v>19.7</v>
      </c>
      <c r="AE7">
        <v>20.399999999999999</v>
      </c>
      <c r="AF7">
        <v>19.100000000000001</v>
      </c>
      <c r="AG7">
        <v>17.8</v>
      </c>
      <c r="AH7">
        <v>19.8</v>
      </c>
      <c r="AI7">
        <v>18.3</v>
      </c>
      <c r="AJ7">
        <v>16.100000000000001</v>
      </c>
      <c r="AK7" s="2">
        <v>19.100000000000001</v>
      </c>
      <c r="AL7">
        <v>17.2</v>
      </c>
      <c r="AM7">
        <v>13.8</v>
      </c>
      <c r="AN7">
        <v>12.7</v>
      </c>
      <c r="AO7">
        <v>13.6</v>
      </c>
      <c r="AP7">
        <v>16.3</v>
      </c>
      <c r="AQ7">
        <v>15.9</v>
      </c>
      <c r="AR7">
        <v>13.1</v>
      </c>
      <c r="AS7">
        <v>13.3</v>
      </c>
      <c r="AT7">
        <v>13.8</v>
      </c>
      <c r="AU7">
        <v>14.5</v>
      </c>
      <c r="AV7">
        <v>16.8</v>
      </c>
      <c r="AW7">
        <v>16.3</v>
      </c>
      <c r="AX7" s="2">
        <v>16</v>
      </c>
      <c r="AY7">
        <v>17.5</v>
      </c>
      <c r="AZ7">
        <v>16.399999999999999</v>
      </c>
      <c r="BA7">
        <v>12.1</v>
      </c>
      <c r="BB7">
        <v>14.5</v>
      </c>
      <c r="BC7">
        <v>15.3</v>
      </c>
      <c r="BD7">
        <v>15.4</v>
      </c>
      <c r="BE7">
        <v>16.3</v>
      </c>
      <c r="BF7">
        <v>17.2</v>
      </c>
      <c r="BG7">
        <v>18.600000000000001</v>
      </c>
      <c r="BH7">
        <v>19.2</v>
      </c>
      <c r="BI7">
        <v>17.8</v>
      </c>
      <c r="BJ7">
        <v>14.4</v>
      </c>
      <c r="BK7">
        <v>14.3</v>
      </c>
      <c r="BO7">
        <f t="shared" si="0"/>
        <v>4.1999999999999993</v>
      </c>
      <c r="BP7">
        <f t="shared" si="1"/>
        <v>5.1999999999999993</v>
      </c>
      <c r="BQ7">
        <f t="shared" si="2"/>
        <v>2.3999999999999986</v>
      </c>
      <c r="BR7">
        <f t="shared" si="3"/>
        <v>2.6999999999999993</v>
      </c>
      <c r="BS7">
        <f t="shared" si="4"/>
        <v>2.3000000000000007</v>
      </c>
      <c r="BT7">
        <f t="shared" si="5"/>
        <v>2.3999999999999986</v>
      </c>
      <c r="BU7">
        <f t="shared" si="6"/>
        <v>2.8000000000000007</v>
      </c>
      <c r="BV7">
        <f t="shared" si="7"/>
        <v>3.5</v>
      </c>
      <c r="BW7">
        <f t="shared" si="8"/>
        <v>3.6999999999999993</v>
      </c>
      <c r="BX7">
        <f t="shared" si="9"/>
        <v>1.1000000000000014</v>
      </c>
      <c r="BY7">
        <f t="shared" si="10"/>
        <v>4.8000000000000007</v>
      </c>
      <c r="BZ7" s="2">
        <f t="shared" si="11"/>
        <v>2.3000000000000007</v>
      </c>
      <c r="CB7">
        <f t="shared" si="12"/>
        <v>2.6999999999999993</v>
      </c>
      <c r="CC7">
        <f t="shared" si="47"/>
        <v>4.4000000000000004</v>
      </c>
      <c r="CD7">
        <f t="shared" si="13"/>
        <v>2.5</v>
      </c>
      <c r="CE7">
        <f t="shared" si="14"/>
        <v>0.30000000000000071</v>
      </c>
      <c r="CF7">
        <f t="shared" si="15"/>
        <v>0.30000000000000071</v>
      </c>
      <c r="CG7">
        <f t="shared" si="16"/>
        <v>-0.39999999999999858</v>
      </c>
      <c r="CH7">
        <f t="shared" si="17"/>
        <v>0.89999999999999858</v>
      </c>
      <c r="CI7">
        <f t="shared" si="18"/>
        <v>2.1999999999999993</v>
      </c>
      <c r="CJ7">
        <f t="shared" si="19"/>
        <v>0.19999999999999929</v>
      </c>
      <c r="CK7">
        <f t="shared" si="20"/>
        <v>1.6999999999999993</v>
      </c>
      <c r="CL7">
        <f t="shared" si="21"/>
        <v>3.8999999999999986</v>
      </c>
      <c r="CM7" s="2">
        <f t="shared" si="22"/>
        <v>0.89999999999999858</v>
      </c>
      <c r="CO7">
        <f t="shared" si="23"/>
        <v>6.1999999999999993</v>
      </c>
      <c r="CP7">
        <f t="shared" si="24"/>
        <v>7.3000000000000007</v>
      </c>
      <c r="CQ7">
        <f t="shared" si="25"/>
        <v>6.4</v>
      </c>
      <c r="CR7">
        <f t="shared" si="26"/>
        <v>3.6999999999999993</v>
      </c>
      <c r="CS7">
        <f t="shared" si="27"/>
        <v>4.0999999999999996</v>
      </c>
      <c r="CT7">
        <f t="shared" si="28"/>
        <v>6.9</v>
      </c>
      <c r="CU7">
        <f t="shared" si="29"/>
        <v>6.6999999999999993</v>
      </c>
      <c r="CV7">
        <f t="shared" si="30"/>
        <v>6.1999999999999993</v>
      </c>
      <c r="CW7">
        <f t="shared" si="31"/>
        <v>5.5</v>
      </c>
      <c r="CX7">
        <f t="shared" si="32"/>
        <v>3.1999999999999993</v>
      </c>
      <c r="CY7">
        <f t="shared" si="33"/>
        <v>3.6999999999999993</v>
      </c>
      <c r="CZ7" s="2">
        <f t="shared" si="34"/>
        <v>4</v>
      </c>
      <c r="DB7">
        <f t="shared" si="35"/>
        <v>3.6000000000000014</v>
      </c>
      <c r="DC7">
        <f t="shared" si="36"/>
        <v>7.9</v>
      </c>
      <c r="DD7">
        <f t="shared" si="37"/>
        <v>5.5</v>
      </c>
      <c r="DE7">
        <f t="shared" si="38"/>
        <v>4.6999999999999993</v>
      </c>
      <c r="DF7">
        <f t="shared" si="39"/>
        <v>4.5999999999999996</v>
      </c>
      <c r="DG7">
        <f t="shared" si="40"/>
        <v>3.6999999999999993</v>
      </c>
      <c r="DH7">
        <f t="shared" si="41"/>
        <v>2.8000000000000007</v>
      </c>
      <c r="DI7">
        <f t="shared" si="42"/>
        <v>1.3999999999999986</v>
      </c>
      <c r="DJ7">
        <f t="shared" si="43"/>
        <v>0.80000000000000071</v>
      </c>
      <c r="DK7">
        <f t="shared" si="44"/>
        <v>2.1999999999999993</v>
      </c>
      <c r="DL7">
        <f t="shared" si="45"/>
        <v>5.6</v>
      </c>
      <c r="DM7">
        <f t="shared" si="46"/>
        <v>5.6999999999999993</v>
      </c>
    </row>
    <row r="8" spans="1:117" x14ac:dyDescent="0.3">
      <c r="A8">
        <v>112</v>
      </c>
      <c r="B8" t="s">
        <v>17</v>
      </c>
      <c r="C8" t="s">
        <v>18</v>
      </c>
      <c r="D8">
        <v>79</v>
      </c>
      <c r="E8" t="s">
        <v>52</v>
      </c>
      <c r="F8">
        <v>57</v>
      </c>
      <c r="G8">
        <v>159</v>
      </c>
      <c r="H8" t="s">
        <v>53</v>
      </c>
      <c r="I8" s="2">
        <v>20.100000000000001</v>
      </c>
      <c r="J8">
        <v>10</v>
      </c>
      <c r="K8" s="2">
        <v>9.1</v>
      </c>
      <c r="L8">
        <v>17.7</v>
      </c>
      <c r="M8">
        <v>20.3</v>
      </c>
      <c r="N8">
        <v>21.4</v>
      </c>
      <c r="O8">
        <v>20.2</v>
      </c>
      <c r="P8">
        <v>22</v>
      </c>
      <c r="Q8">
        <v>20.5</v>
      </c>
      <c r="R8">
        <v>22.2</v>
      </c>
      <c r="S8">
        <v>20.5</v>
      </c>
      <c r="T8">
        <v>21.5</v>
      </c>
      <c r="U8">
        <v>21.5</v>
      </c>
      <c r="V8">
        <v>19.8</v>
      </c>
      <c r="W8">
        <v>24</v>
      </c>
      <c r="X8" s="2">
        <v>22.1</v>
      </c>
      <c r="Y8">
        <v>17.899999999999999</v>
      </c>
      <c r="Z8">
        <v>15.2</v>
      </c>
      <c r="AA8">
        <v>16.2</v>
      </c>
      <c r="AB8">
        <v>18.399999999999999</v>
      </c>
      <c r="AC8">
        <v>20.100000000000001</v>
      </c>
      <c r="AD8">
        <v>20.5</v>
      </c>
      <c r="AE8">
        <v>20.6</v>
      </c>
      <c r="AF8">
        <v>19.100000000000001</v>
      </c>
      <c r="AG8">
        <v>21.6</v>
      </c>
      <c r="AH8">
        <v>21.4</v>
      </c>
      <c r="AI8">
        <v>20.9</v>
      </c>
      <c r="AJ8">
        <v>19</v>
      </c>
      <c r="AK8" s="2">
        <v>19.100000000000001</v>
      </c>
      <c r="AL8">
        <v>19.3</v>
      </c>
      <c r="AM8">
        <v>21.1</v>
      </c>
      <c r="AN8">
        <v>20.100000000000001</v>
      </c>
      <c r="AO8">
        <v>24</v>
      </c>
      <c r="AP8">
        <v>23.8</v>
      </c>
      <c r="AQ8">
        <v>23</v>
      </c>
      <c r="AR8">
        <v>24</v>
      </c>
      <c r="AS8">
        <v>23.9</v>
      </c>
      <c r="AT8">
        <v>21.5</v>
      </c>
      <c r="AU8">
        <v>24.1</v>
      </c>
      <c r="AV8">
        <v>22.2</v>
      </c>
      <c r="AW8">
        <v>16</v>
      </c>
      <c r="AX8" s="2">
        <v>17.399999999999999</v>
      </c>
      <c r="AY8">
        <v>20.3</v>
      </c>
      <c r="AZ8">
        <v>20.8</v>
      </c>
      <c r="BA8">
        <v>20.399999999999999</v>
      </c>
      <c r="BB8">
        <v>20.3</v>
      </c>
      <c r="BC8">
        <v>20.7</v>
      </c>
      <c r="BD8">
        <v>20.100000000000001</v>
      </c>
      <c r="BE8">
        <v>19.899999999999999</v>
      </c>
      <c r="BF8">
        <v>20.5</v>
      </c>
      <c r="BG8">
        <v>19.899999999999999</v>
      </c>
      <c r="BH8">
        <v>18.899999999999999</v>
      </c>
      <c r="BI8">
        <v>19.600000000000001</v>
      </c>
      <c r="BJ8">
        <v>17.5</v>
      </c>
      <c r="BK8">
        <v>17.8</v>
      </c>
      <c r="BO8">
        <f t="shared" si="0"/>
        <v>-0.19999999999999929</v>
      </c>
      <c r="BP8">
        <f t="shared" si="1"/>
        <v>-1.2999999999999972</v>
      </c>
      <c r="BQ8">
        <f t="shared" si="2"/>
        <v>-9.9999999999997868E-2</v>
      </c>
      <c r="BR8">
        <f t="shared" si="3"/>
        <v>-1.8999999999999986</v>
      </c>
      <c r="BS8">
        <f t="shared" si="4"/>
        <v>-0.39999999999999858</v>
      </c>
      <c r="BT8">
        <f t="shared" si="5"/>
        <v>-2.0999999999999979</v>
      </c>
      <c r="BU8">
        <f t="shared" si="6"/>
        <v>-0.39999999999999858</v>
      </c>
      <c r="BV8">
        <f t="shared" si="7"/>
        <v>-1.3999999999999986</v>
      </c>
      <c r="BW8">
        <f t="shared" si="8"/>
        <v>-1.3999999999999986</v>
      </c>
      <c r="BX8">
        <f t="shared" si="9"/>
        <v>0.30000000000000071</v>
      </c>
      <c r="BY8">
        <f t="shared" si="10"/>
        <v>-3.8999999999999986</v>
      </c>
      <c r="BZ8" s="2">
        <f t="shared" si="11"/>
        <v>-2</v>
      </c>
      <c r="CB8">
        <f t="shared" si="12"/>
        <v>4.9000000000000021</v>
      </c>
      <c r="CC8">
        <f t="shared" si="47"/>
        <v>3.9000000000000021</v>
      </c>
      <c r="CD8">
        <f t="shared" si="13"/>
        <v>1.7000000000000028</v>
      </c>
      <c r="CE8">
        <f t="shared" si="14"/>
        <v>0</v>
      </c>
      <c r="CF8">
        <f t="shared" si="15"/>
        <v>-0.39999999999999858</v>
      </c>
      <c r="CG8">
        <f t="shared" si="16"/>
        <v>-0.5</v>
      </c>
      <c r="CH8">
        <f t="shared" si="17"/>
        <v>1</v>
      </c>
      <c r="CI8">
        <f t="shared" si="18"/>
        <v>-1.5</v>
      </c>
      <c r="CJ8">
        <f t="shared" si="19"/>
        <v>-1.2999999999999972</v>
      </c>
      <c r="CK8">
        <f t="shared" si="20"/>
        <v>-0.79999999999999716</v>
      </c>
      <c r="CL8">
        <f t="shared" si="21"/>
        <v>1.1000000000000014</v>
      </c>
      <c r="CM8" s="2">
        <f t="shared" si="22"/>
        <v>1</v>
      </c>
      <c r="CO8">
        <f t="shared" si="23"/>
        <v>-1</v>
      </c>
      <c r="CP8">
        <f t="shared" si="24"/>
        <v>0</v>
      </c>
      <c r="CQ8">
        <f t="shared" si="25"/>
        <v>-3.8999999999999986</v>
      </c>
      <c r="CR8">
        <f t="shared" si="26"/>
        <v>-3.6999999999999993</v>
      </c>
      <c r="CS8">
        <f t="shared" si="27"/>
        <v>-2.8999999999999986</v>
      </c>
      <c r="CT8">
        <f t="shared" si="28"/>
        <v>-3.8999999999999986</v>
      </c>
      <c r="CU8">
        <f t="shared" si="29"/>
        <v>-3.7999999999999972</v>
      </c>
      <c r="CV8">
        <f t="shared" si="30"/>
        <v>-1.3999999999999986</v>
      </c>
      <c r="CW8">
        <f t="shared" si="31"/>
        <v>-4</v>
      </c>
      <c r="CX8">
        <f t="shared" si="32"/>
        <v>-2.0999999999999979</v>
      </c>
      <c r="CY8">
        <f t="shared" si="33"/>
        <v>4.1000000000000014</v>
      </c>
      <c r="CZ8" s="2">
        <f t="shared" si="34"/>
        <v>2.7000000000000028</v>
      </c>
      <c r="DB8">
        <f t="shared" si="35"/>
        <v>-0.69999999999999929</v>
      </c>
      <c r="DC8">
        <f t="shared" si="36"/>
        <v>-0.29999999999999716</v>
      </c>
      <c r="DD8">
        <f t="shared" si="37"/>
        <v>-0.19999999999999929</v>
      </c>
      <c r="DE8">
        <f t="shared" si="38"/>
        <v>-0.59999999999999787</v>
      </c>
      <c r="DF8">
        <f t="shared" si="39"/>
        <v>0</v>
      </c>
      <c r="DG8">
        <f t="shared" si="40"/>
        <v>0.20000000000000284</v>
      </c>
      <c r="DH8">
        <f t="shared" si="41"/>
        <v>-0.39999999999999858</v>
      </c>
      <c r="DI8">
        <f t="shared" si="42"/>
        <v>0.20000000000000284</v>
      </c>
      <c r="DJ8">
        <f t="shared" si="43"/>
        <v>1.2000000000000028</v>
      </c>
      <c r="DK8">
        <f t="shared" si="44"/>
        <v>0.5</v>
      </c>
      <c r="DL8">
        <f t="shared" si="45"/>
        <v>2.6000000000000014</v>
      </c>
      <c r="DM8">
        <f t="shared" si="46"/>
        <v>2.3000000000000007</v>
      </c>
    </row>
    <row r="9" spans="1:117" x14ac:dyDescent="0.3">
      <c r="A9">
        <v>114</v>
      </c>
      <c r="B9" t="s">
        <v>19</v>
      </c>
      <c r="C9" t="s">
        <v>20</v>
      </c>
      <c r="D9">
        <v>64</v>
      </c>
      <c r="E9" t="s">
        <v>52</v>
      </c>
      <c r="F9">
        <v>76</v>
      </c>
      <c r="G9">
        <v>166</v>
      </c>
      <c r="H9" t="s">
        <v>53</v>
      </c>
      <c r="I9" s="2">
        <v>15.4</v>
      </c>
      <c r="J9">
        <v>15</v>
      </c>
      <c r="K9" s="2">
        <v>8.5</v>
      </c>
      <c r="L9">
        <v>16</v>
      </c>
      <c r="M9">
        <v>16.600000000000001</v>
      </c>
      <c r="N9">
        <v>18.7</v>
      </c>
      <c r="O9">
        <v>16.7</v>
      </c>
      <c r="P9">
        <v>20.3</v>
      </c>
      <c r="Q9">
        <v>18.5</v>
      </c>
      <c r="R9">
        <v>18.7</v>
      </c>
      <c r="S9">
        <v>18.7</v>
      </c>
      <c r="T9">
        <v>18.2</v>
      </c>
      <c r="U9">
        <v>17.100000000000001</v>
      </c>
      <c r="V9">
        <v>17.2</v>
      </c>
      <c r="W9">
        <v>17.5</v>
      </c>
      <c r="X9" s="2">
        <v>17.600000000000001</v>
      </c>
      <c r="Y9">
        <v>16.8</v>
      </c>
      <c r="Z9">
        <v>16.899999999999999</v>
      </c>
      <c r="AA9">
        <v>18.7</v>
      </c>
      <c r="AB9">
        <v>19.8</v>
      </c>
      <c r="AC9">
        <v>19</v>
      </c>
      <c r="AD9">
        <v>18.399999999999999</v>
      </c>
      <c r="AE9">
        <v>16</v>
      </c>
      <c r="AF9">
        <v>16.8</v>
      </c>
      <c r="AG9">
        <v>17.899999999999999</v>
      </c>
      <c r="AH9">
        <v>18</v>
      </c>
      <c r="AI9">
        <v>17.399999999999999</v>
      </c>
      <c r="AJ9">
        <v>18.100000000000001</v>
      </c>
      <c r="AK9" s="2">
        <v>18.100000000000001</v>
      </c>
      <c r="AL9">
        <v>14.3</v>
      </c>
      <c r="AM9">
        <v>14</v>
      </c>
      <c r="AN9">
        <v>16.600000000000001</v>
      </c>
      <c r="AO9">
        <v>14.3</v>
      </c>
      <c r="AP9">
        <v>16.2</v>
      </c>
      <c r="AQ9">
        <v>17.3</v>
      </c>
      <c r="AR9">
        <v>17.100000000000001</v>
      </c>
      <c r="AS9">
        <v>16.7</v>
      </c>
      <c r="AT9">
        <v>17.3</v>
      </c>
      <c r="AU9">
        <v>16.8</v>
      </c>
      <c r="AV9">
        <v>16.7</v>
      </c>
      <c r="AW9">
        <v>15.9</v>
      </c>
      <c r="AX9" s="2">
        <v>17.399999999999999</v>
      </c>
      <c r="AY9">
        <v>17.899999999999999</v>
      </c>
      <c r="AZ9">
        <v>17.2</v>
      </c>
      <c r="BA9">
        <v>19.2</v>
      </c>
      <c r="BB9">
        <v>18.5</v>
      </c>
      <c r="BC9">
        <v>20.3</v>
      </c>
      <c r="BD9">
        <v>20.399999999999999</v>
      </c>
      <c r="BE9">
        <v>19.5</v>
      </c>
      <c r="BF9">
        <v>19.5</v>
      </c>
      <c r="BG9">
        <v>18.399999999999999</v>
      </c>
      <c r="BH9">
        <v>18.3</v>
      </c>
      <c r="BI9">
        <v>21.1</v>
      </c>
      <c r="BJ9">
        <v>17.2</v>
      </c>
      <c r="BK9">
        <v>16.100000000000001</v>
      </c>
      <c r="BO9">
        <f t="shared" si="0"/>
        <v>-1.2000000000000011</v>
      </c>
      <c r="BP9">
        <f t="shared" si="1"/>
        <v>-3.2999999999999989</v>
      </c>
      <c r="BQ9">
        <f t="shared" si="2"/>
        <v>-1.2999999999999989</v>
      </c>
      <c r="BR9">
        <f t="shared" si="3"/>
        <v>-4.9000000000000004</v>
      </c>
      <c r="BS9">
        <f t="shared" si="4"/>
        <v>-3.0999999999999996</v>
      </c>
      <c r="BT9">
        <f t="shared" si="5"/>
        <v>-3.2999999999999989</v>
      </c>
      <c r="BU9">
        <f t="shared" si="6"/>
        <v>-3.2999999999999989</v>
      </c>
      <c r="BV9">
        <f t="shared" si="7"/>
        <v>-2.7999999999999989</v>
      </c>
      <c r="BW9">
        <f t="shared" si="8"/>
        <v>-1.7000000000000011</v>
      </c>
      <c r="BX9">
        <f t="shared" si="9"/>
        <v>-1.7999999999999989</v>
      </c>
      <c r="BY9">
        <f t="shared" si="10"/>
        <v>-2.0999999999999996</v>
      </c>
      <c r="BZ9" s="2">
        <f t="shared" si="11"/>
        <v>-2.2000000000000011</v>
      </c>
      <c r="CB9">
        <f t="shared" si="12"/>
        <v>-1.4999999999999982</v>
      </c>
      <c r="CC9">
        <f t="shared" si="47"/>
        <v>-3.2999999999999989</v>
      </c>
      <c r="CD9">
        <f t="shared" si="13"/>
        <v>-4.4000000000000004</v>
      </c>
      <c r="CE9">
        <f t="shared" si="14"/>
        <v>-3.5999999999999996</v>
      </c>
      <c r="CF9">
        <f t="shared" si="15"/>
        <v>-2.9999999999999982</v>
      </c>
      <c r="CG9">
        <f t="shared" si="16"/>
        <v>-0.59999999999999964</v>
      </c>
      <c r="CH9">
        <f t="shared" si="17"/>
        <v>-1.4000000000000004</v>
      </c>
      <c r="CI9">
        <f t="shared" si="18"/>
        <v>-2.4999999999999982</v>
      </c>
      <c r="CJ9">
        <f t="shared" si="19"/>
        <v>-2.5999999999999996</v>
      </c>
      <c r="CK9">
        <f t="shared" si="20"/>
        <v>-1.9999999999999982</v>
      </c>
      <c r="CL9">
        <f t="shared" si="21"/>
        <v>-2.7000000000000011</v>
      </c>
      <c r="CM9" s="2">
        <f t="shared" si="22"/>
        <v>-2.7000000000000011</v>
      </c>
      <c r="CO9">
        <f t="shared" si="23"/>
        <v>1.4000000000000004</v>
      </c>
      <c r="CP9">
        <f t="shared" si="24"/>
        <v>-1.2000000000000011</v>
      </c>
      <c r="CQ9">
        <f t="shared" si="25"/>
        <v>1.0999999999999996</v>
      </c>
      <c r="CR9">
        <f t="shared" si="26"/>
        <v>-0.79999999999999893</v>
      </c>
      <c r="CS9">
        <f t="shared" si="27"/>
        <v>-1.9000000000000004</v>
      </c>
      <c r="CT9">
        <f t="shared" si="28"/>
        <v>-1.7000000000000011</v>
      </c>
      <c r="CU9">
        <f t="shared" si="29"/>
        <v>-1.2999999999999989</v>
      </c>
      <c r="CV9">
        <f t="shared" si="30"/>
        <v>-1.9000000000000004</v>
      </c>
      <c r="CW9">
        <f t="shared" si="31"/>
        <v>-1.4000000000000004</v>
      </c>
      <c r="CX9">
        <f t="shared" si="32"/>
        <v>-1.2999999999999989</v>
      </c>
      <c r="CY9">
        <f t="shared" si="33"/>
        <v>-0.5</v>
      </c>
      <c r="CZ9" s="2">
        <f t="shared" si="34"/>
        <v>-1.9999999999999982</v>
      </c>
      <c r="DB9">
        <f t="shared" si="35"/>
        <v>-1.7999999999999989</v>
      </c>
      <c r="DC9">
        <f t="shared" si="36"/>
        <v>-3.7999999999999989</v>
      </c>
      <c r="DD9">
        <f t="shared" si="37"/>
        <v>-3.0999999999999996</v>
      </c>
      <c r="DE9">
        <f t="shared" si="38"/>
        <v>-4.9000000000000004</v>
      </c>
      <c r="DF9">
        <f t="shared" si="39"/>
        <v>-4.9999999999999982</v>
      </c>
      <c r="DG9">
        <f t="shared" si="40"/>
        <v>-4.0999999999999996</v>
      </c>
      <c r="DH9">
        <f t="shared" si="41"/>
        <v>-4.0999999999999996</v>
      </c>
      <c r="DI9">
        <f t="shared" si="42"/>
        <v>-2.9999999999999982</v>
      </c>
      <c r="DJ9">
        <f t="shared" si="43"/>
        <v>-2.9000000000000004</v>
      </c>
      <c r="DK9">
        <f t="shared" si="44"/>
        <v>-5.7000000000000011</v>
      </c>
      <c r="DL9">
        <f t="shared" si="45"/>
        <v>-1.7999999999999989</v>
      </c>
      <c r="DM9">
        <f t="shared" si="46"/>
        <v>-0.70000000000000107</v>
      </c>
    </row>
    <row r="10" spans="1:117" x14ac:dyDescent="0.3">
      <c r="A10">
        <v>115</v>
      </c>
      <c r="B10" t="s">
        <v>21</v>
      </c>
      <c r="D10">
        <v>80</v>
      </c>
      <c r="E10" t="s">
        <v>51</v>
      </c>
      <c r="F10">
        <v>80</v>
      </c>
      <c r="G10">
        <v>195</v>
      </c>
      <c r="H10" t="s">
        <v>53</v>
      </c>
      <c r="I10" s="2">
        <v>18.399999999999999</v>
      </c>
      <c r="J10">
        <v>10</v>
      </c>
      <c r="K10" s="2">
        <v>9.5</v>
      </c>
      <c r="L10">
        <v>12.6</v>
      </c>
      <c r="M10">
        <v>9.9</v>
      </c>
      <c r="N10">
        <v>11.9</v>
      </c>
      <c r="O10">
        <v>12.6</v>
      </c>
      <c r="P10">
        <v>13</v>
      </c>
      <c r="Q10">
        <v>13.1</v>
      </c>
      <c r="R10">
        <v>13.6</v>
      </c>
      <c r="S10">
        <v>13.9</v>
      </c>
      <c r="T10">
        <v>11.7</v>
      </c>
      <c r="U10">
        <v>10.8</v>
      </c>
      <c r="V10">
        <v>12.6</v>
      </c>
      <c r="W10">
        <v>11.7</v>
      </c>
      <c r="X10" s="2">
        <v>12.1</v>
      </c>
      <c r="Y10">
        <v>13.6</v>
      </c>
      <c r="Z10">
        <v>11.8</v>
      </c>
      <c r="AA10">
        <v>13.2</v>
      </c>
      <c r="AB10">
        <v>11.6</v>
      </c>
      <c r="AC10">
        <v>13</v>
      </c>
      <c r="AD10">
        <v>13.9</v>
      </c>
      <c r="AE10">
        <v>16.7</v>
      </c>
      <c r="AF10">
        <v>12</v>
      </c>
      <c r="AG10">
        <v>11.7</v>
      </c>
      <c r="AH10">
        <v>12.7</v>
      </c>
      <c r="AI10">
        <v>13.7</v>
      </c>
      <c r="AJ10">
        <v>13.3</v>
      </c>
      <c r="AK10" s="2">
        <v>13.2</v>
      </c>
      <c r="AL10">
        <v>9.8000000000000007</v>
      </c>
      <c r="AM10">
        <v>14.2</v>
      </c>
      <c r="AN10">
        <v>10</v>
      </c>
      <c r="AO10">
        <v>11.9</v>
      </c>
      <c r="AP10">
        <v>11.4</v>
      </c>
      <c r="AQ10">
        <v>9.9</v>
      </c>
      <c r="AR10">
        <v>10.4</v>
      </c>
      <c r="AS10">
        <v>10.5</v>
      </c>
      <c r="AT10">
        <v>10.5</v>
      </c>
      <c r="AU10">
        <v>9.8000000000000007</v>
      </c>
      <c r="AV10">
        <v>13.2</v>
      </c>
      <c r="AW10">
        <v>13.6</v>
      </c>
      <c r="AX10" s="2">
        <v>11.9</v>
      </c>
      <c r="AY10">
        <v>11.6</v>
      </c>
      <c r="AZ10">
        <v>11</v>
      </c>
      <c r="BA10">
        <v>13.2</v>
      </c>
      <c r="BB10">
        <v>13.9</v>
      </c>
      <c r="BC10">
        <v>15.1</v>
      </c>
      <c r="BD10">
        <v>15.5</v>
      </c>
      <c r="BE10">
        <v>14.6</v>
      </c>
      <c r="BF10">
        <v>15.6</v>
      </c>
      <c r="BG10">
        <v>15.2</v>
      </c>
      <c r="BH10">
        <v>13.5</v>
      </c>
      <c r="BI10">
        <v>12.6</v>
      </c>
      <c r="BJ10">
        <v>13.4</v>
      </c>
      <c r="BK10">
        <v>14.5</v>
      </c>
      <c r="BO10">
        <f t="shared" si="0"/>
        <v>8.4999999999999982</v>
      </c>
      <c r="BP10">
        <f t="shared" si="1"/>
        <v>6.4999999999999982</v>
      </c>
      <c r="BQ10">
        <f t="shared" si="2"/>
        <v>5.7999999999999989</v>
      </c>
      <c r="BR10">
        <f t="shared" si="3"/>
        <v>5.3999999999999986</v>
      </c>
      <c r="BS10">
        <f t="shared" si="4"/>
        <v>5.2999999999999989</v>
      </c>
      <c r="BT10">
        <f t="shared" si="5"/>
        <v>4.7999999999999989</v>
      </c>
      <c r="BU10">
        <f t="shared" si="6"/>
        <v>4.4999999999999982</v>
      </c>
      <c r="BV10">
        <f t="shared" si="7"/>
        <v>6.6999999999999993</v>
      </c>
      <c r="BW10">
        <f t="shared" si="8"/>
        <v>7.5999999999999979</v>
      </c>
      <c r="BX10">
        <f t="shared" si="9"/>
        <v>5.7999999999999989</v>
      </c>
      <c r="BY10">
        <f t="shared" si="10"/>
        <v>6.6999999999999993</v>
      </c>
      <c r="BZ10" s="2">
        <f t="shared" si="11"/>
        <v>6.2999999999999989</v>
      </c>
      <c r="CB10">
        <f t="shared" si="12"/>
        <v>6.5999999999999979</v>
      </c>
      <c r="CC10">
        <f t="shared" si="47"/>
        <v>5.1999999999999993</v>
      </c>
      <c r="CD10">
        <f t="shared" si="13"/>
        <v>6.7999999999999989</v>
      </c>
      <c r="CE10">
        <f t="shared" si="14"/>
        <v>5.3999999999999986</v>
      </c>
      <c r="CF10">
        <f t="shared" si="15"/>
        <v>4.4999999999999982</v>
      </c>
      <c r="CG10">
        <f t="shared" si="16"/>
        <v>1.6999999999999993</v>
      </c>
      <c r="CH10">
        <f t="shared" si="17"/>
        <v>6.3999999999999986</v>
      </c>
      <c r="CI10">
        <f t="shared" si="18"/>
        <v>6.6999999999999993</v>
      </c>
      <c r="CJ10">
        <f t="shared" si="19"/>
        <v>5.6999999999999993</v>
      </c>
      <c r="CK10">
        <f t="shared" si="20"/>
        <v>4.6999999999999993</v>
      </c>
      <c r="CL10">
        <f t="shared" si="21"/>
        <v>5.0999999999999979</v>
      </c>
      <c r="CM10" s="2">
        <f t="shared" si="22"/>
        <v>5.1999999999999993</v>
      </c>
      <c r="CO10">
        <f t="shared" si="23"/>
        <v>4.1999999999999993</v>
      </c>
      <c r="CP10">
        <f t="shared" si="24"/>
        <v>8.3999999999999986</v>
      </c>
      <c r="CQ10">
        <f t="shared" si="25"/>
        <v>6.4999999999999982</v>
      </c>
      <c r="CR10">
        <f t="shared" si="26"/>
        <v>6.9999999999999982</v>
      </c>
      <c r="CS10">
        <f t="shared" si="27"/>
        <v>8.4999999999999982</v>
      </c>
      <c r="CT10">
        <f t="shared" si="28"/>
        <v>7.9999999999999982</v>
      </c>
      <c r="CU10">
        <f t="shared" si="29"/>
        <v>7.8999999999999986</v>
      </c>
      <c r="CV10">
        <f t="shared" si="30"/>
        <v>7.8999999999999986</v>
      </c>
      <c r="CW10">
        <f t="shared" si="31"/>
        <v>8.5999999999999979</v>
      </c>
      <c r="CX10">
        <f t="shared" si="32"/>
        <v>5.1999999999999993</v>
      </c>
      <c r="CY10">
        <f t="shared" si="33"/>
        <v>4.7999999999999989</v>
      </c>
      <c r="CZ10" s="2">
        <f t="shared" si="34"/>
        <v>6.4999999999999982</v>
      </c>
      <c r="DB10">
        <f t="shared" si="35"/>
        <v>7.3999999999999986</v>
      </c>
      <c r="DC10">
        <f t="shared" si="36"/>
        <v>5.1999999999999993</v>
      </c>
      <c r="DD10">
        <f t="shared" si="37"/>
        <v>4.4999999999999982</v>
      </c>
      <c r="DE10">
        <f t="shared" si="38"/>
        <v>3.2999999999999989</v>
      </c>
      <c r="DF10">
        <f t="shared" si="39"/>
        <v>2.8999999999999986</v>
      </c>
      <c r="DG10">
        <f t="shared" si="40"/>
        <v>3.7999999999999989</v>
      </c>
      <c r="DH10">
        <f t="shared" si="41"/>
        <v>2.7999999999999989</v>
      </c>
      <c r="DI10">
        <f t="shared" si="42"/>
        <v>3.1999999999999993</v>
      </c>
      <c r="DJ10">
        <f t="shared" si="43"/>
        <v>4.8999999999999986</v>
      </c>
      <c r="DK10">
        <f t="shared" si="44"/>
        <v>5.7999999999999989</v>
      </c>
      <c r="DL10">
        <f t="shared" si="45"/>
        <v>4.9999999999999982</v>
      </c>
      <c r="DM10">
        <f t="shared" si="46"/>
        <v>3.8999999999999986</v>
      </c>
    </row>
    <row r="11" spans="1:117" x14ac:dyDescent="0.3">
      <c r="A11">
        <v>116</v>
      </c>
      <c r="B11" t="s">
        <v>22</v>
      </c>
      <c r="C11" t="s">
        <v>23</v>
      </c>
      <c r="D11">
        <v>60</v>
      </c>
      <c r="E11" t="s">
        <v>52</v>
      </c>
      <c r="F11">
        <v>65</v>
      </c>
      <c r="G11">
        <v>158</v>
      </c>
      <c r="H11" t="s">
        <v>53</v>
      </c>
      <c r="I11" s="2">
        <v>18.3</v>
      </c>
      <c r="J11">
        <v>15</v>
      </c>
      <c r="K11" s="2">
        <v>10.5</v>
      </c>
      <c r="L11">
        <v>13.5</v>
      </c>
      <c r="M11">
        <v>19.2</v>
      </c>
      <c r="N11">
        <v>18.100000000000001</v>
      </c>
      <c r="O11">
        <v>18.3</v>
      </c>
      <c r="P11">
        <v>15.9</v>
      </c>
      <c r="Q11">
        <v>16.899999999999999</v>
      </c>
      <c r="R11">
        <v>17.5</v>
      </c>
      <c r="S11">
        <v>19.2</v>
      </c>
      <c r="T11">
        <v>19.600000000000001</v>
      </c>
      <c r="U11">
        <v>18.399999999999999</v>
      </c>
      <c r="V11">
        <v>17.5</v>
      </c>
      <c r="W11">
        <v>19.5</v>
      </c>
      <c r="X11" s="2">
        <v>17.5</v>
      </c>
      <c r="Y11">
        <v>14.7</v>
      </c>
      <c r="Z11">
        <v>18.100000000000001</v>
      </c>
      <c r="AA11">
        <v>18.899999999999999</v>
      </c>
      <c r="AB11">
        <v>19.5</v>
      </c>
      <c r="AC11">
        <v>18.600000000000001</v>
      </c>
      <c r="AD11">
        <v>16.600000000000001</v>
      </c>
      <c r="AE11">
        <v>16.8</v>
      </c>
      <c r="AF11">
        <v>16.8</v>
      </c>
      <c r="AG11">
        <v>20.9</v>
      </c>
      <c r="AH11">
        <v>14.8</v>
      </c>
      <c r="AI11">
        <v>15.9</v>
      </c>
      <c r="AJ11">
        <v>15.8</v>
      </c>
      <c r="AK11" s="2">
        <v>16.7</v>
      </c>
      <c r="AL11">
        <v>19.2</v>
      </c>
      <c r="AM11">
        <v>14.3</v>
      </c>
      <c r="AN11">
        <v>15.4</v>
      </c>
      <c r="AO11">
        <v>16.3</v>
      </c>
      <c r="AP11">
        <v>13.2</v>
      </c>
      <c r="AQ11">
        <v>14.6</v>
      </c>
      <c r="AR11">
        <v>15.5</v>
      </c>
      <c r="AS11">
        <v>15.6</v>
      </c>
      <c r="AT11">
        <v>16.3</v>
      </c>
      <c r="AU11">
        <v>17.399999999999999</v>
      </c>
      <c r="AV11">
        <v>20</v>
      </c>
      <c r="AW11">
        <v>18.5</v>
      </c>
      <c r="AX11" s="2">
        <v>18.8</v>
      </c>
      <c r="AY11">
        <v>15.9</v>
      </c>
      <c r="AZ11">
        <v>18.5</v>
      </c>
      <c r="BA11">
        <v>18.2</v>
      </c>
      <c r="BB11">
        <v>17</v>
      </c>
      <c r="BC11">
        <v>16</v>
      </c>
      <c r="BD11">
        <v>18.8</v>
      </c>
      <c r="BE11">
        <v>16.3</v>
      </c>
      <c r="BF11">
        <v>15</v>
      </c>
      <c r="BG11">
        <v>17</v>
      </c>
      <c r="BH11">
        <v>16.600000000000001</v>
      </c>
      <c r="BI11">
        <v>17.600000000000001</v>
      </c>
      <c r="BJ11">
        <v>18.3</v>
      </c>
      <c r="BK11">
        <v>14.7</v>
      </c>
      <c r="BO11">
        <f t="shared" si="0"/>
        <v>-0.89999999999999858</v>
      </c>
      <c r="BP11">
        <f t="shared" si="1"/>
        <v>0.19999999999999929</v>
      </c>
      <c r="BQ11">
        <f t="shared" si="2"/>
        <v>0</v>
      </c>
      <c r="BR11">
        <f t="shared" si="3"/>
        <v>2.4000000000000004</v>
      </c>
      <c r="BS11">
        <f t="shared" si="4"/>
        <v>1.4000000000000021</v>
      </c>
      <c r="BT11">
        <f t="shared" si="5"/>
        <v>0.80000000000000071</v>
      </c>
      <c r="BU11">
        <f t="shared" si="6"/>
        <v>-0.89999999999999858</v>
      </c>
      <c r="BV11">
        <f t="shared" si="7"/>
        <v>-1.3000000000000007</v>
      </c>
      <c r="BW11">
        <f t="shared" si="8"/>
        <v>-9.9999999999997868E-2</v>
      </c>
      <c r="BX11">
        <f t="shared" si="9"/>
        <v>0.80000000000000071</v>
      </c>
      <c r="BY11">
        <f t="shared" si="10"/>
        <v>-1.1999999999999993</v>
      </c>
      <c r="BZ11" s="2">
        <f t="shared" si="11"/>
        <v>0.80000000000000071</v>
      </c>
      <c r="CB11">
        <f t="shared" si="12"/>
        <v>0.19999999999999929</v>
      </c>
      <c r="CC11">
        <f t="shared" si="47"/>
        <v>-0.59999999999999787</v>
      </c>
      <c r="CD11">
        <f t="shared" si="13"/>
        <v>-1.1999999999999993</v>
      </c>
      <c r="CE11">
        <f t="shared" si="14"/>
        <v>-0.30000000000000071</v>
      </c>
      <c r="CF11">
        <f t="shared" si="15"/>
        <v>1.6999999999999993</v>
      </c>
      <c r="CG11">
        <f t="shared" si="16"/>
        <v>1.5</v>
      </c>
      <c r="CH11">
        <f t="shared" si="17"/>
        <v>1.5</v>
      </c>
      <c r="CI11">
        <f t="shared" si="18"/>
        <v>-2.5999999999999979</v>
      </c>
      <c r="CJ11">
        <f t="shared" si="19"/>
        <v>3.5</v>
      </c>
      <c r="CK11">
        <f t="shared" si="20"/>
        <v>2.4000000000000004</v>
      </c>
      <c r="CL11">
        <f t="shared" si="21"/>
        <v>2.5</v>
      </c>
      <c r="CM11" s="2">
        <f t="shared" si="22"/>
        <v>1.6000000000000014</v>
      </c>
      <c r="CO11">
        <f t="shared" si="23"/>
        <v>4</v>
      </c>
      <c r="CP11">
        <f t="shared" si="24"/>
        <v>2.9000000000000004</v>
      </c>
      <c r="CQ11">
        <f t="shared" si="25"/>
        <v>2</v>
      </c>
      <c r="CR11">
        <f t="shared" si="26"/>
        <v>5.1000000000000014</v>
      </c>
      <c r="CS11">
        <f t="shared" si="27"/>
        <v>3.7000000000000011</v>
      </c>
      <c r="CT11">
        <f t="shared" si="28"/>
        <v>2.8000000000000007</v>
      </c>
      <c r="CU11">
        <f t="shared" si="29"/>
        <v>2.7000000000000011</v>
      </c>
      <c r="CV11">
        <f t="shared" si="30"/>
        <v>2</v>
      </c>
      <c r="CW11">
        <f t="shared" si="31"/>
        <v>0.90000000000000213</v>
      </c>
      <c r="CX11">
        <f t="shared" si="32"/>
        <v>-1.6999999999999993</v>
      </c>
      <c r="CY11">
        <f t="shared" si="33"/>
        <v>-0.19999999999999929</v>
      </c>
      <c r="CZ11" s="2">
        <f t="shared" si="34"/>
        <v>-0.5</v>
      </c>
      <c r="DB11">
        <f t="shared" si="35"/>
        <v>-0.19999999999999929</v>
      </c>
      <c r="DC11">
        <f t="shared" si="36"/>
        <v>0.10000000000000142</v>
      </c>
      <c r="DD11">
        <f t="shared" si="37"/>
        <v>1.3000000000000007</v>
      </c>
      <c r="DE11">
        <f t="shared" si="38"/>
        <v>2.3000000000000007</v>
      </c>
      <c r="DF11">
        <f t="shared" si="39"/>
        <v>-0.5</v>
      </c>
      <c r="DG11">
        <f t="shared" si="40"/>
        <v>2</v>
      </c>
      <c r="DH11">
        <f t="shared" si="41"/>
        <v>3.3000000000000007</v>
      </c>
      <c r="DI11">
        <f t="shared" si="42"/>
        <v>1.3000000000000007</v>
      </c>
      <c r="DJ11">
        <f t="shared" si="43"/>
        <v>1.6999999999999993</v>
      </c>
      <c r="DK11">
        <f t="shared" si="44"/>
        <v>0.69999999999999929</v>
      </c>
      <c r="DL11">
        <f t="shared" si="45"/>
        <v>0</v>
      </c>
      <c r="DM11">
        <f t="shared" si="46"/>
        <v>3.6000000000000014</v>
      </c>
    </row>
    <row r="12" spans="1:117" x14ac:dyDescent="0.3">
      <c r="A12">
        <v>117</v>
      </c>
      <c r="B12" t="s">
        <v>24</v>
      </c>
      <c r="C12" t="s">
        <v>25</v>
      </c>
      <c r="D12">
        <v>63</v>
      </c>
      <c r="E12" t="s">
        <v>51</v>
      </c>
      <c r="F12">
        <v>70</v>
      </c>
      <c r="G12">
        <v>163</v>
      </c>
      <c r="H12" t="s">
        <v>53</v>
      </c>
      <c r="I12" s="2">
        <v>14.5</v>
      </c>
      <c r="J12">
        <v>20</v>
      </c>
      <c r="K12" s="2">
        <v>14.5</v>
      </c>
      <c r="L12">
        <v>16.5</v>
      </c>
      <c r="M12">
        <v>13.1</v>
      </c>
      <c r="N12">
        <v>14.8</v>
      </c>
      <c r="O12">
        <v>13.3</v>
      </c>
      <c r="P12">
        <v>16.5</v>
      </c>
      <c r="Q12">
        <v>13.7</v>
      </c>
      <c r="R12">
        <v>15.2</v>
      </c>
      <c r="S12">
        <v>15.6</v>
      </c>
      <c r="T12">
        <v>14.2</v>
      </c>
      <c r="U12">
        <v>15.4</v>
      </c>
      <c r="V12">
        <v>14.7</v>
      </c>
      <c r="W12">
        <v>16.5</v>
      </c>
      <c r="X12" s="2">
        <v>14.2</v>
      </c>
      <c r="Y12">
        <v>16</v>
      </c>
      <c r="Z12">
        <v>15.9</v>
      </c>
      <c r="AA12">
        <v>15.3</v>
      </c>
      <c r="AB12">
        <v>15.6</v>
      </c>
      <c r="AC12">
        <v>15.8</v>
      </c>
      <c r="AD12">
        <v>17.100000000000001</v>
      </c>
      <c r="AE12">
        <v>16.7</v>
      </c>
      <c r="AF12">
        <v>17.100000000000001</v>
      </c>
      <c r="AG12">
        <v>15.6</v>
      </c>
      <c r="AH12">
        <v>16.399999999999999</v>
      </c>
      <c r="AI12">
        <v>17.7</v>
      </c>
      <c r="AJ12">
        <v>18.7</v>
      </c>
      <c r="AK12" s="2">
        <v>15.6</v>
      </c>
      <c r="AL12">
        <v>16.7</v>
      </c>
      <c r="AM12">
        <v>15.9</v>
      </c>
      <c r="AN12">
        <v>15.1</v>
      </c>
      <c r="AO12">
        <v>17.600000000000001</v>
      </c>
      <c r="AP12">
        <v>15.9</v>
      </c>
      <c r="AQ12">
        <v>17.100000000000001</v>
      </c>
      <c r="AR12">
        <v>18</v>
      </c>
      <c r="AS12">
        <v>15.8</v>
      </c>
      <c r="AT12">
        <v>17.399999999999999</v>
      </c>
      <c r="AU12">
        <v>15.5</v>
      </c>
      <c r="AV12">
        <v>16.3</v>
      </c>
      <c r="AW12">
        <v>18.899999999999999</v>
      </c>
      <c r="AX12" s="2">
        <v>18.100000000000001</v>
      </c>
      <c r="AY12">
        <v>15.8</v>
      </c>
      <c r="AZ12">
        <v>20.3</v>
      </c>
      <c r="BA12">
        <v>19.399999999999999</v>
      </c>
      <c r="BB12">
        <v>19.2</v>
      </c>
      <c r="BC12">
        <v>20.2</v>
      </c>
      <c r="BD12">
        <v>21.8</v>
      </c>
      <c r="BE12">
        <v>20.6</v>
      </c>
      <c r="BF12">
        <v>22.9</v>
      </c>
      <c r="BG12">
        <v>22</v>
      </c>
      <c r="BH12">
        <v>20.7</v>
      </c>
      <c r="BI12">
        <v>22.4</v>
      </c>
      <c r="BJ12">
        <v>18.7</v>
      </c>
      <c r="BK12">
        <v>16.399999999999999</v>
      </c>
      <c r="BO12">
        <f t="shared" si="0"/>
        <v>1.4000000000000004</v>
      </c>
      <c r="BP12">
        <f t="shared" si="1"/>
        <v>-0.30000000000000071</v>
      </c>
      <c r="BQ12">
        <f t="shared" si="2"/>
        <v>1.1999999999999993</v>
      </c>
      <c r="BR12">
        <f t="shared" si="3"/>
        <v>-2</v>
      </c>
      <c r="BS12">
        <f t="shared" si="4"/>
        <v>0.80000000000000071</v>
      </c>
      <c r="BT12">
        <f t="shared" si="5"/>
        <v>-0.69999999999999929</v>
      </c>
      <c r="BU12">
        <f t="shared" si="6"/>
        <v>-1.0999999999999996</v>
      </c>
      <c r="BV12">
        <f t="shared" si="7"/>
        <v>0.30000000000000071</v>
      </c>
      <c r="BW12">
        <f t="shared" si="8"/>
        <v>-0.90000000000000036</v>
      </c>
      <c r="BX12">
        <f t="shared" si="9"/>
        <v>-0.19999999999999929</v>
      </c>
      <c r="BY12">
        <f t="shared" si="10"/>
        <v>-2</v>
      </c>
      <c r="BZ12" s="2">
        <f t="shared" si="11"/>
        <v>0.30000000000000071</v>
      </c>
      <c r="CB12">
        <f t="shared" si="12"/>
        <v>-1.4000000000000004</v>
      </c>
      <c r="CC12">
        <f t="shared" si="47"/>
        <v>-0.80000000000000071</v>
      </c>
      <c r="CD12">
        <f t="shared" si="13"/>
        <v>-1.0999999999999996</v>
      </c>
      <c r="CE12">
        <f t="shared" si="14"/>
        <v>-1.3000000000000007</v>
      </c>
      <c r="CF12">
        <f t="shared" si="15"/>
        <v>-2.6000000000000014</v>
      </c>
      <c r="CG12">
        <f t="shared" si="16"/>
        <v>-2.1999999999999993</v>
      </c>
      <c r="CH12">
        <f t="shared" si="17"/>
        <v>-2.6000000000000014</v>
      </c>
      <c r="CI12">
        <f t="shared" si="18"/>
        <v>-1.0999999999999996</v>
      </c>
      <c r="CJ12">
        <f t="shared" si="19"/>
        <v>-1.8999999999999986</v>
      </c>
      <c r="CK12">
        <f t="shared" si="20"/>
        <v>-3.1999999999999993</v>
      </c>
      <c r="CL12">
        <f t="shared" si="21"/>
        <v>-4.1999999999999993</v>
      </c>
      <c r="CM12" s="2">
        <f t="shared" si="22"/>
        <v>-1.0999999999999996</v>
      </c>
      <c r="CO12">
        <f t="shared" si="23"/>
        <v>-1.4000000000000004</v>
      </c>
      <c r="CP12">
        <f t="shared" si="24"/>
        <v>-0.59999999999999964</v>
      </c>
      <c r="CQ12">
        <f t="shared" si="25"/>
        <v>-3.1000000000000014</v>
      </c>
      <c r="CR12">
        <f t="shared" si="26"/>
        <v>-1.4000000000000004</v>
      </c>
      <c r="CS12">
        <f t="shared" si="27"/>
        <v>-2.6000000000000014</v>
      </c>
      <c r="CT12">
        <f t="shared" si="28"/>
        <v>-3.5</v>
      </c>
      <c r="CU12">
        <f t="shared" si="29"/>
        <v>-1.3000000000000007</v>
      </c>
      <c r="CV12">
        <f t="shared" si="30"/>
        <v>-2.8999999999999986</v>
      </c>
      <c r="CW12">
        <f t="shared" si="31"/>
        <v>-1</v>
      </c>
      <c r="CX12">
        <f t="shared" si="32"/>
        <v>-1.8000000000000007</v>
      </c>
      <c r="CY12">
        <f t="shared" si="33"/>
        <v>-4.3999999999999986</v>
      </c>
      <c r="CZ12" s="2">
        <f t="shared" si="34"/>
        <v>-3.6000000000000014</v>
      </c>
      <c r="DB12">
        <f t="shared" si="35"/>
        <v>-5.8000000000000007</v>
      </c>
      <c r="DC12">
        <f t="shared" si="36"/>
        <v>-4.8999999999999986</v>
      </c>
      <c r="DD12">
        <f t="shared" si="37"/>
        <v>-4.6999999999999993</v>
      </c>
      <c r="DE12">
        <f t="shared" si="38"/>
        <v>-5.6999999999999993</v>
      </c>
      <c r="DF12">
        <f t="shared" si="39"/>
        <v>-7.3000000000000007</v>
      </c>
      <c r="DG12">
        <f t="shared" si="40"/>
        <v>-6.1000000000000014</v>
      </c>
      <c r="DH12">
        <f t="shared" si="41"/>
        <v>-8.3999999999999986</v>
      </c>
      <c r="DI12">
        <f t="shared" si="42"/>
        <v>-7.5</v>
      </c>
      <c r="DJ12">
        <f t="shared" si="43"/>
        <v>-6.1999999999999993</v>
      </c>
      <c r="DK12">
        <f t="shared" si="44"/>
        <v>-7.8999999999999986</v>
      </c>
      <c r="DL12">
        <f t="shared" si="45"/>
        <v>-4.1999999999999993</v>
      </c>
      <c r="DM12">
        <f t="shared" si="46"/>
        <v>-1.8999999999999986</v>
      </c>
    </row>
    <row r="13" spans="1:117" x14ac:dyDescent="0.3">
      <c r="A13">
        <v>118</v>
      </c>
      <c r="B13" t="s">
        <v>24</v>
      </c>
      <c r="C13" t="s">
        <v>26</v>
      </c>
      <c r="D13">
        <v>77</v>
      </c>
      <c r="E13" t="s">
        <v>51</v>
      </c>
      <c r="F13">
        <v>76</v>
      </c>
      <c r="G13">
        <v>169</v>
      </c>
      <c r="H13" t="s">
        <v>53</v>
      </c>
      <c r="I13" s="2">
        <v>11.3</v>
      </c>
      <c r="J13">
        <v>35</v>
      </c>
      <c r="K13" s="2">
        <v>12.5</v>
      </c>
      <c r="L13">
        <v>14.7</v>
      </c>
      <c r="M13">
        <v>13.8</v>
      </c>
      <c r="N13">
        <v>15.4</v>
      </c>
      <c r="O13">
        <v>14.7</v>
      </c>
      <c r="P13">
        <v>15.4</v>
      </c>
      <c r="Q13">
        <v>13.6</v>
      </c>
      <c r="R13">
        <v>14.3</v>
      </c>
      <c r="S13">
        <v>14.9</v>
      </c>
      <c r="T13">
        <v>15.8</v>
      </c>
      <c r="U13">
        <v>14.1</v>
      </c>
      <c r="V13">
        <v>16.5</v>
      </c>
      <c r="W13">
        <v>12.3</v>
      </c>
      <c r="X13" s="2">
        <v>17.600000000000001</v>
      </c>
      <c r="Y13">
        <v>12.4</v>
      </c>
      <c r="Z13">
        <v>14.3</v>
      </c>
      <c r="AA13">
        <v>15</v>
      </c>
      <c r="AB13">
        <v>16.7</v>
      </c>
      <c r="AC13">
        <v>15.9</v>
      </c>
      <c r="AD13">
        <v>16</v>
      </c>
      <c r="AE13">
        <v>17.7</v>
      </c>
      <c r="AF13">
        <v>17.899999999999999</v>
      </c>
      <c r="AG13">
        <v>18.600000000000001</v>
      </c>
      <c r="AH13">
        <v>17.5</v>
      </c>
      <c r="AI13">
        <v>18</v>
      </c>
      <c r="AJ13">
        <v>17.600000000000001</v>
      </c>
      <c r="AK13" s="2">
        <v>14.3</v>
      </c>
      <c r="AL13">
        <v>13.3</v>
      </c>
      <c r="AM13">
        <v>13.4</v>
      </c>
      <c r="AN13">
        <v>13.4</v>
      </c>
      <c r="AO13">
        <v>14</v>
      </c>
      <c r="AP13">
        <v>13.4</v>
      </c>
      <c r="AQ13">
        <v>13.1</v>
      </c>
      <c r="AR13">
        <v>13.5</v>
      </c>
      <c r="AS13">
        <v>14.5</v>
      </c>
      <c r="AT13">
        <v>14.9</v>
      </c>
      <c r="AU13">
        <v>15.6</v>
      </c>
      <c r="AV13">
        <v>16</v>
      </c>
      <c r="AW13">
        <v>14.4</v>
      </c>
      <c r="AX13" s="2">
        <v>19.7</v>
      </c>
      <c r="AY13">
        <v>14</v>
      </c>
      <c r="AZ13">
        <v>16.8</v>
      </c>
      <c r="BA13">
        <v>16.7</v>
      </c>
      <c r="BB13">
        <v>17.600000000000001</v>
      </c>
      <c r="BC13">
        <v>18.3</v>
      </c>
      <c r="BD13">
        <v>18.100000000000001</v>
      </c>
      <c r="BE13">
        <v>19.100000000000001</v>
      </c>
      <c r="BF13">
        <v>18.600000000000001</v>
      </c>
      <c r="BG13">
        <v>17.399999999999999</v>
      </c>
      <c r="BH13">
        <v>21.3</v>
      </c>
      <c r="BI13">
        <v>19.5</v>
      </c>
      <c r="BJ13">
        <v>14.6</v>
      </c>
      <c r="BK13">
        <v>13.8</v>
      </c>
      <c r="BO13">
        <f t="shared" si="0"/>
        <v>-2.5</v>
      </c>
      <c r="BP13">
        <f t="shared" si="1"/>
        <v>-4.0999999999999996</v>
      </c>
      <c r="BQ13">
        <f t="shared" si="2"/>
        <v>-3.3999999999999986</v>
      </c>
      <c r="BR13">
        <f t="shared" si="3"/>
        <v>-4.0999999999999996</v>
      </c>
      <c r="BS13">
        <f t="shared" si="4"/>
        <v>-2.2999999999999989</v>
      </c>
      <c r="BT13">
        <f t="shared" si="5"/>
        <v>-3</v>
      </c>
      <c r="BU13">
        <f t="shared" si="6"/>
        <v>-3.5999999999999996</v>
      </c>
      <c r="BV13">
        <f t="shared" si="7"/>
        <v>-4.5</v>
      </c>
      <c r="BW13">
        <f t="shared" si="8"/>
        <v>-2.7999999999999989</v>
      </c>
      <c r="BX13">
        <f t="shared" si="9"/>
        <v>-5.1999999999999993</v>
      </c>
      <c r="BY13">
        <f t="shared" si="10"/>
        <v>-1</v>
      </c>
      <c r="BZ13" s="2">
        <f t="shared" si="11"/>
        <v>-6.3000000000000007</v>
      </c>
      <c r="CB13">
        <f t="shared" si="12"/>
        <v>-3</v>
      </c>
      <c r="CC13">
        <f t="shared" si="47"/>
        <v>-3.6999999999999993</v>
      </c>
      <c r="CD13">
        <f t="shared" si="13"/>
        <v>-5.3999999999999986</v>
      </c>
      <c r="CE13">
        <f t="shared" si="14"/>
        <v>-4.5999999999999996</v>
      </c>
      <c r="CF13">
        <f t="shared" si="15"/>
        <v>-4.6999999999999993</v>
      </c>
      <c r="CG13">
        <f t="shared" si="16"/>
        <v>-6.3999999999999986</v>
      </c>
      <c r="CH13">
        <f t="shared" si="17"/>
        <v>-6.5999999999999979</v>
      </c>
      <c r="CI13">
        <f t="shared" si="18"/>
        <v>-7.3000000000000007</v>
      </c>
      <c r="CJ13">
        <f t="shared" si="19"/>
        <v>-6.1999999999999993</v>
      </c>
      <c r="CK13">
        <f t="shared" si="20"/>
        <v>-6.6999999999999993</v>
      </c>
      <c r="CL13">
        <f t="shared" si="21"/>
        <v>-6.3000000000000007</v>
      </c>
      <c r="CM13" s="2">
        <f t="shared" si="22"/>
        <v>-3</v>
      </c>
      <c r="CO13">
        <f t="shared" si="23"/>
        <v>-2.0999999999999996</v>
      </c>
      <c r="CP13">
        <f t="shared" si="24"/>
        <v>-2.0999999999999996</v>
      </c>
      <c r="CQ13">
        <f t="shared" si="25"/>
        <v>-2.6999999999999993</v>
      </c>
      <c r="CR13">
        <f t="shared" si="26"/>
        <v>-2.0999999999999996</v>
      </c>
      <c r="CS13">
        <f t="shared" si="27"/>
        <v>-1.7999999999999989</v>
      </c>
      <c r="CT13">
        <f t="shared" si="28"/>
        <v>-2.1999999999999993</v>
      </c>
      <c r="CU13">
        <f t="shared" si="29"/>
        <v>-3.1999999999999993</v>
      </c>
      <c r="CV13">
        <f t="shared" si="30"/>
        <v>-3.5999999999999996</v>
      </c>
      <c r="CW13">
        <f t="shared" si="31"/>
        <v>-4.2999999999999989</v>
      </c>
      <c r="CX13">
        <f t="shared" si="32"/>
        <v>-4.6999999999999993</v>
      </c>
      <c r="CY13">
        <f t="shared" si="33"/>
        <v>-3.0999999999999996</v>
      </c>
      <c r="CZ13" s="2">
        <f t="shared" si="34"/>
        <v>-8.3999999999999986</v>
      </c>
      <c r="DB13">
        <f t="shared" si="35"/>
        <v>-5.5</v>
      </c>
      <c r="DC13">
        <f t="shared" si="36"/>
        <v>-5.3999999999999986</v>
      </c>
      <c r="DD13">
        <f t="shared" si="37"/>
        <v>-6.3000000000000007</v>
      </c>
      <c r="DE13">
        <f t="shared" si="38"/>
        <v>-7</v>
      </c>
      <c r="DF13">
        <f t="shared" si="39"/>
        <v>-6.8000000000000007</v>
      </c>
      <c r="DG13">
        <f t="shared" si="40"/>
        <v>-7.8000000000000007</v>
      </c>
      <c r="DH13">
        <f t="shared" si="41"/>
        <v>-7.3000000000000007</v>
      </c>
      <c r="DI13">
        <f t="shared" si="42"/>
        <v>-6.0999999999999979</v>
      </c>
      <c r="DJ13">
        <f t="shared" si="43"/>
        <v>-10</v>
      </c>
      <c r="DK13">
        <f t="shared" si="44"/>
        <v>-8.1999999999999993</v>
      </c>
      <c r="DL13">
        <f t="shared" si="45"/>
        <v>-3.2999999999999989</v>
      </c>
      <c r="DM13">
        <f t="shared" si="46"/>
        <v>-2.5</v>
      </c>
    </row>
    <row r="14" spans="1:117" x14ac:dyDescent="0.3">
      <c r="A14">
        <v>119</v>
      </c>
      <c r="B14" t="s">
        <v>27</v>
      </c>
      <c r="C14" t="s">
        <v>28</v>
      </c>
      <c r="D14">
        <v>70</v>
      </c>
      <c r="E14" t="s">
        <v>52</v>
      </c>
      <c r="F14">
        <v>74</v>
      </c>
      <c r="G14">
        <v>153</v>
      </c>
      <c r="H14" t="s">
        <v>53</v>
      </c>
      <c r="I14" s="2">
        <v>9.8000000000000007</v>
      </c>
      <c r="J14">
        <v>10</v>
      </c>
      <c r="K14" s="2">
        <v>7</v>
      </c>
      <c r="L14">
        <v>11.7</v>
      </c>
      <c r="M14">
        <v>9.3000000000000007</v>
      </c>
      <c r="N14">
        <v>12.4</v>
      </c>
      <c r="O14">
        <v>8.6999999999999993</v>
      </c>
      <c r="P14">
        <v>11.5</v>
      </c>
      <c r="Q14">
        <v>9.8000000000000007</v>
      </c>
      <c r="R14">
        <v>9.6</v>
      </c>
      <c r="S14">
        <v>10.1</v>
      </c>
      <c r="T14">
        <v>10.1</v>
      </c>
      <c r="U14">
        <v>11.6</v>
      </c>
      <c r="V14">
        <v>10.6</v>
      </c>
      <c r="W14">
        <v>14.6</v>
      </c>
      <c r="X14" s="2">
        <v>11.1</v>
      </c>
      <c r="Y14">
        <v>10.8</v>
      </c>
      <c r="Z14">
        <v>10</v>
      </c>
      <c r="AA14">
        <v>11.3</v>
      </c>
      <c r="AB14">
        <v>9.9</v>
      </c>
      <c r="AC14">
        <v>10</v>
      </c>
      <c r="AD14">
        <v>10.8</v>
      </c>
      <c r="AE14">
        <v>11.9</v>
      </c>
      <c r="AF14">
        <v>10.3</v>
      </c>
      <c r="AG14">
        <v>10.8</v>
      </c>
      <c r="AH14">
        <v>11.1</v>
      </c>
      <c r="AI14">
        <v>14.3</v>
      </c>
      <c r="AJ14">
        <v>13</v>
      </c>
      <c r="AK14" s="2">
        <v>11.1</v>
      </c>
      <c r="AL14">
        <v>13.1</v>
      </c>
      <c r="AM14">
        <v>13.6</v>
      </c>
      <c r="AN14">
        <v>10.9</v>
      </c>
      <c r="AO14">
        <v>10.8</v>
      </c>
      <c r="AP14">
        <v>12.2</v>
      </c>
      <c r="AQ14">
        <v>10.9</v>
      </c>
      <c r="AR14">
        <v>10.7</v>
      </c>
      <c r="AS14">
        <v>10.1</v>
      </c>
      <c r="AT14">
        <v>13.9</v>
      </c>
      <c r="AU14">
        <v>11.4</v>
      </c>
      <c r="AV14">
        <v>13</v>
      </c>
      <c r="AW14">
        <v>10.4</v>
      </c>
      <c r="AX14" s="2">
        <v>13.2</v>
      </c>
      <c r="AY14">
        <v>11.3</v>
      </c>
      <c r="AZ14">
        <v>11.2</v>
      </c>
      <c r="BA14">
        <v>12</v>
      </c>
      <c r="BB14">
        <v>12.7</v>
      </c>
      <c r="BC14">
        <v>14.6</v>
      </c>
      <c r="BD14">
        <v>13.4</v>
      </c>
      <c r="BE14">
        <v>14.8</v>
      </c>
      <c r="BF14">
        <v>12.3</v>
      </c>
      <c r="BG14">
        <v>13.9</v>
      </c>
      <c r="BH14">
        <v>14.2</v>
      </c>
      <c r="BI14">
        <v>14.8</v>
      </c>
      <c r="BJ14">
        <v>14</v>
      </c>
      <c r="BK14">
        <v>11.8</v>
      </c>
      <c r="BO14">
        <f t="shared" si="0"/>
        <v>0.5</v>
      </c>
      <c r="BP14">
        <f t="shared" si="1"/>
        <v>-2.5999999999999996</v>
      </c>
      <c r="BQ14">
        <f t="shared" si="2"/>
        <v>1.1000000000000014</v>
      </c>
      <c r="BR14">
        <f t="shared" si="3"/>
        <v>-1.6999999999999993</v>
      </c>
      <c r="BS14">
        <f t="shared" si="4"/>
        <v>0</v>
      </c>
      <c r="BT14">
        <f t="shared" si="5"/>
        <v>0.20000000000000107</v>
      </c>
      <c r="BU14">
        <f t="shared" si="6"/>
        <v>-0.29999999999999893</v>
      </c>
      <c r="BV14">
        <f t="shared" si="7"/>
        <v>-0.29999999999999893</v>
      </c>
      <c r="BW14">
        <f t="shared" si="8"/>
        <v>-1.7999999999999989</v>
      </c>
      <c r="BX14">
        <f t="shared" si="9"/>
        <v>-0.79999999999999893</v>
      </c>
      <c r="BY14">
        <f t="shared" si="10"/>
        <v>-4.7999999999999989</v>
      </c>
      <c r="BZ14" s="2">
        <f t="shared" si="11"/>
        <v>-1.2999999999999989</v>
      </c>
      <c r="CB14">
        <f t="shared" si="12"/>
        <v>-0.19999999999999929</v>
      </c>
      <c r="CC14">
        <f t="shared" si="47"/>
        <v>-1.5</v>
      </c>
      <c r="CD14">
        <f t="shared" si="13"/>
        <v>-9.9999999999999645E-2</v>
      </c>
      <c r="CE14">
        <f t="shared" si="14"/>
        <v>-0.19999999999999929</v>
      </c>
      <c r="CF14">
        <f t="shared" si="15"/>
        <v>-1</v>
      </c>
      <c r="CG14">
        <f t="shared" si="16"/>
        <v>-2.0999999999999996</v>
      </c>
      <c r="CH14">
        <f t="shared" si="17"/>
        <v>-0.5</v>
      </c>
      <c r="CI14">
        <f t="shared" si="18"/>
        <v>-1</v>
      </c>
      <c r="CJ14">
        <f t="shared" si="19"/>
        <v>-1.2999999999999989</v>
      </c>
      <c r="CK14">
        <f t="shared" si="20"/>
        <v>-4.5</v>
      </c>
      <c r="CL14">
        <f t="shared" si="21"/>
        <v>-3.1999999999999993</v>
      </c>
      <c r="CM14" s="2">
        <f t="shared" si="22"/>
        <v>-1.2999999999999989</v>
      </c>
      <c r="CO14">
        <f t="shared" si="23"/>
        <v>-3.7999999999999989</v>
      </c>
      <c r="CP14">
        <f t="shared" si="24"/>
        <v>-1.0999999999999996</v>
      </c>
      <c r="CQ14">
        <f t="shared" si="25"/>
        <v>-1</v>
      </c>
      <c r="CR14">
        <f t="shared" si="26"/>
        <v>-2.3999999999999986</v>
      </c>
      <c r="CS14">
        <f t="shared" si="27"/>
        <v>-1.0999999999999996</v>
      </c>
      <c r="CT14">
        <f t="shared" si="28"/>
        <v>-0.89999999999999858</v>
      </c>
      <c r="CU14">
        <f t="shared" si="29"/>
        <v>-0.29999999999999893</v>
      </c>
      <c r="CV14">
        <f t="shared" si="30"/>
        <v>-4.0999999999999996</v>
      </c>
      <c r="CW14">
        <f t="shared" si="31"/>
        <v>-1.5999999999999996</v>
      </c>
      <c r="CX14">
        <f t="shared" si="32"/>
        <v>-3.1999999999999993</v>
      </c>
      <c r="CY14">
        <f t="shared" si="33"/>
        <v>-0.59999999999999964</v>
      </c>
      <c r="CZ14" s="2">
        <f t="shared" si="34"/>
        <v>-3.3999999999999986</v>
      </c>
      <c r="DB14">
        <f t="shared" si="35"/>
        <v>-1.3999999999999986</v>
      </c>
      <c r="DC14">
        <f t="shared" si="36"/>
        <v>-2.1999999999999993</v>
      </c>
      <c r="DD14">
        <f t="shared" si="37"/>
        <v>-2.8999999999999986</v>
      </c>
      <c r="DE14">
        <f t="shared" si="38"/>
        <v>-4.7999999999999989</v>
      </c>
      <c r="DF14">
        <f t="shared" si="39"/>
        <v>-3.5999999999999996</v>
      </c>
      <c r="DG14">
        <f t="shared" si="40"/>
        <v>-5</v>
      </c>
      <c r="DH14">
        <f t="shared" si="41"/>
        <v>-2.5</v>
      </c>
      <c r="DI14">
        <f t="shared" si="42"/>
        <v>-4.0999999999999996</v>
      </c>
      <c r="DJ14">
        <f t="shared" si="43"/>
        <v>-4.3999999999999986</v>
      </c>
      <c r="DK14">
        <f t="shared" si="44"/>
        <v>-5</v>
      </c>
      <c r="DL14">
        <f t="shared" si="45"/>
        <v>-4.1999999999999993</v>
      </c>
      <c r="DM14">
        <f t="shared" si="46"/>
        <v>-2</v>
      </c>
    </row>
    <row r="15" spans="1:117" x14ac:dyDescent="0.3">
      <c r="A15">
        <v>120</v>
      </c>
      <c r="B15" t="s">
        <v>29</v>
      </c>
      <c r="C15" t="s">
        <v>30</v>
      </c>
      <c r="D15">
        <v>76</v>
      </c>
      <c r="E15" t="s">
        <v>51</v>
      </c>
      <c r="F15">
        <v>90</v>
      </c>
      <c r="G15">
        <v>172</v>
      </c>
      <c r="H15" t="s">
        <v>53</v>
      </c>
      <c r="I15" s="2">
        <v>16.8</v>
      </c>
      <c r="J15">
        <v>20</v>
      </c>
      <c r="K15" s="2">
        <v>9.5</v>
      </c>
      <c r="L15">
        <v>15.1</v>
      </c>
      <c r="M15">
        <v>14.2</v>
      </c>
      <c r="N15">
        <v>16.399999999999999</v>
      </c>
      <c r="O15">
        <v>16.399999999999999</v>
      </c>
      <c r="P15">
        <v>16.3</v>
      </c>
      <c r="Q15">
        <v>15.1</v>
      </c>
      <c r="R15">
        <v>15.6</v>
      </c>
      <c r="S15">
        <v>15.7</v>
      </c>
      <c r="T15">
        <v>16</v>
      </c>
      <c r="U15">
        <v>16.2</v>
      </c>
      <c r="V15">
        <v>17.3</v>
      </c>
      <c r="W15">
        <v>14.6</v>
      </c>
      <c r="X15" s="2">
        <v>14.9</v>
      </c>
      <c r="Y15">
        <v>13.7</v>
      </c>
      <c r="Z15">
        <v>13.9</v>
      </c>
      <c r="AA15">
        <v>14.5</v>
      </c>
      <c r="AB15">
        <v>13.8</v>
      </c>
      <c r="AC15">
        <v>15.1</v>
      </c>
      <c r="AD15">
        <v>14.8</v>
      </c>
      <c r="AE15">
        <v>14.7</v>
      </c>
      <c r="AF15">
        <v>17.7</v>
      </c>
      <c r="AG15">
        <v>15.9</v>
      </c>
      <c r="AH15">
        <v>16.2</v>
      </c>
      <c r="AI15">
        <v>17.7</v>
      </c>
      <c r="AJ15">
        <v>13.6</v>
      </c>
      <c r="AK15" s="2">
        <v>16.2</v>
      </c>
      <c r="AL15">
        <v>10.4</v>
      </c>
      <c r="AM15">
        <v>13.3</v>
      </c>
      <c r="AN15">
        <v>11.8</v>
      </c>
      <c r="AO15">
        <v>10.1</v>
      </c>
      <c r="AP15">
        <v>10.4</v>
      </c>
      <c r="AQ15">
        <v>12</v>
      </c>
      <c r="AR15">
        <v>11.3</v>
      </c>
      <c r="AS15">
        <v>12.4</v>
      </c>
      <c r="AT15">
        <v>11.7</v>
      </c>
      <c r="AU15">
        <v>11.1</v>
      </c>
      <c r="AV15">
        <v>11</v>
      </c>
      <c r="AW15">
        <v>14.5</v>
      </c>
      <c r="AX15" s="2">
        <v>17.600000000000001</v>
      </c>
      <c r="AY15">
        <v>13.4</v>
      </c>
      <c r="AZ15">
        <v>12.2</v>
      </c>
      <c r="BA15">
        <v>12.2</v>
      </c>
      <c r="BB15">
        <v>11.2</v>
      </c>
      <c r="BC15">
        <v>11.4</v>
      </c>
      <c r="BD15">
        <v>13.6</v>
      </c>
      <c r="BE15">
        <v>14.9</v>
      </c>
      <c r="BF15">
        <v>13</v>
      </c>
      <c r="BG15">
        <v>12.7</v>
      </c>
      <c r="BH15">
        <v>17</v>
      </c>
      <c r="BI15">
        <v>18.3</v>
      </c>
      <c r="BJ15">
        <v>13.9</v>
      </c>
      <c r="BK15">
        <v>10.3</v>
      </c>
      <c r="BO15">
        <f t="shared" si="0"/>
        <v>2.6000000000000014</v>
      </c>
      <c r="BP15">
        <f t="shared" si="1"/>
        <v>0.40000000000000213</v>
      </c>
      <c r="BQ15">
        <f t="shared" si="2"/>
        <v>0.40000000000000213</v>
      </c>
      <c r="BR15">
        <f t="shared" si="3"/>
        <v>0.5</v>
      </c>
      <c r="BS15">
        <f t="shared" si="4"/>
        <v>1.7000000000000011</v>
      </c>
      <c r="BT15">
        <f t="shared" si="5"/>
        <v>1.2000000000000011</v>
      </c>
      <c r="BU15">
        <f t="shared" si="6"/>
        <v>1.1000000000000014</v>
      </c>
      <c r="BV15">
        <f t="shared" si="7"/>
        <v>0.80000000000000071</v>
      </c>
      <c r="BW15">
        <f t="shared" si="8"/>
        <v>0.60000000000000142</v>
      </c>
      <c r="BX15">
        <f t="shared" si="9"/>
        <v>-0.5</v>
      </c>
      <c r="BY15">
        <f t="shared" si="10"/>
        <v>2.2000000000000011</v>
      </c>
      <c r="BZ15" s="2">
        <f t="shared" si="11"/>
        <v>1.9000000000000004</v>
      </c>
      <c r="CB15">
        <f t="shared" si="12"/>
        <v>2.9000000000000004</v>
      </c>
      <c r="CC15">
        <f t="shared" si="47"/>
        <v>2.3000000000000007</v>
      </c>
      <c r="CD15">
        <f t="shared" si="13"/>
        <v>3</v>
      </c>
      <c r="CE15">
        <f t="shared" si="14"/>
        <v>1.7000000000000011</v>
      </c>
      <c r="CF15">
        <f t="shared" si="15"/>
        <v>2</v>
      </c>
      <c r="CG15">
        <f t="shared" si="16"/>
        <v>2.1000000000000014</v>
      </c>
      <c r="CH15">
        <f t="shared" si="17"/>
        <v>-0.89999999999999858</v>
      </c>
      <c r="CI15">
        <f t="shared" si="18"/>
        <v>0.90000000000000036</v>
      </c>
      <c r="CJ15">
        <f t="shared" si="19"/>
        <v>0.60000000000000142</v>
      </c>
      <c r="CK15">
        <f t="shared" si="20"/>
        <v>-0.89999999999999858</v>
      </c>
      <c r="CL15">
        <f t="shared" si="21"/>
        <v>3.2000000000000011</v>
      </c>
      <c r="CM15" s="2">
        <f t="shared" si="22"/>
        <v>0.60000000000000142</v>
      </c>
      <c r="CO15">
        <f t="shared" si="23"/>
        <v>3.5</v>
      </c>
      <c r="CP15">
        <f t="shared" si="24"/>
        <v>5</v>
      </c>
      <c r="CQ15">
        <f t="shared" si="25"/>
        <v>6.7000000000000011</v>
      </c>
      <c r="CR15">
        <f t="shared" si="26"/>
        <v>6.4</v>
      </c>
      <c r="CS15">
        <f t="shared" si="27"/>
        <v>4.8000000000000007</v>
      </c>
      <c r="CT15">
        <f t="shared" si="28"/>
        <v>5.5</v>
      </c>
      <c r="CU15">
        <f t="shared" si="29"/>
        <v>4.4000000000000004</v>
      </c>
      <c r="CV15">
        <f t="shared" si="30"/>
        <v>5.1000000000000014</v>
      </c>
      <c r="CW15">
        <f t="shared" si="31"/>
        <v>5.7000000000000011</v>
      </c>
      <c r="CX15">
        <f t="shared" si="32"/>
        <v>5.8000000000000007</v>
      </c>
      <c r="CY15">
        <f t="shared" si="33"/>
        <v>2.3000000000000007</v>
      </c>
      <c r="CZ15" s="2">
        <f t="shared" si="34"/>
        <v>-0.80000000000000071</v>
      </c>
      <c r="DB15">
        <f t="shared" si="35"/>
        <v>4.6000000000000014</v>
      </c>
      <c r="DC15">
        <f t="shared" si="36"/>
        <v>4.6000000000000014</v>
      </c>
      <c r="DD15">
        <f t="shared" si="37"/>
        <v>5.6000000000000014</v>
      </c>
      <c r="DE15">
        <f t="shared" si="38"/>
        <v>5.4</v>
      </c>
      <c r="DF15">
        <f t="shared" si="39"/>
        <v>3.2000000000000011</v>
      </c>
      <c r="DG15">
        <f t="shared" si="40"/>
        <v>1.9000000000000004</v>
      </c>
      <c r="DH15">
        <f t="shared" si="41"/>
        <v>3.8000000000000007</v>
      </c>
      <c r="DI15">
        <f t="shared" si="42"/>
        <v>4.1000000000000014</v>
      </c>
      <c r="DJ15">
        <f t="shared" si="43"/>
        <v>-0.19999999999999929</v>
      </c>
      <c r="DK15">
        <f t="shared" si="44"/>
        <v>-1.5</v>
      </c>
      <c r="DL15">
        <f t="shared" si="45"/>
        <v>2.9000000000000004</v>
      </c>
      <c r="DM15">
        <f t="shared" si="46"/>
        <v>6.5</v>
      </c>
    </row>
    <row r="16" spans="1:117" x14ac:dyDescent="0.3">
      <c r="A16">
        <v>121</v>
      </c>
      <c r="B16" t="s">
        <v>31</v>
      </c>
      <c r="C16" t="s">
        <v>18</v>
      </c>
      <c r="D16">
        <v>77</v>
      </c>
      <c r="E16" t="s">
        <v>52</v>
      </c>
      <c r="F16">
        <v>58</v>
      </c>
      <c r="G16">
        <v>166</v>
      </c>
      <c r="H16" t="s">
        <v>53</v>
      </c>
      <c r="I16" s="2">
        <v>26.2</v>
      </c>
      <c r="J16">
        <v>10</v>
      </c>
      <c r="K16" s="2">
        <v>8.5</v>
      </c>
      <c r="L16">
        <v>26.7</v>
      </c>
      <c r="M16">
        <v>23</v>
      </c>
      <c r="N16">
        <v>25.1</v>
      </c>
      <c r="O16">
        <v>23.8</v>
      </c>
      <c r="P16">
        <v>25.3</v>
      </c>
      <c r="Q16">
        <v>26</v>
      </c>
      <c r="R16">
        <v>25.6</v>
      </c>
      <c r="S16">
        <v>24.9</v>
      </c>
      <c r="T16">
        <v>23.7</v>
      </c>
      <c r="U16">
        <v>24.8</v>
      </c>
      <c r="V16">
        <v>23.7</v>
      </c>
      <c r="W16">
        <v>24.8</v>
      </c>
      <c r="X16" s="2">
        <v>23</v>
      </c>
      <c r="Y16">
        <v>23.7</v>
      </c>
      <c r="Z16">
        <v>18.100000000000001</v>
      </c>
      <c r="AA16">
        <v>21.5</v>
      </c>
      <c r="AB16">
        <v>21.4</v>
      </c>
      <c r="AC16">
        <v>24.3</v>
      </c>
      <c r="AD16">
        <v>26.3</v>
      </c>
      <c r="AE16">
        <v>25.4</v>
      </c>
      <c r="AF16">
        <v>22.4</v>
      </c>
      <c r="AG16">
        <v>22.7</v>
      </c>
      <c r="AH16">
        <v>22.7</v>
      </c>
      <c r="AI16">
        <v>22.3</v>
      </c>
      <c r="AJ16">
        <v>23.1</v>
      </c>
      <c r="AK16" s="2">
        <v>23</v>
      </c>
      <c r="AL16">
        <v>22.5</v>
      </c>
      <c r="AM16">
        <v>21.8</v>
      </c>
      <c r="AN16">
        <v>24.4</v>
      </c>
      <c r="AO16">
        <v>21.2</v>
      </c>
      <c r="AP16">
        <v>20.8</v>
      </c>
      <c r="AQ16">
        <v>24.2</v>
      </c>
      <c r="AR16">
        <v>22.2</v>
      </c>
      <c r="AS16">
        <v>21.3</v>
      </c>
      <c r="AT16">
        <v>21.9</v>
      </c>
      <c r="AU16">
        <v>23.8</v>
      </c>
      <c r="AV16">
        <v>24.4</v>
      </c>
      <c r="AW16">
        <v>25.2</v>
      </c>
      <c r="AX16" s="2">
        <v>21.6</v>
      </c>
      <c r="AY16">
        <v>25.2</v>
      </c>
      <c r="AZ16">
        <v>22.2</v>
      </c>
      <c r="BA16">
        <v>23</v>
      </c>
      <c r="BB16">
        <v>23.4</v>
      </c>
      <c r="BC16">
        <v>22.4</v>
      </c>
      <c r="BD16">
        <v>22.9</v>
      </c>
      <c r="BE16">
        <v>23.5</v>
      </c>
      <c r="BF16">
        <v>23.5</v>
      </c>
      <c r="BG16">
        <v>24</v>
      </c>
      <c r="BH16">
        <v>24.2</v>
      </c>
      <c r="BI16">
        <v>21.5</v>
      </c>
      <c r="BJ16">
        <v>25.1</v>
      </c>
      <c r="BK16">
        <v>20.8</v>
      </c>
      <c r="BO16">
        <f t="shared" si="0"/>
        <v>3.1999999999999993</v>
      </c>
      <c r="BP16">
        <f t="shared" si="1"/>
        <v>1.0999999999999979</v>
      </c>
      <c r="BQ16">
        <f t="shared" si="2"/>
        <v>2.3999999999999986</v>
      </c>
      <c r="BR16">
        <f t="shared" si="3"/>
        <v>0.89999999999999858</v>
      </c>
      <c r="BS16">
        <f t="shared" si="4"/>
        <v>0.19999999999999929</v>
      </c>
      <c r="BT16">
        <f t="shared" si="5"/>
        <v>0.59999999999999787</v>
      </c>
      <c r="BU16">
        <f t="shared" si="6"/>
        <v>1.3000000000000007</v>
      </c>
      <c r="BV16">
        <f t="shared" si="7"/>
        <v>2.5</v>
      </c>
      <c r="BW16">
        <f t="shared" si="8"/>
        <v>1.3999999999999986</v>
      </c>
      <c r="BX16">
        <f t="shared" si="9"/>
        <v>2.5</v>
      </c>
      <c r="BY16">
        <f t="shared" si="10"/>
        <v>1.3999999999999986</v>
      </c>
      <c r="BZ16" s="2">
        <f t="shared" si="11"/>
        <v>3.1999999999999993</v>
      </c>
      <c r="CB16">
        <f t="shared" si="12"/>
        <v>8.0999999999999979</v>
      </c>
      <c r="CC16">
        <f t="shared" si="47"/>
        <v>4.6999999999999993</v>
      </c>
      <c r="CD16">
        <f t="shared" si="13"/>
        <v>4.8000000000000007</v>
      </c>
      <c r="CE16">
        <f t="shared" si="14"/>
        <v>1.8999999999999986</v>
      </c>
      <c r="CF16">
        <f t="shared" si="15"/>
        <v>-0.10000000000000142</v>
      </c>
      <c r="CG16">
        <f t="shared" si="16"/>
        <v>0.80000000000000071</v>
      </c>
      <c r="CH16">
        <f t="shared" si="17"/>
        <v>3.8000000000000007</v>
      </c>
      <c r="CI16">
        <f t="shared" si="18"/>
        <v>3.5</v>
      </c>
      <c r="CJ16">
        <f t="shared" si="19"/>
        <v>3.5</v>
      </c>
      <c r="CK16">
        <f t="shared" si="20"/>
        <v>3.8999999999999986</v>
      </c>
      <c r="CL16">
        <f t="shared" si="21"/>
        <v>3.0999999999999979</v>
      </c>
      <c r="CM16" s="2">
        <f t="shared" si="22"/>
        <v>3.1999999999999993</v>
      </c>
      <c r="CO16">
        <f t="shared" si="23"/>
        <v>4.3999999999999986</v>
      </c>
      <c r="CP16">
        <f t="shared" si="24"/>
        <v>1.8000000000000007</v>
      </c>
      <c r="CQ16">
        <f t="shared" si="25"/>
        <v>5</v>
      </c>
      <c r="CR16">
        <f t="shared" si="26"/>
        <v>5.3999999999999986</v>
      </c>
      <c r="CS16">
        <f t="shared" si="27"/>
        <v>2</v>
      </c>
      <c r="CT16">
        <f t="shared" si="28"/>
        <v>4</v>
      </c>
      <c r="CU16">
        <f t="shared" si="29"/>
        <v>4.8999999999999986</v>
      </c>
      <c r="CV16">
        <f t="shared" si="30"/>
        <v>4.3000000000000007</v>
      </c>
      <c r="CW16">
        <f t="shared" si="31"/>
        <v>2.3999999999999986</v>
      </c>
      <c r="CX16">
        <f t="shared" si="32"/>
        <v>1.8000000000000007</v>
      </c>
      <c r="CY16">
        <f t="shared" si="33"/>
        <v>1</v>
      </c>
      <c r="CZ16" s="2">
        <f t="shared" si="34"/>
        <v>4.5999999999999979</v>
      </c>
      <c r="DB16">
        <f t="shared" si="35"/>
        <v>4</v>
      </c>
      <c r="DC16">
        <f t="shared" si="36"/>
        <v>3.1999999999999993</v>
      </c>
      <c r="DD16">
        <f t="shared" si="37"/>
        <v>2.8000000000000007</v>
      </c>
      <c r="DE16">
        <f t="shared" si="38"/>
        <v>3.8000000000000007</v>
      </c>
      <c r="DF16">
        <f t="shared" si="39"/>
        <v>3.3000000000000007</v>
      </c>
      <c r="DG16">
        <f t="shared" si="40"/>
        <v>2.6999999999999993</v>
      </c>
      <c r="DH16">
        <f t="shared" si="41"/>
        <v>2.6999999999999993</v>
      </c>
      <c r="DI16">
        <f t="shared" si="42"/>
        <v>2.1999999999999993</v>
      </c>
      <c r="DJ16">
        <f t="shared" si="43"/>
        <v>2</v>
      </c>
      <c r="DK16">
        <f t="shared" si="44"/>
        <v>4.6999999999999993</v>
      </c>
      <c r="DL16">
        <f t="shared" si="45"/>
        <v>1.0999999999999979</v>
      </c>
      <c r="DM16">
        <f t="shared" si="46"/>
        <v>5.3999999999999986</v>
      </c>
    </row>
    <row r="17" spans="1:117" x14ac:dyDescent="0.3">
      <c r="A17">
        <v>122</v>
      </c>
      <c r="B17" t="s">
        <v>32</v>
      </c>
      <c r="D17">
        <v>74</v>
      </c>
      <c r="E17" t="s">
        <v>52</v>
      </c>
      <c r="F17">
        <v>77</v>
      </c>
      <c r="H17" t="s">
        <v>53</v>
      </c>
      <c r="I17" s="2">
        <v>24.1</v>
      </c>
      <c r="J17">
        <v>10</v>
      </c>
      <c r="K17" s="2">
        <v>8.1</v>
      </c>
      <c r="L17">
        <v>19.600000000000001</v>
      </c>
      <c r="M17">
        <v>22</v>
      </c>
      <c r="N17">
        <v>22.7</v>
      </c>
      <c r="O17">
        <v>23.1</v>
      </c>
      <c r="P17">
        <v>23.5</v>
      </c>
      <c r="Q17">
        <v>23.5</v>
      </c>
      <c r="R17">
        <v>23.1</v>
      </c>
      <c r="S17">
        <v>23.2</v>
      </c>
      <c r="T17">
        <v>23.4</v>
      </c>
      <c r="U17">
        <v>23.8</v>
      </c>
      <c r="V17">
        <v>24</v>
      </c>
      <c r="W17">
        <v>21.5</v>
      </c>
      <c r="X17" s="2">
        <v>20.100000000000001</v>
      </c>
      <c r="Y17">
        <v>22.2</v>
      </c>
      <c r="Z17">
        <v>17.899999999999999</v>
      </c>
      <c r="AA17">
        <v>20.7</v>
      </c>
      <c r="AB17">
        <v>20.7</v>
      </c>
      <c r="AC17">
        <v>21.9</v>
      </c>
      <c r="AD17">
        <v>22.6</v>
      </c>
      <c r="AE17">
        <v>22.8</v>
      </c>
      <c r="AF17">
        <v>23.5</v>
      </c>
      <c r="AG17">
        <v>23.8</v>
      </c>
      <c r="AH17">
        <v>23.5</v>
      </c>
      <c r="AI17">
        <v>24</v>
      </c>
      <c r="AJ17">
        <v>23</v>
      </c>
      <c r="AK17" s="2">
        <v>20.9</v>
      </c>
      <c r="AL17">
        <v>22</v>
      </c>
      <c r="AM17">
        <v>22.2</v>
      </c>
      <c r="AN17">
        <v>22.6</v>
      </c>
      <c r="AO17">
        <v>23.2</v>
      </c>
      <c r="AP17">
        <v>23.3</v>
      </c>
      <c r="AQ17">
        <v>23.6</v>
      </c>
      <c r="AR17">
        <v>25.7</v>
      </c>
      <c r="AS17">
        <v>24.7</v>
      </c>
      <c r="AT17">
        <v>23.8</v>
      </c>
      <c r="AU17">
        <v>24.3</v>
      </c>
      <c r="AV17">
        <v>24.3</v>
      </c>
      <c r="AW17">
        <v>23.4</v>
      </c>
      <c r="AX17" s="2">
        <v>22.8</v>
      </c>
      <c r="AY17">
        <v>20.8</v>
      </c>
      <c r="AZ17">
        <v>24.6</v>
      </c>
      <c r="BA17">
        <v>25.1</v>
      </c>
      <c r="BB17">
        <v>25.2</v>
      </c>
      <c r="BC17">
        <v>25.5</v>
      </c>
      <c r="BD17">
        <v>26.5</v>
      </c>
      <c r="BE17">
        <v>26.9</v>
      </c>
      <c r="BF17">
        <v>26</v>
      </c>
      <c r="BG17">
        <v>26.8</v>
      </c>
      <c r="BH17">
        <v>27.4</v>
      </c>
      <c r="BI17">
        <v>27.8</v>
      </c>
      <c r="BJ17">
        <v>22.6</v>
      </c>
      <c r="BK17">
        <v>20.100000000000001</v>
      </c>
      <c r="BO17">
        <f t="shared" si="0"/>
        <v>2.1000000000000014</v>
      </c>
      <c r="BP17">
        <f t="shared" si="1"/>
        <v>1.4000000000000021</v>
      </c>
      <c r="BQ17">
        <f t="shared" si="2"/>
        <v>1</v>
      </c>
      <c r="BR17">
        <f t="shared" si="3"/>
        <v>0.60000000000000142</v>
      </c>
      <c r="BS17">
        <f t="shared" si="4"/>
        <v>0.60000000000000142</v>
      </c>
      <c r="BT17">
        <f t="shared" si="5"/>
        <v>1</v>
      </c>
      <c r="BU17">
        <f t="shared" si="6"/>
        <v>0.90000000000000213</v>
      </c>
      <c r="BV17">
        <f t="shared" si="7"/>
        <v>0.70000000000000284</v>
      </c>
      <c r="BW17">
        <f t="shared" si="8"/>
        <v>0.30000000000000071</v>
      </c>
      <c r="BX17">
        <f t="shared" si="9"/>
        <v>0.10000000000000142</v>
      </c>
      <c r="BY17">
        <f t="shared" si="10"/>
        <v>2.6000000000000014</v>
      </c>
      <c r="BZ17" s="2">
        <f t="shared" si="11"/>
        <v>4</v>
      </c>
      <c r="CB17">
        <f>I17-Z17</f>
        <v>6.2000000000000028</v>
      </c>
      <c r="CC17">
        <f t="shared" si="47"/>
        <v>3.4000000000000021</v>
      </c>
      <c r="CD17">
        <f t="shared" si="13"/>
        <v>3.4000000000000021</v>
      </c>
      <c r="CE17">
        <f t="shared" si="14"/>
        <v>2.2000000000000028</v>
      </c>
      <c r="CF17">
        <f t="shared" si="15"/>
        <v>1.5</v>
      </c>
      <c r="CG17">
        <f t="shared" si="16"/>
        <v>1.3000000000000007</v>
      </c>
      <c r="CH17">
        <f t="shared" si="17"/>
        <v>0.60000000000000142</v>
      </c>
      <c r="CI17">
        <f t="shared" si="18"/>
        <v>0.30000000000000071</v>
      </c>
      <c r="CJ17">
        <f t="shared" si="19"/>
        <v>0.60000000000000142</v>
      </c>
      <c r="CK17">
        <f t="shared" si="20"/>
        <v>0.10000000000000142</v>
      </c>
      <c r="CL17">
        <f t="shared" si="21"/>
        <v>1.1000000000000014</v>
      </c>
      <c r="CM17" s="2">
        <f t="shared" si="22"/>
        <v>3.2000000000000028</v>
      </c>
      <c r="CO17">
        <f t="shared" si="23"/>
        <v>1.9000000000000021</v>
      </c>
      <c r="CP17">
        <f t="shared" si="24"/>
        <v>1.5</v>
      </c>
      <c r="CQ17">
        <f t="shared" si="25"/>
        <v>0.90000000000000213</v>
      </c>
      <c r="CR17">
        <f t="shared" si="26"/>
        <v>0.80000000000000071</v>
      </c>
      <c r="CS17">
        <f t="shared" si="27"/>
        <v>0.5</v>
      </c>
      <c r="CT17">
        <f t="shared" si="28"/>
        <v>-1.5999999999999979</v>
      </c>
      <c r="CU17">
        <f t="shared" si="29"/>
        <v>-0.59999999999999787</v>
      </c>
      <c r="CV17">
        <f t="shared" si="30"/>
        <v>0.30000000000000071</v>
      </c>
      <c r="CW17">
        <f t="shared" si="31"/>
        <v>-0.19999999999999929</v>
      </c>
      <c r="CX17">
        <f t="shared" si="32"/>
        <v>-0.19999999999999929</v>
      </c>
      <c r="CY17">
        <f t="shared" si="33"/>
        <v>0.70000000000000284</v>
      </c>
      <c r="CZ17" s="2">
        <f t="shared" si="34"/>
        <v>1.3000000000000007</v>
      </c>
      <c r="DB17">
        <f t="shared" si="35"/>
        <v>-0.5</v>
      </c>
      <c r="DC17">
        <f t="shared" si="36"/>
        <v>-1</v>
      </c>
      <c r="DD17">
        <f t="shared" si="37"/>
        <v>-1.0999999999999979</v>
      </c>
      <c r="DE17">
        <f t="shared" si="38"/>
        <v>-1.3999999999999986</v>
      </c>
      <c r="DF17">
        <f t="shared" si="39"/>
        <v>-2.3999999999999986</v>
      </c>
      <c r="DG17">
        <f t="shared" si="40"/>
        <v>-2.7999999999999972</v>
      </c>
      <c r="DH17">
        <f t="shared" si="41"/>
        <v>-1.8999999999999986</v>
      </c>
      <c r="DI17">
        <f t="shared" si="42"/>
        <v>-2.6999999999999993</v>
      </c>
      <c r="DJ17">
        <f t="shared" si="43"/>
        <v>-3.2999999999999972</v>
      </c>
      <c r="DK17">
        <f t="shared" si="44"/>
        <v>-3.6999999999999993</v>
      </c>
      <c r="DL17">
        <f t="shared" si="45"/>
        <v>1.5</v>
      </c>
      <c r="DM17">
        <f t="shared" si="46"/>
        <v>4</v>
      </c>
    </row>
    <row r="18" spans="1:117" x14ac:dyDescent="0.3">
      <c r="A18">
        <v>123</v>
      </c>
      <c r="B18" t="s">
        <v>24</v>
      </c>
      <c r="C18" t="s">
        <v>33</v>
      </c>
      <c r="D18">
        <v>63</v>
      </c>
      <c r="E18" t="s">
        <v>51</v>
      </c>
      <c r="F18">
        <v>80</v>
      </c>
      <c r="G18">
        <v>180</v>
      </c>
      <c r="H18" t="s">
        <v>53</v>
      </c>
      <c r="I18" s="2">
        <v>16.8</v>
      </c>
      <c r="J18">
        <v>65</v>
      </c>
      <c r="K18" s="2">
        <v>22.5</v>
      </c>
      <c r="L18">
        <v>18.5</v>
      </c>
      <c r="M18">
        <v>16.600000000000001</v>
      </c>
      <c r="N18">
        <v>17.5</v>
      </c>
      <c r="O18">
        <v>17.600000000000001</v>
      </c>
      <c r="P18">
        <v>19.7</v>
      </c>
      <c r="Q18">
        <v>18.899999999999999</v>
      </c>
      <c r="R18">
        <v>19.8</v>
      </c>
      <c r="S18">
        <v>20.9</v>
      </c>
      <c r="T18">
        <v>19.899999999999999</v>
      </c>
      <c r="U18">
        <v>20.3</v>
      </c>
      <c r="V18">
        <v>20.2</v>
      </c>
      <c r="W18">
        <v>19</v>
      </c>
      <c r="X18" s="2">
        <v>19.3</v>
      </c>
      <c r="Y18">
        <v>22</v>
      </c>
      <c r="Z18">
        <v>16.899999999999999</v>
      </c>
      <c r="AA18">
        <v>19.600000000000001</v>
      </c>
      <c r="AB18">
        <v>21.3</v>
      </c>
      <c r="AC18">
        <v>21.3</v>
      </c>
      <c r="AD18">
        <v>20.8</v>
      </c>
      <c r="AE18">
        <v>20.2</v>
      </c>
      <c r="AF18">
        <v>21.8</v>
      </c>
      <c r="AG18">
        <v>21.3</v>
      </c>
      <c r="AH18">
        <v>21</v>
      </c>
      <c r="AI18">
        <v>20.6</v>
      </c>
      <c r="AJ18">
        <v>18.5</v>
      </c>
      <c r="AK18" s="2">
        <v>16.100000000000001</v>
      </c>
      <c r="AL18">
        <v>18</v>
      </c>
      <c r="AM18">
        <v>18.7</v>
      </c>
      <c r="AN18">
        <v>18.600000000000001</v>
      </c>
      <c r="AO18">
        <v>21.4</v>
      </c>
      <c r="AP18">
        <v>19.100000000000001</v>
      </c>
      <c r="AQ18">
        <v>20.8</v>
      </c>
      <c r="AR18">
        <v>19.7</v>
      </c>
      <c r="AS18">
        <v>21.8</v>
      </c>
      <c r="AT18">
        <v>22.2</v>
      </c>
      <c r="AU18">
        <v>22.4</v>
      </c>
      <c r="AV18">
        <v>19.2</v>
      </c>
      <c r="AW18">
        <v>15.3</v>
      </c>
      <c r="AX18" s="2">
        <v>21.1</v>
      </c>
      <c r="AY18">
        <v>17.399999999999999</v>
      </c>
      <c r="AZ18">
        <v>18.8</v>
      </c>
      <c r="BA18">
        <v>17.899999999999999</v>
      </c>
      <c r="BB18">
        <v>21.5</v>
      </c>
      <c r="BC18">
        <v>22</v>
      </c>
      <c r="BD18">
        <v>22.9</v>
      </c>
      <c r="BE18">
        <v>23.6</v>
      </c>
      <c r="BF18">
        <v>23.8</v>
      </c>
      <c r="BG18">
        <v>22.9</v>
      </c>
      <c r="BH18">
        <v>21.4</v>
      </c>
      <c r="BI18">
        <v>22.4</v>
      </c>
      <c r="BJ18">
        <v>20.2</v>
      </c>
      <c r="BK18">
        <v>16.100000000000001</v>
      </c>
      <c r="BO18">
        <f t="shared" si="0"/>
        <v>0.19999999999999929</v>
      </c>
      <c r="BP18">
        <f t="shared" si="1"/>
        <v>-0.69999999999999929</v>
      </c>
      <c r="BQ18">
        <f t="shared" si="2"/>
        <v>-0.80000000000000071</v>
      </c>
      <c r="BR18">
        <f t="shared" si="3"/>
        <v>-2.8999999999999986</v>
      </c>
      <c r="BS18">
        <f t="shared" si="4"/>
        <v>-2.0999999999999979</v>
      </c>
      <c r="BT18">
        <f t="shared" si="5"/>
        <v>-3</v>
      </c>
      <c r="BU18">
        <f t="shared" si="6"/>
        <v>-4.0999999999999979</v>
      </c>
      <c r="BV18">
        <f t="shared" si="7"/>
        <v>-3.0999999999999979</v>
      </c>
      <c r="BW18">
        <f t="shared" si="8"/>
        <v>-3.5</v>
      </c>
      <c r="BX18">
        <f t="shared" si="9"/>
        <v>-3.3999999999999986</v>
      </c>
      <c r="BY18">
        <f t="shared" si="10"/>
        <v>-2.1999999999999993</v>
      </c>
      <c r="BZ18" s="2">
        <f t="shared" si="11"/>
        <v>-2.5</v>
      </c>
      <c r="CB18">
        <f t="shared" si="12"/>
        <v>-9.9999999999997868E-2</v>
      </c>
      <c r="CC18">
        <f t="shared" si="47"/>
        <v>-2.8000000000000007</v>
      </c>
      <c r="CD18">
        <f t="shared" si="13"/>
        <v>-4.5</v>
      </c>
      <c r="CE18">
        <f t="shared" si="14"/>
        <v>-4.5</v>
      </c>
      <c r="CF18">
        <f t="shared" si="15"/>
        <v>-4</v>
      </c>
      <c r="CG18">
        <f t="shared" si="16"/>
        <v>-3.3999999999999986</v>
      </c>
      <c r="CH18">
        <f t="shared" si="17"/>
        <v>-5</v>
      </c>
      <c r="CI18">
        <f t="shared" si="18"/>
        <v>-4.5</v>
      </c>
      <c r="CJ18">
        <f t="shared" si="19"/>
        <v>-4.1999999999999993</v>
      </c>
      <c r="CK18">
        <f t="shared" si="20"/>
        <v>-3.8000000000000007</v>
      </c>
      <c r="CL18">
        <f t="shared" si="21"/>
        <v>-1.6999999999999993</v>
      </c>
      <c r="CM18" s="2">
        <f t="shared" si="22"/>
        <v>0.69999999999999929</v>
      </c>
      <c r="CO18">
        <f t="shared" si="23"/>
        <v>-1.8999999999999986</v>
      </c>
      <c r="CP18">
        <f t="shared" si="24"/>
        <v>-1.8000000000000007</v>
      </c>
      <c r="CQ18">
        <f t="shared" si="25"/>
        <v>-4.5999999999999979</v>
      </c>
      <c r="CR18">
        <f t="shared" si="26"/>
        <v>-2.3000000000000007</v>
      </c>
      <c r="CS18">
        <f t="shared" si="27"/>
        <v>-4</v>
      </c>
      <c r="CT18">
        <f t="shared" si="28"/>
        <v>-2.8999999999999986</v>
      </c>
      <c r="CU18">
        <f t="shared" si="29"/>
        <v>-5</v>
      </c>
      <c r="CV18">
        <f t="shared" si="30"/>
        <v>-5.3999999999999986</v>
      </c>
      <c r="CW18">
        <f t="shared" si="31"/>
        <v>-5.5999999999999979</v>
      </c>
      <c r="CX18">
        <f t="shared" si="32"/>
        <v>-2.3999999999999986</v>
      </c>
      <c r="CY18">
        <f t="shared" si="33"/>
        <v>1.5</v>
      </c>
      <c r="CZ18" s="2">
        <f t="shared" si="34"/>
        <v>-4.3000000000000007</v>
      </c>
      <c r="DB18">
        <f t="shared" si="35"/>
        <v>-2</v>
      </c>
      <c r="DC18">
        <f t="shared" si="36"/>
        <v>-1.0999999999999979</v>
      </c>
      <c r="DD18">
        <f t="shared" si="37"/>
        <v>-4.6999999999999993</v>
      </c>
      <c r="DE18">
        <f t="shared" si="38"/>
        <v>-5.1999999999999993</v>
      </c>
      <c r="DF18">
        <f t="shared" si="39"/>
        <v>-6.0999999999999979</v>
      </c>
      <c r="DG18">
        <f t="shared" si="40"/>
        <v>-6.8000000000000007</v>
      </c>
      <c r="DH18">
        <f t="shared" si="41"/>
        <v>-7</v>
      </c>
      <c r="DI18">
        <f t="shared" si="42"/>
        <v>-6.0999999999999979</v>
      </c>
      <c r="DJ18">
        <f t="shared" si="43"/>
        <v>-4.5999999999999979</v>
      </c>
      <c r="DK18">
        <f t="shared" si="44"/>
        <v>-5.5999999999999979</v>
      </c>
      <c r="DL18">
        <f t="shared" si="45"/>
        <v>-3.3999999999999986</v>
      </c>
      <c r="DM18">
        <f t="shared" si="46"/>
        <v>0.69999999999999929</v>
      </c>
    </row>
    <row r="19" spans="1:117" x14ac:dyDescent="0.3">
      <c r="A19">
        <v>124</v>
      </c>
      <c r="B19" t="s">
        <v>34</v>
      </c>
      <c r="C19" t="s">
        <v>35</v>
      </c>
      <c r="D19">
        <v>71</v>
      </c>
      <c r="E19" t="s">
        <v>52</v>
      </c>
      <c r="F19">
        <v>72</v>
      </c>
      <c r="G19">
        <v>150</v>
      </c>
      <c r="H19" t="s">
        <v>53</v>
      </c>
      <c r="I19" s="2">
        <v>23.2</v>
      </c>
      <c r="J19">
        <v>10</v>
      </c>
      <c r="K19" s="2">
        <v>8.5</v>
      </c>
      <c r="L19">
        <v>23.2</v>
      </c>
      <c r="M19">
        <v>24.4</v>
      </c>
      <c r="N19">
        <v>25.1</v>
      </c>
      <c r="O19">
        <v>24.3</v>
      </c>
      <c r="P19">
        <v>24.8</v>
      </c>
      <c r="Q19">
        <v>23.9</v>
      </c>
      <c r="R19">
        <v>26.4</v>
      </c>
      <c r="S19">
        <v>24</v>
      </c>
      <c r="T19">
        <v>22.7</v>
      </c>
      <c r="U19">
        <v>25.3</v>
      </c>
      <c r="V19">
        <v>24.5</v>
      </c>
      <c r="W19">
        <v>24.7</v>
      </c>
      <c r="X19" s="2">
        <v>23.2</v>
      </c>
      <c r="Y19">
        <v>24.1</v>
      </c>
      <c r="Z19">
        <v>24.2</v>
      </c>
      <c r="AA19">
        <v>25.2</v>
      </c>
      <c r="AB19">
        <v>21.6</v>
      </c>
      <c r="AC19">
        <v>25.5</v>
      </c>
      <c r="AD19">
        <v>26.8</v>
      </c>
      <c r="AE19">
        <v>27.9</v>
      </c>
      <c r="AF19">
        <v>24.5</v>
      </c>
      <c r="AG19">
        <v>27.6</v>
      </c>
      <c r="AH19">
        <v>26.7</v>
      </c>
      <c r="AI19">
        <v>25.2</v>
      </c>
      <c r="AJ19">
        <v>27.2</v>
      </c>
      <c r="AK19" s="2">
        <v>23.6</v>
      </c>
      <c r="AL19">
        <v>22.7</v>
      </c>
      <c r="AM19">
        <v>19.899999999999999</v>
      </c>
      <c r="AN19">
        <v>23.4</v>
      </c>
      <c r="AO19">
        <v>20.399999999999999</v>
      </c>
      <c r="AP19">
        <v>20.7</v>
      </c>
      <c r="AQ19">
        <v>21.3</v>
      </c>
      <c r="AR19">
        <v>20.9</v>
      </c>
      <c r="AS19">
        <v>18.899999999999999</v>
      </c>
      <c r="AT19">
        <v>20.6</v>
      </c>
      <c r="AU19">
        <v>22.4</v>
      </c>
      <c r="AV19">
        <v>20.9</v>
      </c>
      <c r="AW19">
        <v>23.6</v>
      </c>
      <c r="AX19" s="2">
        <v>22.2</v>
      </c>
      <c r="AY19">
        <v>22</v>
      </c>
      <c r="AZ19">
        <v>22.4</v>
      </c>
      <c r="BA19">
        <v>22.7</v>
      </c>
      <c r="BB19">
        <v>20.2</v>
      </c>
      <c r="BC19">
        <v>23.3</v>
      </c>
      <c r="BD19">
        <v>22.3</v>
      </c>
      <c r="BE19">
        <v>20.7</v>
      </c>
      <c r="BF19">
        <v>21.4</v>
      </c>
      <c r="BG19">
        <v>21.8</v>
      </c>
      <c r="BH19">
        <v>23.5</v>
      </c>
      <c r="BI19">
        <v>23.6</v>
      </c>
      <c r="BJ19">
        <v>24.1</v>
      </c>
      <c r="BK19">
        <v>21.1</v>
      </c>
      <c r="BO19">
        <f t="shared" si="0"/>
        <v>-1.1999999999999993</v>
      </c>
      <c r="BP19">
        <f t="shared" si="1"/>
        <v>-1.9000000000000021</v>
      </c>
      <c r="BQ19">
        <f t="shared" si="2"/>
        <v>-1.1000000000000014</v>
      </c>
      <c r="BR19">
        <f t="shared" si="3"/>
        <v>-1.6000000000000014</v>
      </c>
      <c r="BS19">
        <f t="shared" si="4"/>
        <v>-0.69999999999999929</v>
      </c>
      <c r="BT19">
        <f t="shared" si="5"/>
        <v>-3.1999999999999993</v>
      </c>
      <c r="BU19">
        <f t="shared" si="6"/>
        <v>-0.80000000000000071</v>
      </c>
      <c r="BV19">
        <f t="shared" si="7"/>
        <v>0.5</v>
      </c>
      <c r="BW19">
        <f t="shared" si="8"/>
        <v>-2.1000000000000014</v>
      </c>
      <c r="BX19">
        <f t="shared" si="9"/>
        <v>-1.3000000000000007</v>
      </c>
      <c r="BY19">
        <f t="shared" si="10"/>
        <v>-1.5</v>
      </c>
      <c r="BZ19" s="2">
        <f t="shared" si="11"/>
        <v>0</v>
      </c>
      <c r="CB19">
        <f t="shared" si="12"/>
        <v>-1</v>
      </c>
      <c r="CC19">
        <f t="shared" si="47"/>
        <v>-2</v>
      </c>
      <c r="CD19">
        <f t="shared" si="13"/>
        <v>1.5999999999999979</v>
      </c>
      <c r="CE19">
        <f t="shared" si="14"/>
        <v>-2.3000000000000007</v>
      </c>
      <c r="CF19">
        <f t="shared" si="15"/>
        <v>-3.6000000000000014</v>
      </c>
      <c r="CG19">
        <f t="shared" si="16"/>
        <v>-4.6999999999999993</v>
      </c>
      <c r="CH19">
        <f t="shared" si="17"/>
        <v>-1.3000000000000007</v>
      </c>
      <c r="CI19">
        <f t="shared" si="18"/>
        <v>-4.4000000000000021</v>
      </c>
      <c r="CJ19">
        <f t="shared" si="19"/>
        <v>-3.5</v>
      </c>
      <c r="CK19">
        <f t="shared" si="20"/>
        <v>-2</v>
      </c>
      <c r="CL19">
        <f t="shared" si="21"/>
        <v>-4</v>
      </c>
      <c r="CM19" s="2">
        <f t="shared" si="22"/>
        <v>-0.40000000000000213</v>
      </c>
      <c r="CO19">
        <f t="shared" si="23"/>
        <v>3.3000000000000007</v>
      </c>
      <c r="CP19">
        <f t="shared" si="24"/>
        <v>-0.19999999999999929</v>
      </c>
      <c r="CQ19">
        <f t="shared" si="25"/>
        <v>2.8000000000000007</v>
      </c>
      <c r="CR19">
        <f t="shared" si="26"/>
        <v>2.5</v>
      </c>
      <c r="CS19">
        <f t="shared" si="27"/>
        <v>1.8999999999999986</v>
      </c>
      <c r="CT19">
        <f t="shared" si="28"/>
        <v>2.3000000000000007</v>
      </c>
      <c r="CU19">
        <f t="shared" si="29"/>
        <v>4.3000000000000007</v>
      </c>
      <c r="CV19">
        <f t="shared" si="30"/>
        <v>2.5999999999999979</v>
      </c>
      <c r="CW19">
        <f t="shared" si="31"/>
        <v>0.80000000000000071</v>
      </c>
      <c r="CX19">
        <f t="shared" si="32"/>
        <v>2.3000000000000007</v>
      </c>
      <c r="CY19">
        <f t="shared" si="33"/>
        <v>-0.40000000000000213</v>
      </c>
      <c r="CZ19" s="2">
        <f t="shared" si="34"/>
        <v>1</v>
      </c>
      <c r="DB19">
        <f t="shared" si="35"/>
        <v>0.80000000000000071</v>
      </c>
      <c r="DC19">
        <f t="shared" si="36"/>
        <v>0.5</v>
      </c>
      <c r="DD19">
        <f t="shared" si="37"/>
        <v>3</v>
      </c>
      <c r="DE19">
        <f t="shared" si="38"/>
        <v>-0.10000000000000142</v>
      </c>
      <c r="DF19">
        <f t="shared" si="39"/>
        <v>0.89999999999999858</v>
      </c>
      <c r="DG19">
        <f t="shared" si="40"/>
        <v>2.5</v>
      </c>
      <c r="DH19">
        <f t="shared" si="41"/>
        <v>1.8000000000000007</v>
      </c>
      <c r="DI19">
        <f t="shared" si="42"/>
        <v>1.3999999999999986</v>
      </c>
      <c r="DJ19">
        <f t="shared" si="43"/>
        <v>-0.30000000000000071</v>
      </c>
      <c r="DK19">
        <f t="shared" si="44"/>
        <v>-0.40000000000000213</v>
      </c>
      <c r="DL19">
        <f t="shared" si="45"/>
        <v>-0.90000000000000213</v>
      </c>
      <c r="DM19">
        <f t="shared" si="46"/>
        <v>2.0999999999999979</v>
      </c>
    </row>
    <row r="20" spans="1:117" x14ac:dyDescent="0.3">
      <c r="A20">
        <v>125</v>
      </c>
      <c r="B20" t="s">
        <v>36</v>
      </c>
      <c r="C20" t="s">
        <v>37</v>
      </c>
      <c r="D20">
        <v>65</v>
      </c>
      <c r="E20" t="s">
        <v>51</v>
      </c>
      <c r="F20">
        <v>73</v>
      </c>
      <c r="G20">
        <v>176</v>
      </c>
      <c r="H20" t="s">
        <v>53</v>
      </c>
      <c r="I20" s="2">
        <v>19</v>
      </c>
      <c r="J20">
        <v>30</v>
      </c>
      <c r="K20" s="2">
        <v>15.5</v>
      </c>
      <c r="L20">
        <v>12.6</v>
      </c>
      <c r="M20">
        <v>16.399999999999999</v>
      </c>
      <c r="N20">
        <v>16.600000000000001</v>
      </c>
      <c r="O20">
        <v>18.100000000000001</v>
      </c>
      <c r="P20">
        <v>16.399999999999999</v>
      </c>
      <c r="Q20">
        <v>15.1</v>
      </c>
      <c r="R20">
        <v>15.8</v>
      </c>
      <c r="S20">
        <v>19.3</v>
      </c>
      <c r="T20">
        <v>18.899999999999999</v>
      </c>
      <c r="U20">
        <v>16</v>
      </c>
      <c r="V20">
        <v>17.899999999999999</v>
      </c>
      <c r="W20">
        <v>15.7</v>
      </c>
      <c r="X20" s="2">
        <v>14.1</v>
      </c>
      <c r="Y20">
        <v>17.399999999999999</v>
      </c>
      <c r="Z20">
        <v>17.399999999999999</v>
      </c>
      <c r="AA20">
        <v>17.5</v>
      </c>
      <c r="AB20">
        <v>14.3</v>
      </c>
      <c r="AC20">
        <v>19.899999999999999</v>
      </c>
      <c r="AD20">
        <v>18.2</v>
      </c>
      <c r="AE20">
        <v>20.2</v>
      </c>
      <c r="AF20">
        <v>18.8</v>
      </c>
      <c r="AG20">
        <v>19.399999999999999</v>
      </c>
      <c r="AH20">
        <v>20.6</v>
      </c>
      <c r="AI20">
        <v>21.2</v>
      </c>
      <c r="AJ20">
        <v>14.1</v>
      </c>
      <c r="AK20" s="2">
        <v>13.5</v>
      </c>
      <c r="AL20">
        <v>13.9</v>
      </c>
      <c r="AM20">
        <v>13</v>
      </c>
      <c r="AN20">
        <v>15.7</v>
      </c>
      <c r="AO20">
        <v>15.3</v>
      </c>
      <c r="AP20">
        <v>15.3</v>
      </c>
      <c r="AQ20">
        <v>15.2</v>
      </c>
      <c r="AR20">
        <v>14.6</v>
      </c>
      <c r="AS20">
        <v>15</v>
      </c>
      <c r="AT20">
        <v>15.4</v>
      </c>
      <c r="AU20">
        <v>15.5</v>
      </c>
      <c r="AV20">
        <v>16.3</v>
      </c>
      <c r="AW20">
        <v>14.8</v>
      </c>
      <c r="AX20" s="2">
        <v>16.2</v>
      </c>
      <c r="AY20">
        <v>12.2</v>
      </c>
      <c r="AZ20">
        <v>15.9</v>
      </c>
      <c r="BA20">
        <v>16.899999999999999</v>
      </c>
      <c r="BB20">
        <v>19.7</v>
      </c>
      <c r="BC20">
        <v>19.5</v>
      </c>
      <c r="BD20">
        <v>20.9</v>
      </c>
      <c r="BE20">
        <v>23.2</v>
      </c>
      <c r="BF20">
        <v>21.2</v>
      </c>
      <c r="BG20">
        <v>22.1</v>
      </c>
      <c r="BH20">
        <v>22</v>
      </c>
      <c r="BI20">
        <v>20.5</v>
      </c>
      <c r="BJ20">
        <v>18.2</v>
      </c>
      <c r="BK20">
        <v>14.5</v>
      </c>
      <c r="BO20">
        <f t="shared" si="0"/>
        <v>2.6000000000000014</v>
      </c>
      <c r="BP20">
        <f t="shared" si="1"/>
        <v>2.3999999999999986</v>
      </c>
      <c r="BQ20">
        <f t="shared" si="2"/>
        <v>0.89999999999999858</v>
      </c>
      <c r="BR20">
        <f t="shared" si="3"/>
        <v>2.6000000000000014</v>
      </c>
      <c r="BS20">
        <f t="shared" si="4"/>
        <v>3.9000000000000004</v>
      </c>
      <c r="BT20">
        <f t="shared" si="5"/>
        <v>3.1999999999999993</v>
      </c>
      <c r="BU20">
        <f t="shared" si="6"/>
        <v>-0.30000000000000071</v>
      </c>
      <c r="BV20">
        <f t="shared" si="7"/>
        <v>0.10000000000000142</v>
      </c>
      <c r="BW20">
        <f t="shared" si="8"/>
        <v>3</v>
      </c>
      <c r="BX20">
        <f t="shared" si="9"/>
        <v>1.1000000000000014</v>
      </c>
      <c r="BY20">
        <f t="shared" si="10"/>
        <v>3.3000000000000007</v>
      </c>
      <c r="BZ20" s="2">
        <f t="shared" si="11"/>
        <v>4.9000000000000004</v>
      </c>
      <c r="CB20">
        <f t="shared" si="12"/>
        <v>1.6000000000000014</v>
      </c>
      <c r="CC20">
        <f t="shared" si="47"/>
        <v>1.5</v>
      </c>
      <c r="CD20">
        <f t="shared" si="13"/>
        <v>4.6999999999999993</v>
      </c>
      <c r="CE20">
        <f t="shared" si="14"/>
        <v>-0.89999999999999858</v>
      </c>
      <c r="CF20">
        <f t="shared" si="15"/>
        <v>0.80000000000000071</v>
      </c>
      <c r="CG20">
        <f t="shared" si="16"/>
        <v>-1.1999999999999993</v>
      </c>
      <c r="CH20">
        <f t="shared" si="17"/>
        <v>0.19999999999999929</v>
      </c>
      <c r="CI20">
        <f t="shared" si="18"/>
        <v>-0.39999999999999858</v>
      </c>
      <c r="CJ20">
        <f t="shared" si="19"/>
        <v>-1.6000000000000014</v>
      </c>
      <c r="CK20">
        <f t="shared" si="20"/>
        <v>-2.1999999999999993</v>
      </c>
      <c r="CL20">
        <f t="shared" si="21"/>
        <v>4.9000000000000004</v>
      </c>
      <c r="CM20" s="2">
        <f t="shared" si="22"/>
        <v>5.5</v>
      </c>
      <c r="CO20">
        <f t="shared" si="23"/>
        <v>6</v>
      </c>
      <c r="CP20">
        <f t="shared" si="24"/>
        <v>3.3000000000000007</v>
      </c>
      <c r="CQ20">
        <f t="shared" si="25"/>
        <v>3.6999999999999993</v>
      </c>
      <c r="CR20">
        <f t="shared" si="26"/>
        <v>3.6999999999999993</v>
      </c>
      <c r="CS20">
        <f t="shared" si="27"/>
        <v>3.8000000000000007</v>
      </c>
      <c r="CT20">
        <f t="shared" si="28"/>
        <v>4.4000000000000004</v>
      </c>
      <c r="CU20">
        <f t="shared" si="29"/>
        <v>4</v>
      </c>
      <c r="CV20">
        <f t="shared" si="30"/>
        <v>3.5999999999999996</v>
      </c>
      <c r="CW20">
        <f t="shared" si="31"/>
        <v>3.5</v>
      </c>
      <c r="CX20">
        <f t="shared" si="32"/>
        <v>2.6999999999999993</v>
      </c>
      <c r="CY20">
        <f t="shared" si="33"/>
        <v>4.1999999999999993</v>
      </c>
      <c r="CZ20" s="2">
        <f t="shared" si="34"/>
        <v>2.8000000000000007</v>
      </c>
      <c r="DB20">
        <f t="shared" si="35"/>
        <v>3.0999999999999996</v>
      </c>
      <c r="DC20">
        <f t="shared" si="36"/>
        <v>2.1000000000000014</v>
      </c>
      <c r="DD20">
        <f t="shared" si="37"/>
        <v>-0.69999999999999929</v>
      </c>
      <c r="DE20">
        <f t="shared" si="38"/>
        <v>-0.5</v>
      </c>
      <c r="DF20">
        <f t="shared" si="39"/>
        <v>-1.8999999999999986</v>
      </c>
      <c r="DG20">
        <f t="shared" si="40"/>
        <v>-4.1999999999999993</v>
      </c>
      <c r="DH20">
        <f t="shared" si="41"/>
        <v>-2.1999999999999993</v>
      </c>
      <c r="DI20">
        <f t="shared" si="42"/>
        <v>-3.1000000000000014</v>
      </c>
      <c r="DJ20">
        <f t="shared" si="43"/>
        <v>-3</v>
      </c>
      <c r="DK20">
        <f t="shared" si="44"/>
        <v>-1.5</v>
      </c>
      <c r="DL20">
        <f t="shared" si="45"/>
        <v>0.80000000000000071</v>
      </c>
      <c r="DM20">
        <f t="shared" si="46"/>
        <v>4.5</v>
      </c>
    </row>
    <row r="21" spans="1:117" x14ac:dyDescent="0.3">
      <c r="A21">
        <v>126</v>
      </c>
      <c r="B21" t="s">
        <v>38</v>
      </c>
      <c r="C21" t="s">
        <v>39</v>
      </c>
      <c r="D21" s="1">
        <v>73</v>
      </c>
      <c r="E21" t="s">
        <v>51</v>
      </c>
      <c r="F21">
        <v>56.5</v>
      </c>
      <c r="G21">
        <v>161</v>
      </c>
      <c r="H21" t="s">
        <v>53</v>
      </c>
      <c r="I21" s="2">
        <v>13.7</v>
      </c>
      <c r="J21">
        <v>16.100000000000001</v>
      </c>
      <c r="K21" s="2">
        <v>9.5</v>
      </c>
      <c r="L21">
        <v>16.3</v>
      </c>
      <c r="M21">
        <v>13.4</v>
      </c>
      <c r="N21">
        <v>13.8</v>
      </c>
      <c r="O21">
        <v>13.8</v>
      </c>
      <c r="P21">
        <v>13.3</v>
      </c>
      <c r="Q21">
        <v>13.2</v>
      </c>
      <c r="R21">
        <v>13.7</v>
      </c>
      <c r="S21">
        <v>13.2</v>
      </c>
      <c r="T21">
        <v>14</v>
      </c>
      <c r="U21">
        <v>14.4</v>
      </c>
      <c r="V21">
        <v>15.8</v>
      </c>
      <c r="W21">
        <v>14.2</v>
      </c>
      <c r="X21" s="2">
        <v>13.6</v>
      </c>
      <c r="Y21">
        <v>14.7</v>
      </c>
      <c r="Z21">
        <v>12.1</v>
      </c>
      <c r="AA21">
        <v>13.4</v>
      </c>
      <c r="AB21">
        <v>13.7</v>
      </c>
      <c r="AC21">
        <v>14.6</v>
      </c>
      <c r="AD21">
        <v>13.1</v>
      </c>
      <c r="AE21">
        <v>13.4</v>
      </c>
      <c r="AF21">
        <v>13.2</v>
      </c>
      <c r="AG21">
        <v>13.5</v>
      </c>
      <c r="AH21">
        <v>13.1</v>
      </c>
      <c r="AI21">
        <v>13.5</v>
      </c>
      <c r="AJ21">
        <v>14.7</v>
      </c>
      <c r="AK21" s="2">
        <v>15.8</v>
      </c>
      <c r="AL21">
        <v>14</v>
      </c>
      <c r="AM21">
        <v>13.4</v>
      </c>
      <c r="AN21">
        <v>12</v>
      </c>
      <c r="AO21">
        <v>12.3</v>
      </c>
      <c r="AP21">
        <v>13.7</v>
      </c>
      <c r="AQ21">
        <v>12.8</v>
      </c>
      <c r="AR21">
        <v>14.7</v>
      </c>
      <c r="AS21">
        <v>13.7</v>
      </c>
      <c r="AT21">
        <v>11.7</v>
      </c>
      <c r="AU21">
        <v>12.4</v>
      </c>
      <c r="AV21">
        <v>14.2</v>
      </c>
      <c r="AW21">
        <v>13.5</v>
      </c>
      <c r="AX21" s="2">
        <v>15.9</v>
      </c>
      <c r="AY21">
        <v>13.2</v>
      </c>
      <c r="AZ21">
        <v>14.3</v>
      </c>
      <c r="BA21">
        <v>13.6</v>
      </c>
      <c r="BB21">
        <v>17</v>
      </c>
      <c r="BC21">
        <v>14.1</v>
      </c>
      <c r="BD21">
        <v>14.3</v>
      </c>
      <c r="BE21">
        <v>14.4</v>
      </c>
      <c r="BF21">
        <v>15.8</v>
      </c>
      <c r="BG21">
        <v>16</v>
      </c>
      <c r="BH21">
        <v>15.9</v>
      </c>
      <c r="BI21">
        <v>15</v>
      </c>
      <c r="BJ21">
        <v>14.5</v>
      </c>
      <c r="BK21">
        <v>15.2</v>
      </c>
      <c r="BO21">
        <f t="shared" si="0"/>
        <v>0.29999999999999893</v>
      </c>
      <c r="BP21">
        <f t="shared" si="1"/>
        <v>-0.10000000000000142</v>
      </c>
      <c r="BQ21">
        <f t="shared" si="2"/>
        <v>-0.10000000000000142</v>
      </c>
      <c r="BR21">
        <f t="shared" si="3"/>
        <v>0.39999999999999858</v>
      </c>
      <c r="BS21">
        <f t="shared" si="4"/>
        <v>0.5</v>
      </c>
      <c r="BT21">
        <f t="shared" si="5"/>
        <v>0</v>
      </c>
      <c r="BU21">
        <f t="shared" si="6"/>
        <v>0.5</v>
      </c>
      <c r="BV21">
        <f t="shared" si="7"/>
        <v>-0.30000000000000071</v>
      </c>
      <c r="BW21">
        <f t="shared" si="8"/>
        <v>-0.70000000000000107</v>
      </c>
      <c r="BX21">
        <f t="shared" si="9"/>
        <v>-2.1000000000000014</v>
      </c>
      <c r="BY21">
        <f t="shared" si="10"/>
        <v>-0.5</v>
      </c>
      <c r="BZ21" s="2">
        <f t="shared" si="11"/>
        <v>9.9999999999999645E-2</v>
      </c>
      <c r="CB21">
        <f t="shared" si="12"/>
        <v>1.5999999999999996</v>
      </c>
      <c r="CC21">
        <f t="shared" si="47"/>
        <v>0.29999999999999893</v>
      </c>
      <c r="CD21">
        <f t="shared" si="13"/>
        <v>0</v>
      </c>
      <c r="CE21">
        <f t="shared" si="14"/>
        <v>-0.90000000000000036</v>
      </c>
      <c r="CF21">
        <f t="shared" si="15"/>
        <v>0.59999999999999964</v>
      </c>
      <c r="CG21">
        <f t="shared" si="16"/>
        <v>0.29999999999999893</v>
      </c>
      <c r="CH21">
        <f t="shared" si="17"/>
        <v>0.5</v>
      </c>
      <c r="CI21">
        <f t="shared" si="18"/>
        <v>0.19999999999999929</v>
      </c>
      <c r="CJ21">
        <f t="shared" si="19"/>
        <v>0.59999999999999964</v>
      </c>
      <c r="CK21">
        <f t="shared" si="20"/>
        <v>0.19999999999999929</v>
      </c>
      <c r="CL21">
        <f t="shared" si="21"/>
        <v>-1</v>
      </c>
      <c r="CM21" s="2">
        <f t="shared" si="22"/>
        <v>-2.1000000000000014</v>
      </c>
      <c r="CO21">
        <f t="shared" si="23"/>
        <v>0.29999999999999893</v>
      </c>
      <c r="CP21">
        <f t="shared" si="24"/>
        <v>1.6999999999999993</v>
      </c>
      <c r="CQ21">
        <f t="shared" si="25"/>
        <v>1.3999999999999986</v>
      </c>
      <c r="CR21">
        <f t="shared" si="26"/>
        <v>0</v>
      </c>
      <c r="CS21">
        <f t="shared" si="27"/>
        <v>0.89999999999999858</v>
      </c>
      <c r="CT21">
        <f t="shared" si="28"/>
        <v>-1</v>
      </c>
      <c r="CU21">
        <f t="shared" si="29"/>
        <v>0</v>
      </c>
      <c r="CV21">
        <f t="shared" si="30"/>
        <v>2</v>
      </c>
      <c r="CW21">
        <f t="shared" si="31"/>
        <v>1.2999999999999989</v>
      </c>
      <c r="CX21">
        <f t="shared" si="32"/>
        <v>-0.5</v>
      </c>
      <c r="CY21">
        <f t="shared" si="33"/>
        <v>0.19999999999999929</v>
      </c>
      <c r="CZ21" s="2">
        <f t="shared" si="34"/>
        <v>-2.2000000000000011</v>
      </c>
      <c r="DB21">
        <f t="shared" si="35"/>
        <v>-0.60000000000000142</v>
      </c>
      <c r="DC21">
        <f t="shared" si="36"/>
        <v>9.9999999999999645E-2</v>
      </c>
      <c r="DD21">
        <f t="shared" si="37"/>
        <v>-3.3000000000000007</v>
      </c>
      <c r="DE21">
        <f t="shared" si="38"/>
        <v>-0.40000000000000036</v>
      </c>
      <c r="DF21">
        <f t="shared" si="39"/>
        <v>-0.60000000000000142</v>
      </c>
      <c r="DG21">
        <f t="shared" si="40"/>
        <v>-0.70000000000000107</v>
      </c>
      <c r="DH21">
        <f t="shared" si="41"/>
        <v>-2.1000000000000014</v>
      </c>
      <c r="DI21">
        <f t="shared" si="42"/>
        <v>-2.3000000000000007</v>
      </c>
      <c r="DJ21">
        <f t="shared" si="43"/>
        <v>-2.2000000000000011</v>
      </c>
      <c r="DK21">
        <f t="shared" si="44"/>
        <v>-1.3000000000000007</v>
      </c>
      <c r="DL21">
        <f t="shared" si="45"/>
        <v>-0.80000000000000071</v>
      </c>
      <c r="DM21">
        <f t="shared" si="46"/>
        <v>-1.5</v>
      </c>
    </row>
    <row r="22" spans="1:117" x14ac:dyDescent="0.3">
      <c r="A22">
        <v>127</v>
      </c>
      <c r="B22" t="s">
        <v>40</v>
      </c>
      <c r="C22" t="s">
        <v>41</v>
      </c>
      <c r="D22">
        <v>74</v>
      </c>
      <c r="E22" t="s">
        <v>52</v>
      </c>
      <c r="F22">
        <v>60</v>
      </c>
      <c r="G22">
        <v>163</v>
      </c>
      <c r="H22" t="s">
        <v>53</v>
      </c>
      <c r="I22" s="2">
        <v>16.399999999999999</v>
      </c>
      <c r="J22">
        <v>12.2</v>
      </c>
      <c r="K22" s="2">
        <v>7</v>
      </c>
      <c r="L22">
        <v>15.1</v>
      </c>
      <c r="M22">
        <v>14.6</v>
      </c>
      <c r="N22">
        <v>15.9</v>
      </c>
      <c r="O22">
        <v>17.100000000000001</v>
      </c>
      <c r="P22">
        <v>17</v>
      </c>
      <c r="Q22">
        <v>17</v>
      </c>
      <c r="R22">
        <v>18.399999999999999</v>
      </c>
      <c r="S22">
        <v>17.2</v>
      </c>
      <c r="T22">
        <v>16.600000000000001</v>
      </c>
      <c r="U22">
        <v>17.3</v>
      </c>
      <c r="V22">
        <v>19.100000000000001</v>
      </c>
      <c r="W22">
        <v>18</v>
      </c>
      <c r="X22" s="2">
        <v>15.9</v>
      </c>
      <c r="Y22">
        <v>16</v>
      </c>
      <c r="Z22">
        <v>17.3</v>
      </c>
      <c r="AA22">
        <v>15.3</v>
      </c>
      <c r="AB22">
        <v>17.8</v>
      </c>
      <c r="AC22">
        <v>18.3</v>
      </c>
      <c r="AD22">
        <v>16.399999999999999</v>
      </c>
      <c r="AE22">
        <v>17.5</v>
      </c>
      <c r="AF22">
        <v>18.3</v>
      </c>
      <c r="AG22">
        <v>16.899999999999999</v>
      </c>
      <c r="AH22">
        <v>17.2</v>
      </c>
      <c r="AI22">
        <v>17.100000000000001</v>
      </c>
      <c r="AJ22">
        <v>17.899999999999999</v>
      </c>
      <c r="AK22" s="2">
        <v>18.399999999999999</v>
      </c>
      <c r="AL22">
        <v>17.899999999999999</v>
      </c>
      <c r="AM22">
        <v>18.2</v>
      </c>
      <c r="AN22">
        <v>19.7</v>
      </c>
      <c r="AO22">
        <v>18.899999999999999</v>
      </c>
      <c r="AP22">
        <v>18.5</v>
      </c>
      <c r="AQ22">
        <v>17.8</v>
      </c>
      <c r="AR22">
        <v>17.5</v>
      </c>
      <c r="AS22">
        <v>16.399999999999999</v>
      </c>
      <c r="AT22">
        <v>16</v>
      </c>
      <c r="AU22">
        <v>16.8</v>
      </c>
      <c r="AV22">
        <v>15.7</v>
      </c>
      <c r="AW22">
        <v>15.3</v>
      </c>
      <c r="AX22" s="2">
        <v>17.899999999999999</v>
      </c>
      <c r="AY22">
        <v>18</v>
      </c>
      <c r="AZ22">
        <v>19.3</v>
      </c>
      <c r="BA22">
        <v>16.399999999999999</v>
      </c>
      <c r="BB22">
        <v>18.5</v>
      </c>
      <c r="BC22">
        <v>18.3</v>
      </c>
      <c r="BD22">
        <v>17.600000000000001</v>
      </c>
      <c r="BE22">
        <v>19.899999999999999</v>
      </c>
      <c r="BF22">
        <v>19.3</v>
      </c>
      <c r="BG22">
        <v>18.5</v>
      </c>
      <c r="BH22">
        <v>18.5</v>
      </c>
      <c r="BI22">
        <v>17.899999999999999</v>
      </c>
      <c r="BJ22">
        <v>17.600000000000001</v>
      </c>
      <c r="BK22">
        <v>16.899999999999999</v>
      </c>
      <c r="BO22">
        <f t="shared" si="0"/>
        <v>1.7999999999999989</v>
      </c>
      <c r="BP22">
        <f t="shared" si="1"/>
        <v>0.49999999999999822</v>
      </c>
      <c r="BQ22">
        <f t="shared" si="2"/>
        <v>-0.70000000000000284</v>
      </c>
      <c r="BR22">
        <f t="shared" si="3"/>
        <v>-0.60000000000000142</v>
      </c>
      <c r="BS22">
        <f t="shared" si="4"/>
        <v>-0.60000000000000142</v>
      </c>
      <c r="BT22">
        <f t="shared" si="5"/>
        <v>-2</v>
      </c>
      <c r="BU22">
        <f t="shared" si="6"/>
        <v>-0.80000000000000071</v>
      </c>
      <c r="BV22">
        <f t="shared" si="7"/>
        <v>-0.20000000000000284</v>
      </c>
      <c r="BW22">
        <f t="shared" si="8"/>
        <v>-0.90000000000000213</v>
      </c>
      <c r="BX22">
        <f t="shared" si="9"/>
        <v>-2.7000000000000028</v>
      </c>
      <c r="BY22">
        <f t="shared" si="10"/>
        <v>-1.6000000000000014</v>
      </c>
      <c r="BZ22" s="2">
        <f t="shared" si="11"/>
        <v>0.49999999999999822</v>
      </c>
      <c r="CB22">
        <f t="shared" si="12"/>
        <v>-0.90000000000000213</v>
      </c>
      <c r="CC22">
        <f t="shared" si="47"/>
        <v>1.0999999999999979</v>
      </c>
      <c r="CD22">
        <f t="shared" si="13"/>
        <v>-1.4000000000000021</v>
      </c>
      <c r="CE22">
        <f t="shared" si="14"/>
        <v>-1.9000000000000021</v>
      </c>
      <c r="CF22">
        <f t="shared" si="15"/>
        <v>0</v>
      </c>
      <c r="CG22">
        <f t="shared" si="16"/>
        <v>-1.1000000000000014</v>
      </c>
      <c r="CH22">
        <f t="shared" si="17"/>
        <v>-1.9000000000000021</v>
      </c>
      <c r="CI22">
        <f t="shared" si="18"/>
        <v>-0.5</v>
      </c>
      <c r="CJ22">
        <f t="shared" si="19"/>
        <v>-0.80000000000000071</v>
      </c>
      <c r="CK22">
        <f t="shared" si="20"/>
        <v>-0.70000000000000284</v>
      </c>
      <c r="CL22">
        <f t="shared" si="21"/>
        <v>-1.5</v>
      </c>
      <c r="CM22" s="2">
        <f t="shared" si="22"/>
        <v>-2</v>
      </c>
      <c r="CO22">
        <f t="shared" si="23"/>
        <v>-1.8000000000000007</v>
      </c>
      <c r="CP22">
        <f t="shared" si="24"/>
        <v>-3.3000000000000007</v>
      </c>
      <c r="CQ22">
        <f t="shared" si="25"/>
        <v>-2.5</v>
      </c>
      <c r="CR22">
        <f t="shared" si="26"/>
        <v>-2.1000000000000014</v>
      </c>
      <c r="CS22">
        <f t="shared" si="27"/>
        <v>-1.4000000000000021</v>
      </c>
      <c r="CT22">
        <f t="shared" si="28"/>
        <v>-1.1000000000000014</v>
      </c>
      <c r="CU22">
        <f t="shared" si="29"/>
        <v>0</v>
      </c>
      <c r="CV22">
        <f t="shared" si="30"/>
        <v>0.39999999999999858</v>
      </c>
      <c r="CW22">
        <f t="shared" si="31"/>
        <v>-0.40000000000000213</v>
      </c>
      <c r="CX22">
        <f t="shared" si="32"/>
        <v>0.69999999999999929</v>
      </c>
      <c r="CY22">
        <f t="shared" si="33"/>
        <v>1.0999999999999979</v>
      </c>
      <c r="CZ22" s="2">
        <f t="shared" si="34"/>
        <v>-1.5</v>
      </c>
      <c r="DB22">
        <f t="shared" si="35"/>
        <v>-2.9000000000000021</v>
      </c>
      <c r="DC22">
        <f t="shared" si="36"/>
        <v>0</v>
      </c>
      <c r="DD22">
        <f t="shared" si="37"/>
        <v>-2.1000000000000014</v>
      </c>
      <c r="DE22">
        <f t="shared" si="38"/>
        <v>-1.9000000000000021</v>
      </c>
      <c r="DF22">
        <f t="shared" si="39"/>
        <v>-1.2000000000000028</v>
      </c>
      <c r="DG22">
        <f t="shared" si="40"/>
        <v>-3.5</v>
      </c>
      <c r="DH22">
        <f t="shared" si="41"/>
        <v>-2.9000000000000021</v>
      </c>
      <c r="DI22">
        <f t="shared" si="42"/>
        <v>-2.1000000000000014</v>
      </c>
      <c r="DJ22">
        <f t="shared" si="43"/>
        <v>-2.1000000000000014</v>
      </c>
      <c r="DK22">
        <f t="shared" si="44"/>
        <v>-1.5</v>
      </c>
      <c r="DL22">
        <f t="shared" si="45"/>
        <v>-1.2000000000000028</v>
      </c>
      <c r="DM22">
        <f t="shared" si="46"/>
        <v>-0.5</v>
      </c>
    </row>
    <row r="23" spans="1:117" x14ac:dyDescent="0.3">
      <c r="A23">
        <v>128</v>
      </c>
      <c r="B23" t="s">
        <v>42</v>
      </c>
      <c r="C23" t="s">
        <v>43</v>
      </c>
      <c r="D23" s="1">
        <v>61</v>
      </c>
      <c r="E23" t="s">
        <v>51</v>
      </c>
      <c r="F23">
        <v>85</v>
      </c>
      <c r="G23">
        <v>173</v>
      </c>
      <c r="H23" t="s">
        <v>53</v>
      </c>
      <c r="I23" s="2">
        <v>19.399999999999999</v>
      </c>
      <c r="J23">
        <v>35</v>
      </c>
      <c r="K23" s="2">
        <v>21.5</v>
      </c>
      <c r="L23">
        <v>21.7</v>
      </c>
      <c r="M23">
        <v>18.3</v>
      </c>
      <c r="N23">
        <v>18.600000000000001</v>
      </c>
      <c r="O23">
        <v>20.5</v>
      </c>
      <c r="P23">
        <v>17.399999999999999</v>
      </c>
      <c r="Q23">
        <v>18.3</v>
      </c>
      <c r="R23">
        <v>18.2</v>
      </c>
      <c r="S23">
        <v>16.399999999999999</v>
      </c>
      <c r="T23">
        <v>18.8</v>
      </c>
      <c r="U23">
        <v>18.2</v>
      </c>
      <c r="V23">
        <v>17.100000000000001</v>
      </c>
      <c r="W23">
        <v>22.3</v>
      </c>
      <c r="X23" s="2">
        <v>18.2</v>
      </c>
      <c r="Y23">
        <v>17.3</v>
      </c>
      <c r="Z23">
        <v>19.600000000000001</v>
      </c>
      <c r="AA23">
        <v>21.4</v>
      </c>
      <c r="AB23">
        <v>22.1</v>
      </c>
      <c r="AC23">
        <v>21.7</v>
      </c>
      <c r="AD23">
        <v>20</v>
      </c>
      <c r="AE23">
        <v>20.2</v>
      </c>
      <c r="AF23">
        <v>20.8</v>
      </c>
      <c r="AG23">
        <v>20.7</v>
      </c>
      <c r="AH23">
        <v>20.3</v>
      </c>
      <c r="AI23">
        <v>21.4</v>
      </c>
      <c r="AJ23">
        <v>20.3</v>
      </c>
      <c r="AK23" s="2">
        <v>19</v>
      </c>
      <c r="AL23">
        <v>18.399999999999999</v>
      </c>
      <c r="AM23">
        <v>17.8</v>
      </c>
      <c r="AN23">
        <v>16.7</v>
      </c>
      <c r="AO23">
        <v>16.899999999999999</v>
      </c>
      <c r="AP23">
        <v>18.600000000000001</v>
      </c>
      <c r="AQ23">
        <v>17</v>
      </c>
      <c r="AR23">
        <v>20.8</v>
      </c>
      <c r="AS23">
        <v>19.600000000000001</v>
      </c>
      <c r="AT23">
        <v>18.8</v>
      </c>
      <c r="AU23">
        <v>18.899999999999999</v>
      </c>
      <c r="AV23">
        <v>19</v>
      </c>
      <c r="AW23">
        <v>18.7</v>
      </c>
      <c r="AX23" s="2">
        <v>18.8</v>
      </c>
      <c r="AY23">
        <v>21.7</v>
      </c>
      <c r="AZ23">
        <v>20.6</v>
      </c>
      <c r="BA23">
        <v>21.4</v>
      </c>
      <c r="BB23">
        <v>21.7</v>
      </c>
      <c r="BC23">
        <v>21.9</v>
      </c>
      <c r="BD23">
        <v>23.4</v>
      </c>
      <c r="BE23">
        <v>23.7</v>
      </c>
      <c r="BF23">
        <v>26</v>
      </c>
      <c r="BG23">
        <v>25.4</v>
      </c>
      <c r="BH23">
        <v>23.4</v>
      </c>
      <c r="BI23">
        <v>23.9</v>
      </c>
      <c r="BJ23">
        <v>17.899999999999999</v>
      </c>
      <c r="BK23">
        <v>20.100000000000001</v>
      </c>
      <c r="BO23">
        <f t="shared" si="0"/>
        <v>1.0999999999999979</v>
      </c>
      <c r="BP23">
        <f t="shared" si="1"/>
        <v>0.79999999999999716</v>
      </c>
      <c r="BQ23">
        <f t="shared" si="2"/>
        <v>-1.1000000000000014</v>
      </c>
      <c r="BR23">
        <f t="shared" si="3"/>
        <v>2</v>
      </c>
      <c r="BS23">
        <f t="shared" si="4"/>
        <v>1.0999999999999979</v>
      </c>
      <c r="BT23">
        <f t="shared" si="5"/>
        <v>1.1999999999999993</v>
      </c>
      <c r="BU23">
        <f t="shared" si="6"/>
        <v>3</v>
      </c>
      <c r="BV23">
        <f t="shared" si="7"/>
        <v>0.59999999999999787</v>
      </c>
      <c r="BW23">
        <f t="shared" si="8"/>
        <v>1.1999999999999993</v>
      </c>
      <c r="BX23">
        <f t="shared" si="9"/>
        <v>2.2999999999999972</v>
      </c>
      <c r="BY23">
        <f t="shared" si="10"/>
        <v>-2.9000000000000021</v>
      </c>
      <c r="BZ23" s="2">
        <f t="shared" si="11"/>
        <v>1.1999999999999993</v>
      </c>
      <c r="CB23">
        <f t="shared" si="12"/>
        <v>-0.20000000000000284</v>
      </c>
      <c r="CC23">
        <f t="shared" si="47"/>
        <v>-2</v>
      </c>
      <c r="CD23">
        <f t="shared" si="13"/>
        <v>-2.7000000000000028</v>
      </c>
      <c r="CE23">
        <f t="shared" si="14"/>
        <v>-2.3000000000000007</v>
      </c>
      <c r="CF23">
        <f t="shared" si="15"/>
        <v>-0.60000000000000142</v>
      </c>
      <c r="CG23">
        <f t="shared" si="16"/>
        <v>-0.80000000000000071</v>
      </c>
      <c r="CH23">
        <f t="shared" si="17"/>
        <v>-1.4000000000000021</v>
      </c>
      <c r="CI23">
        <f t="shared" si="18"/>
        <v>-1.3000000000000007</v>
      </c>
      <c r="CJ23">
        <f t="shared" si="19"/>
        <v>-0.90000000000000213</v>
      </c>
      <c r="CK23">
        <f t="shared" si="20"/>
        <v>-2</v>
      </c>
      <c r="CL23">
        <f t="shared" si="21"/>
        <v>-0.90000000000000213</v>
      </c>
      <c r="CM23" s="2">
        <f t="shared" si="22"/>
        <v>0.39999999999999858</v>
      </c>
      <c r="CO23">
        <f t="shared" si="23"/>
        <v>1.5999999999999979</v>
      </c>
      <c r="CP23">
        <f t="shared" si="24"/>
        <v>2.6999999999999993</v>
      </c>
      <c r="CQ23">
        <f t="shared" si="25"/>
        <v>2.5</v>
      </c>
      <c r="CR23">
        <f t="shared" si="26"/>
        <v>0.79999999999999716</v>
      </c>
      <c r="CS23">
        <f t="shared" si="27"/>
        <v>2.3999999999999986</v>
      </c>
      <c r="CT23">
        <f t="shared" si="28"/>
        <v>-1.4000000000000021</v>
      </c>
      <c r="CU23">
        <f t="shared" si="29"/>
        <v>-0.20000000000000284</v>
      </c>
      <c r="CV23">
        <f t="shared" si="30"/>
        <v>0.59999999999999787</v>
      </c>
      <c r="CW23">
        <f t="shared" si="31"/>
        <v>0.5</v>
      </c>
      <c r="CX23">
        <f t="shared" si="32"/>
        <v>0.39999999999999858</v>
      </c>
      <c r="CY23">
        <f t="shared" si="33"/>
        <v>0.69999999999999929</v>
      </c>
      <c r="CZ23" s="2">
        <f t="shared" si="34"/>
        <v>0.59999999999999787</v>
      </c>
      <c r="DB23">
        <f t="shared" si="35"/>
        <v>-1.2000000000000028</v>
      </c>
      <c r="DC23">
        <f t="shared" si="36"/>
        <v>-2</v>
      </c>
      <c r="DD23">
        <f t="shared" si="37"/>
        <v>-2.3000000000000007</v>
      </c>
      <c r="DE23">
        <f t="shared" si="38"/>
        <v>-2.5</v>
      </c>
      <c r="DF23">
        <f t="shared" si="39"/>
        <v>-4</v>
      </c>
      <c r="DG23">
        <f t="shared" si="40"/>
        <v>-4.3000000000000007</v>
      </c>
      <c r="DH23">
        <f t="shared" si="41"/>
        <v>-6.6000000000000014</v>
      </c>
      <c r="DI23">
        <f t="shared" si="42"/>
        <v>-6</v>
      </c>
      <c r="DJ23">
        <f t="shared" si="43"/>
        <v>-4</v>
      </c>
      <c r="DK23">
        <f t="shared" si="44"/>
        <v>-4.5</v>
      </c>
      <c r="DL23">
        <f t="shared" si="45"/>
        <v>1.5</v>
      </c>
      <c r="DM23">
        <f t="shared" si="46"/>
        <v>-0.70000000000000284</v>
      </c>
    </row>
    <row r="24" spans="1:117" x14ac:dyDescent="0.3">
      <c r="A24">
        <v>129</v>
      </c>
      <c r="B24" t="s">
        <v>44</v>
      </c>
      <c r="C24" t="s">
        <v>23</v>
      </c>
      <c r="D24">
        <v>67</v>
      </c>
      <c r="E24" t="s">
        <v>51</v>
      </c>
      <c r="F24">
        <v>94</v>
      </c>
      <c r="G24">
        <v>160</v>
      </c>
      <c r="H24" t="s">
        <v>53</v>
      </c>
      <c r="I24" s="2">
        <v>10.199999999999999</v>
      </c>
      <c r="J24">
        <v>15</v>
      </c>
      <c r="K24" s="2">
        <v>17.5</v>
      </c>
      <c r="L24">
        <v>12.7</v>
      </c>
      <c r="M24">
        <v>15.3</v>
      </c>
      <c r="N24">
        <v>12.2</v>
      </c>
      <c r="O24">
        <v>15.6</v>
      </c>
      <c r="P24">
        <v>12.9</v>
      </c>
      <c r="Q24">
        <v>14.4</v>
      </c>
      <c r="R24">
        <v>14</v>
      </c>
      <c r="S24">
        <v>14.2</v>
      </c>
      <c r="T24">
        <v>15.7</v>
      </c>
      <c r="U24">
        <v>14.6</v>
      </c>
      <c r="V24">
        <v>14.2</v>
      </c>
      <c r="W24">
        <v>12.6</v>
      </c>
      <c r="X24" s="2">
        <v>13.3</v>
      </c>
      <c r="Y24">
        <v>15.7</v>
      </c>
      <c r="Z24">
        <v>13.7</v>
      </c>
      <c r="AA24">
        <v>14.2</v>
      </c>
      <c r="AB24">
        <v>14.1</v>
      </c>
      <c r="AC24">
        <v>14.8</v>
      </c>
      <c r="AD24">
        <v>13.7</v>
      </c>
      <c r="AE24">
        <v>14</v>
      </c>
      <c r="AF24">
        <v>14.3</v>
      </c>
      <c r="AG24">
        <v>14.3</v>
      </c>
      <c r="AH24">
        <v>14.1</v>
      </c>
      <c r="AI24">
        <v>13.9</v>
      </c>
      <c r="AJ24">
        <v>12.9</v>
      </c>
      <c r="AK24" s="2">
        <v>11.1</v>
      </c>
      <c r="AL24">
        <v>10.4</v>
      </c>
      <c r="AM24">
        <v>11.4</v>
      </c>
      <c r="AN24">
        <v>12.2</v>
      </c>
      <c r="AO24">
        <v>11.8</v>
      </c>
      <c r="AP24">
        <v>11.2</v>
      </c>
      <c r="AQ24">
        <v>13</v>
      </c>
      <c r="AR24">
        <v>13.1</v>
      </c>
      <c r="AS24">
        <v>13</v>
      </c>
      <c r="AT24">
        <v>15.1</v>
      </c>
      <c r="AU24">
        <v>14</v>
      </c>
      <c r="AV24">
        <v>14.2</v>
      </c>
      <c r="AW24">
        <v>12.4</v>
      </c>
      <c r="AX24" s="2">
        <v>14</v>
      </c>
      <c r="AY24">
        <v>12.2</v>
      </c>
      <c r="AZ24">
        <v>13.8</v>
      </c>
      <c r="BA24">
        <v>13.5</v>
      </c>
      <c r="BB24">
        <v>14.3</v>
      </c>
      <c r="BC24">
        <v>16.600000000000001</v>
      </c>
      <c r="BD24">
        <v>16.399999999999999</v>
      </c>
      <c r="BE24">
        <v>16.100000000000001</v>
      </c>
      <c r="BF24">
        <v>16.899999999999999</v>
      </c>
      <c r="BG24">
        <v>15.1</v>
      </c>
      <c r="BH24">
        <v>17</v>
      </c>
      <c r="BI24">
        <v>14.5</v>
      </c>
      <c r="BJ24">
        <v>11</v>
      </c>
      <c r="BK24">
        <v>12.3</v>
      </c>
      <c r="BO24">
        <f t="shared" si="0"/>
        <v>-5.1000000000000014</v>
      </c>
      <c r="BP24">
        <f t="shared" si="1"/>
        <v>-2</v>
      </c>
      <c r="BQ24">
        <f t="shared" si="2"/>
        <v>-5.4</v>
      </c>
      <c r="BR24">
        <f t="shared" si="3"/>
        <v>-2.7000000000000011</v>
      </c>
      <c r="BS24">
        <f t="shared" si="4"/>
        <v>-4.2000000000000011</v>
      </c>
      <c r="BT24">
        <f t="shared" si="5"/>
        <v>-3.8000000000000007</v>
      </c>
      <c r="BU24">
        <f t="shared" si="6"/>
        <v>-4</v>
      </c>
      <c r="BV24">
        <f t="shared" si="7"/>
        <v>-5.5</v>
      </c>
      <c r="BW24">
        <f t="shared" si="8"/>
        <v>-4.4000000000000004</v>
      </c>
      <c r="BX24">
        <f t="shared" si="9"/>
        <v>-4</v>
      </c>
      <c r="BY24">
        <f t="shared" si="10"/>
        <v>-2.4000000000000004</v>
      </c>
      <c r="BZ24" s="2">
        <f t="shared" si="11"/>
        <v>-3.1000000000000014</v>
      </c>
      <c r="CB24">
        <f t="shared" si="12"/>
        <v>-3.5</v>
      </c>
      <c r="CC24">
        <f t="shared" si="47"/>
        <v>-4</v>
      </c>
      <c r="CD24">
        <f t="shared" si="13"/>
        <v>-3.9000000000000004</v>
      </c>
      <c r="CE24">
        <f t="shared" si="14"/>
        <v>-4.6000000000000014</v>
      </c>
      <c r="CF24">
        <f t="shared" si="15"/>
        <v>-3.5</v>
      </c>
      <c r="CG24">
        <f t="shared" si="16"/>
        <v>-3.8000000000000007</v>
      </c>
      <c r="CH24">
        <f t="shared" si="17"/>
        <v>-4.1000000000000014</v>
      </c>
      <c r="CI24">
        <f t="shared" si="18"/>
        <v>-4.1000000000000014</v>
      </c>
      <c r="CJ24">
        <f t="shared" si="19"/>
        <v>-3.9000000000000004</v>
      </c>
      <c r="CK24">
        <f t="shared" si="20"/>
        <v>-3.7000000000000011</v>
      </c>
      <c r="CL24">
        <f t="shared" si="21"/>
        <v>-2.7000000000000011</v>
      </c>
      <c r="CM24" s="2">
        <f t="shared" si="22"/>
        <v>-0.90000000000000036</v>
      </c>
      <c r="CO24">
        <f t="shared" si="23"/>
        <v>-1.2000000000000011</v>
      </c>
      <c r="CP24">
        <f t="shared" si="24"/>
        <v>-2</v>
      </c>
      <c r="CQ24">
        <f t="shared" si="25"/>
        <v>-1.6000000000000014</v>
      </c>
      <c r="CR24">
        <f t="shared" si="26"/>
        <v>-1</v>
      </c>
      <c r="CS24">
        <f t="shared" si="27"/>
        <v>-2.8000000000000007</v>
      </c>
      <c r="CT24">
        <f t="shared" si="28"/>
        <v>-2.9000000000000004</v>
      </c>
      <c r="CU24">
        <f t="shared" si="29"/>
        <v>-2.8000000000000007</v>
      </c>
      <c r="CV24">
        <f t="shared" si="30"/>
        <v>-4.9000000000000004</v>
      </c>
      <c r="CW24">
        <f t="shared" si="31"/>
        <v>-3.8000000000000007</v>
      </c>
      <c r="CX24">
        <f t="shared" si="32"/>
        <v>-4</v>
      </c>
      <c r="CY24">
        <f t="shared" si="33"/>
        <v>-2.2000000000000011</v>
      </c>
      <c r="CZ24" s="2">
        <f t="shared" si="34"/>
        <v>-3.8000000000000007</v>
      </c>
      <c r="DB24">
        <f t="shared" si="35"/>
        <v>-3.6000000000000014</v>
      </c>
      <c r="DC24">
        <f t="shared" si="36"/>
        <v>-3.3000000000000007</v>
      </c>
      <c r="DD24">
        <f t="shared" si="37"/>
        <v>-4.1000000000000014</v>
      </c>
      <c r="DE24">
        <f t="shared" si="38"/>
        <v>-6.4000000000000021</v>
      </c>
      <c r="DF24">
        <f t="shared" si="39"/>
        <v>-6.1999999999999993</v>
      </c>
      <c r="DG24">
        <f t="shared" si="40"/>
        <v>-5.9000000000000021</v>
      </c>
      <c r="DH24">
        <f t="shared" si="41"/>
        <v>-6.6999999999999993</v>
      </c>
      <c r="DI24">
        <f t="shared" si="42"/>
        <v>-4.9000000000000004</v>
      </c>
      <c r="DJ24">
        <f t="shared" si="43"/>
        <v>-6.8000000000000007</v>
      </c>
      <c r="DK24">
        <f t="shared" si="44"/>
        <v>-4.3000000000000007</v>
      </c>
      <c r="DL24">
        <f t="shared" si="45"/>
        <v>-0.80000000000000071</v>
      </c>
      <c r="DM24">
        <f t="shared" si="46"/>
        <v>-2.1000000000000014</v>
      </c>
    </row>
    <row r="25" spans="1:117" x14ac:dyDescent="0.3">
      <c r="A25">
        <v>130</v>
      </c>
      <c r="B25" t="s">
        <v>45</v>
      </c>
      <c r="C25" t="s">
        <v>46</v>
      </c>
      <c r="D25" s="1">
        <v>46</v>
      </c>
      <c r="E25" t="s">
        <v>52</v>
      </c>
      <c r="H25" t="s">
        <v>53</v>
      </c>
      <c r="I25" s="2">
        <v>13.7</v>
      </c>
      <c r="J25">
        <v>30</v>
      </c>
      <c r="K25" s="2">
        <v>10.5</v>
      </c>
      <c r="L25">
        <v>13.7</v>
      </c>
      <c r="M25">
        <v>17.100000000000001</v>
      </c>
      <c r="N25">
        <v>16</v>
      </c>
      <c r="O25">
        <v>14.5</v>
      </c>
      <c r="P25">
        <v>17.600000000000001</v>
      </c>
      <c r="Q25">
        <v>16.100000000000001</v>
      </c>
      <c r="R25">
        <v>17.600000000000001</v>
      </c>
      <c r="S25">
        <v>14.7</v>
      </c>
      <c r="T25">
        <v>14.3</v>
      </c>
      <c r="U25">
        <v>15.3</v>
      </c>
      <c r="V25">
        <v>15.9</v>
      </c>
      <c r="W25">
        <v>11.6</v>
      </c>
      <c r="X25" s="2">
        <v>14.8</v>
      </c>
      <c r="Y25">
        <v>16.600000000000001</v>
      </c>
      <c r="Z25">
        <v>14.2</v>
      </c>
      <c r="AA25">
        <v>15.9</v>
      </c>
      <c r="AB25">
        <v>15.2</v>
      </c>
      <c r="AC25">
        <v>15.9</v>
      </c>
      <c r="AD25">
        <v>15.9</v>
      </c>
      <c r="AE25">
        <v>16.8</v>
      </c>
      <c r="AF25">
        <v>16.899999999999999</v>
      </c>
      <c r="AG25">
        <v>15.4</v>
      </c>
      <c r="AH25">
        <v>17.7</v>
      </c>
      <c r="AI25">
        <v>14.9</v>
      </c>
      <c r="AJ25">
        <v>15.8</v>
      </c>
      <c r="AK25" s="2">
        <v>13.5</v>
      </c>
      <c r="AL25">
        <v>12.8</v>
      </c>
      <c r="AM25">
        <v>16.399999999999999</v>
      </c>
      <c r="AN25">
        <v>16.8</v>
      </c>
      <c r="AO25">
        <v>15.5</v>
      </c>
      <c r="AP25">
        <v>13.8</v>
      </c>
      <c r="AQ25">
        <v>14.8</v>
      </c>
      <c r="AR25">
        <v>15.6</v>
      </c>
      <c r="AS25">
        <v>14.2</v>
      </c>
      <c r="AT25">
        <v>15.7</v>
      </c>
      <c r="AU25">
        <v>14.8</v>
      </c>
      <c r="AV25">
        <v>16.600000000000001</v>
      </c>
      <c r="AW25">
        <v>13.6</v>
      </c>
      <c r="AX25" s="2">
        <v>14.4</v>
      </c>
      <c r="AY25">
        <v>14.1</v>
      </c>
      <c r="AZ25">
        <v>17.5</v>
      </c>
      <c r="BA25">
        <v>17.100000000000001</v>
      </c>
      <c r="BB25">
        <v>19.3</v>
      </c>
      <c r="BC25">
        <v>17.3</v>
      </c>
      <c r="BD25">
        <v>17</v>
      </c>
      <c r="BE25">
        <v>17.100000000000001</v>
      </c>
      <c r="BF25">
        <v>16.7</v>
      </c>
      <c r="BG25">
        <v>17.2</v>
      </c>
      <c r="BH25">
        <v>17.399999999999999</v>
      </c>
      <c r="BI25">
        <v>16.399999999999999</v>
      </c>
      <c r="BJ25">
        <v>12.6</v>
      </c>
      <c r="BK25">
        <v>14</v>
      </c>
      <c r="BO25">
        <f t="shared" si="0"/>
        <v>-3.4000000000000021</v>
      </c>
      <c r="BP25">
        <f t="shared" si="1"/>
        <v>-2.3000000000000007</v>
      </c>
      <c r="BQ25">
        <f t="shared" si="2"/>
        <v>-0.80000000000000071</v>
      </c>
      <c r="BR25">
        <f t="shared" si="3"/>
        <v>-3.9000000000000021</v>
      </c>
      <c r="BS25">
        <f t="shared" si="4"/>
        <v>-2.4000000000000021</v>
      </c>
      <c r="BT25">
        <f t="shared" si="5"/>
        <v>-3.9000000000000021</v>
      </c>
      <c r="BU25">
        <f t="shared" si="6"/>
        <v>-1</v>
      </c>
      <c r="BV25">
        <f t="shared" si="7"/>
        <v>-0.60000000000000142</v>
      </c>
      <c r="BW25">
        <f t="shared" si="8"/>
        <v>-1.6000000000000014</v>
      </c>
      <c r="BX25">
        <f t="shared" si="9"/>
        <v>-2.2000000000000011</v>
      </c>
      <c r="BY25">
        <f t="shared" si="10"/>
        <v>2.0999999999999996</v>
      </c>
      <c r="BZ25" s="2">
        <f t="shared" si="11"/>
        <v>-1.1000000000000014</v>
      </c>
      <c r="CB25">
        <f t="shared" si="12"/>
        <v>-0.5</v>
      </c>
      <c r="CC25">
        <f t="shared" si="47"/>
        <v>-2.2000000000000011</v>
      </c>
      <c r="CD25">
        <f t="shared" si="13"/>
        <v>-1.5</v>
      </c>
      <c r="CE25">
        <f t="shared" si="14"/>
        <v>-2.2000000000000011</v>
      </c>
      <c r="CF25">
        <f t="shared" si="15"/>
        <v>-2.2000000000000011</v>
      </c>
      <c r="CG25">
        <f t="shared" si="16"/>
        <v>-3.1000000000000014</v>
      </c>
      <c r="CH25">
        <f t="shared" si="17"/>
        <v>-3.1999999999999993</v>
      </c>
      <c r="CI25">
        <f t="shared" si="18"/>
        <v>-1.7000000000000011</v>
      </c>
      <c r="CJ25">
        <f t="shared" si="19"/>
        <v>-4</v>
      </c>
      <c r="CK25">
        <f t="shared" si="20"/>
        <v>-1.2000000000000011</v>
      </c>
      <c r="CL25">
        <f t="shared" si="21"/>
        <v>-2.1000000000000014</v>
      </c>
      <c r="CM25" s="2">
        <f t="shared" si="22"/>
        <v>0.19999999999999929</v>
      </c>
      <c r="CO25">
        <f t="shared" si="23"/>
        <v>-2.6999999999999993</v>
      </c>
      <c r="CP25">
        <f t="shared" si="24"/>
        <v>-3.1000000000000014</v>
      </c>
      <c r="CQ25">
        <f t="shared" si="25"/>
        <v>-1.8000000000000007</v>
      </c>
      <c r="CR25">
        <f t="shared" si="26"/>
        <v>-0.10000000000000142</v>
      </c>
      <c r="CS25">
        <f t="shared" si="27"/>
        <v>-1.1000000000000014</v>
      </c>
      <c r="CT25">
        <f t="shared" si="28"/>
        <v>-1.9000000000000004</v>
      </c>
      <c r="CU25">
        <f t="shared" si="29"/>
        <v>-0.5</v>
      </c>
      <c r="CV25">
        <f t="shared" si="30"/>
        <v>-2</v>
      </c>
      <c r="CW25">
        <f t="shared" si="31"/>
        <v>-1.1000000000000014</v>
      </c>
      <c r="CX25">
        <f t="shared" si="32"/>
        <v>-2.9000000000000021</v>
      </c>
      <c r="CY25">
        <f t="shared" si="33"/>
        <v>9.9999999999999645E-2</v>
      </c>
      <c r="CZ25" s="2">
        <f t="shared" si="34"/>
        <v>-0.70000000000000107</v>
      </c>
      <c r="DB25">
        <f t="shared" si="35"/>
        <v>-3.8000000000000007</v>
      </c>
      <c r="DC25">
        <f t="shared" si="36"/>
        <v>-3.4000000000000021</v>
      </c>
      <c r="DD25">
        <f t="shared" si="37"/>
        <v>-5.6000000000000014</v>
      </c>
      <c r="DE25">
        <f t="shared" si="38"/>
        <v>-3.6000000000000014</v>
      </c>
      <c r="DF25">
        <f t="shared" si="39"/>
        <v>-3.3000000000000007</v>
      </c>
      <c r="DG25">
        <f t="shared" si="40"/>
        <v>-3.4000000000000021</v>
      </c>
      <c r="DH25">
        <f t="shared" si="41"/>
        <v>-3</v>
      </c>
      <c r="DI25">
        <f t="shared" si="42"/>
        <v>-3.5</v>
      </c>
      <c r="DJ25">
        <f t="shared" si="43"/>
        <v>-3.6999999999999993</v>
      </c>
      <c r="DK25">
        <f t="shared" si="44"/>
        <v>-2.6999999999999993</v>
      </c>
      <c r="DL25">
        <f t="shared" si="45"/>
        <v>1.0999999999999996</v>
      </c>
      <c r="DM25">
        <f t="shared" si="46"/>
        <v>-0.30000000000000071</v>
      </c>
    </row>
    <row r="26" spans="1:117" x14ac:dyDescent="0.3">
      <c r="A26">
        <v>131</v>
      </c>
      <c r="B26" t="s">
        <v>0</v>
      </c>
      <c r="C26" t="s">
        <v>47</v>
      </c>
      <c r="D26">
        <v>73</v>
      </c>
      <c r="E26" t="s">
        <v>51</v>
      </c>
      <c r="F26">
        <v>73</v>
      </c>
      <c r="G26">
        <v>175</v>
      </c>
      <c r="H26" t="s">
        <v>53</v>
      </c>
      <c r="I26" s="2">
        <v>13.3</v>
      </c>
      <c r="J26">
        <v>30</v>
      </c>
      <c r="K26" s="2">
        <v>8.5</v>
      </c>
      <c r="L26">
        <v>13.9</v>
      </c>
      <c r="M26">
        <v>10.8</v>
      </c>
      <c r="N26">
        <v>10.1</v>
      </c>
      <c r="O26">
        <v>10.199999999999999</v>
      </c>
      <c r="P26">
        <v>11</v>
      </c>
      <c r="Q26">
        <v>13.1</v>
      </c>
      <c r="R26">
        <v>13.4</v>
      </c>
      <c r="S26">
        <v>10.1</v>
      </c>
      <c r="T26">
        <v>12.8</v>
      </c>
      <c r="U26">
        <v>12.4</v>
      </c>
      <c r="V26">
        <v>12</v>
      </c>
      <c r="W26">
        <v>13.2</v>
      </c>
      <c r="X26" s="2">
        <v>12.6</v>
      </c>
      <c r="Y26">
        <v>13.1</v>
      </c>
      <c r="Z26">
        <v>14.7</v>
      </c>
      <c r="AA26">
        <v>12.7</v>
      </c>
      <c r="AB26">
        <v>12.4</v>
      </c>
      <c r="AC26">
        <v>11.7</v>
      </c>
      <c r="AD26">
        <v>13.9</v>
      </c>
      <c r="AE26">
        <v>12.4</v>
      </c>
      <c r="AF26">
        <v>12.5</v>
      </c>
      <c r="AG26">
        <v>12.8</v>
      </c>
      <c r="AH26">
        <v>15.5</v>
      </c>
      <c r="AI26">
        <v>14.7</v>
      </c>
      <c r="AJ26">
        <v>14.2</v>
      </c>
      <c r="AK26" s="2">
        <v>13.9</v>
      </c>
      <c r="AL26">
        <v>12.2</v>
      </c>
      <c r="AM26">
        <v>12.7</v>
      </c>
      <c r="AN26">
        <v>11.2</v>
      </c>
      <c r="AO26">
        <v>13.5</v>
      </c>
      <c r="AP26">
        <v>11.7</v>
      </c>
      <c r="AQ26">
        <v>12.7</v>
      </c>
      <c r="AR26">
        <v>13.4</v>
      </c>
      <c r="AS26">
        <v>13.4</v>
      </c>
      <c r="AT26">
        <v>13.3</v>
      </c>
      <c r="AU26">
        <v>14.7</v>
      </c>
      <c r="AV26">
        <v>12.3</v>
      </c>
      <c r="AW26">
        <v>13.3</v>
      </c>
      <c r="AX26" s="2">
        <v>15</v>
      </c>
      <c r="AY26">
        <v>12.1</v>
      </c>
      <c r="AZ26">
        <v>14.3</v>
      </c>
      <c r="BA26">
        <v>13.6</v>
      </c>
      <c r="BB26">
        <v>12.2</v>
      </c>
      <c r="BC26">
        <v>12.6</v>
      </c>
      <c r="BD26">
        <v>13.5</v>
      </c>
      <c r="BE26">
        <v>13.1</v>
      </c>
      <c r="BF26">
        <v>11.7</v>
      </c>
      <c r="BG26">
        <v>13.2</v>
      </c>
      <c r="BH26">
        <v>13.6</v>
      </c>
      <c r="BI26">
        <v>12.7</v>
      </c>
      <c r="BJ26">
        <v>12.4</v>
      </c>
      <c r="BK26">
        <v>12.6</v>
      </c>
      <c r="BO26">
        <f t="shared" si="0"/>
        <v>2.5</v>
      </c>
      <c r="BP26">
        <f t="shared" si="1"/>
        <v>3.2000000000000011</v>
      </c>
      <c r="BQ26">
        <f t="shared" si="2"/>
        <v>3.1000000000000014</v>
      </c>
      <c r="BR26">
        <f t="shared" si="3"/>
        <v>2.3000000000000007</v>
      </c>
      <c r="BS26">
        <f t="shared" si="4"/>
        <v>0.20000000000000107</v>
      </c>
      <c r="BT26">
        <f t="shared" si="5"/>
        <v>-9.9999999999999645E-2</v>
      </c>
      <c r="BU26">
        <f t="shared" si="6"/>
        <v>3.2000000000000011</v>
      </c>
      <c r="BV26">
        <f>I26-T26</f>
        <v>0.5</v>
      </c>
      <c r="BW26">
        <f t="shared" si="8"/>
        <v>0.90000000000000036</v>
      </c>
      <c r="BX26">
        <f t="shared" si="9"/>
        <v>1.3000000000000007</v>
      </c>
      <c r="BY26">
        <f t="shared" si="10"/>
        <v>0.10000000000000142</v>
      </c>
      <c r="BZ26" s="2">
        <f t="shared" si="11"/>
        <v>0.70000000000000107</v>
      </c>
      <c r="CB26">
        <f t="shared" si="12"/>
        <v>-1.3999999999999986</v>
      </c>
      <c r="CC26">
        <f t="shared" si="47"/>
        <v>0.60000000000000142</v>
      </c>
      <c r="CD26">
        <f t="shared" si="13"/>
        <v>0.90000000000000036</v>
      </c>
      <c r="CE26">
        <f t="shared" si="14"/>
        <v>1.6000000000000014</v>
      </c>
      <c r="CF26">
        <f t="shared" si="15"/>
        <v>-0.59999999999999964</v>
      </c>
      <c r="CG26">
        <f t="shared" si="16"/>
        <v>0.90000000000000036</v>
      </c>
      <c r="CH26">
        <f t="shared" si="17"/>
        <v>0.80000000000000071</v>
      </c>
      <c r="CI26">
        <f t="shared" si="18"/>
        <v>0.5</v>
      </c>
      <c r="CJ26">
        <f t="shared" si="19"/>
        <v>-2.1999999999999993</v>
      </c>
      <c r="CK26">
        <f t="shared" si="20"/>
        <v>-1.3999999999999986</v>
      </c>
      <c r="CL26">
        <f t="shared" si="21"/>
        <v>-0.89999999999999858</v>
      </c>
      <c r="CM26" s="2">
        <f t="shared" si="22"/>
        <v>-0.59999999999999964</v>
      </c>
      <c r="CO26">
        <f t="shared" si="23"/>
        <v>0.60000000000000142</v>
      </c>
      <c r="CP26">
        <f t="shared" si="24"/>
        <v>2.1000000000000014</v>
      </c>
      <c r="CQ26">
        <f t="shared" si="25"/>
        <v>-0.19999999999999929</v>
      </c>
      <c r="CR26">
        <f t="shared" si="26"/>
        <v>1.6000000000000014</v>
      </c>
      <c r="CS26">
        <f t="shared" si="27"/>
        <v>0.60000000000000142</v>
      </c>
      <c r="CT26">
        <f t="shared" si="28"/>
        <v>-9.9999999999999645E-2</v>
      </c>
      <c r="CU26">
        <f t="shared" si="29"/>
        <v>-9.9999999999999645E-2</v>
      </c>
      <c r="CV26">
        <f t="shared" si="30"/>
        <v>0</v>
      </c>
      <c r="CW26">
        <f t="shared" si="31"/>
        <v>-1.3999999999999986</v>
      </c>
      <c r="CX26">
        <f t="shared" si="32"/>
        <v>1</v>
      </c>
      <c r="CY26">
        <f t="shared" si="33"/>
        <v>0</v>
      </c>
      <c r="CZ26" s="2">
        <f t="shared" si="34"/>
        <v>-1.6999999999999993</v>
      </c>
      <c r="DB26">
        <f t="shared" si="35"/>
        <v>-1</v>
      </c>
      <c r="DC26">
        <f t="shared" si="36"/>
        <v>-0.29999999999999893</v>
      </c>
      <c r="DD26">
        <f t="shared" si="37"/>
        <v>1.1000000000000014</v>
      </c>
      <c r="DE26">
        <f t="shared" si="38"/>
        <v>0.70000000000000107</v>
      </c>
      <c r="DF26">
        <f t="shared" si="39"/>
        <v>-0.19999999999999929</v>
      </c>
      <c r="DG26">
        <f t="shared" si="40"/>
        <v>0.20000000000000107</v>
      </c>
      <c r="DH26">
        <f t="shared" si="41"/>
        <v>1.6000000000000014</v>
      </c>
      <c r="DI26">
        <f t="shared" si="42"/>
        <v>0.10000000000000142</v>
      </c>
      <c r="DJ26">
        <f t="shared" si="43"/>
        <v>-0.29999999999999893</v>
      </c>
      <c r="DK26">
        <f t="shared" si="44"/>
        <v>0.60000000000000142</v>
      </c>
      <c r="DL26">
        <f t="shared" si="45"/>
        <v>0.90000000000000036</v>
      </c>
      <c r="DM26">
        <f t="shared" si="46"/>
        <v>0.70000000000000107</v>
      </c>
    </row>
    <row r="27" spans="1:117" x14ac:dyDescent="0.3">
      <c r="A27">
        <v>132</v>
      </c>
      <c r="B27" t="s">
        <v>48</v>
      </c>
      <c r="C27" t="s">
        <v>49</v>
      </c>
      <c r="D27">
        <v>66</v>
      </c>
      <c r="E27" t="s">
        <v>52</v>
      </c>
      <c r="F27">
        <v>54</v>
      </c>
      <c r="G27">
        <v>163</v>
      </c>
      <c r="H27" t="s">
        <v>53</v>
      </c>
      <c r="I27" s="2">
        <v>25.3</v>
      </c>
      <c r="J27">
        <v>10</v>
      </c>
      <c r="K27" s="2">
        <v>7</v>
      </c>
      <c r="L27">
        <v>27.3</v>
      </c>
      <c r="M27">
        <v>23.9</v>
      </c>
      <c r="N27">
        <v>25.4</v>
      </c>
      <c r="O27">
        <v>26.1</v>
      </c>
      <c r="P27">
        <v>25.6</v>
      </c>
      <c r="Q27">
        <v>25.6</v>
      </c>
      <c r="R27">
        <v>24.1</v>
      </c>
      <c r="S27">
        <v>25.1</v>
      </c>
      <c r="T27">
        <v>26.1</v>
      </c>
      <c r="U27">
        <v>22.2</v>
      </c>
      <c r="V27">
        <v>27.2</v>
      </c>
      <c r="W27">
        <v>23.7</v>
      </c>
      <c r="X27" s="2">
        <v>24.5</v>
      </c>
      <c r="Y27">
        <v>27.1</v>
      </c>
      <c r="Z27">
        <v>24.3</v>
      </c>
      <c r="AA27">
        <v>23.8</v>
      </c>
      <c r="AB27">
        <v>23.2</v>
      </c>
      <c r="AC27">
        <v>23.8</v>
      </c>
      <c r="AD27">
        <v>24.5</v>
      </c>
      <c r="AE27">
        <v>25.7</v>
      </c>
      <c r="AF27">
        <v>23.5</v>
      </c>
      <c r="AG27">
        <v>26.2</v>
      </c>
      <c r="AH27">
        <v>29.5</v>
      </c>
      <c r="AI27">
        <v>27.4</v>
      </c>
      <c r="AJ27">
        <v>26.7</v>
      </c>
      <c r="AK27" s="2">
        <v>31.7</v>
      </c>
      <c r="AL27">
        <v>27.5</v>
      </c>
      <c r="AM27">
        <v>24.9</v>
      </c>
      <c r="AN27">
        <v>25.8</v>
      </c>
      <c r="AO27">
        <v>24.8</v>
      </c>
      <c r="AP27">
        <v>26.7</v>
      </c>
      <c r="AQ27">
        <v>28.5</v>
      </c>
      <c r="AR27">
        <v>25.2</v>
      </c>
      <c r="AS27">
        <v>27.4</v>
      </c>
      <c r="AT27">
        <v>27</v>
      </c>
      <c r="AU27">
        <v>27.1</v>
      </c>
      <c r="AV27">
        <v>27.8</v>
      </c>
      <c r="AW27">
        <v>27.7</v>
      </c>
      <c r="AX27" s="2">
        <v>26.1</v>
      </c>
      <c r="AY27">
        <v>23.8</v>
      </c>
      <c r="AZ27">
        <v>26.2</v>
      </c>
      <c r="BA27">
        <v>26.4</v>
      </c>
      <c r="BB27">
        <v>24.8</v>
      </c>
      <c r="BC27">
        <v>24.8</v>
      </c>
      <c r="BD27">
        <v>26.6</v>
      </c>
      <c r="BE27">
        <v>27</v>
      </c>
      <c r="BF27">
        <v>23.6</v>
      </c>
      <c r="BG27">
        <v>27.6</v>
      </c>
      <c r="BH27">
        <v>26.2</v>
      </c>
      <c r="BI27">
        <v>27.4</v>
      </c>
      <c r="BJ27">
        <v>28.3</v>
      </c>
      <c r="BK27">
        <v>24.5</v>
      </c>
      <c r="BO27">
        <f>I27-M27</f>
        <v>1.4000000000000021</v>
      </c>
      <c r="BP27">
        <f t="shared" si="1"/>
        <v>-9.9999999999997868E-2</v>
      </c>
      <c r="BQ27">
        <f t="shared" si="2"/>
        <v>-0.80000000000000071</v>
      </c>
      <c r="BR27">
        <f t="shared" si="3"/>
        <v>-0.30000000000000071</v>
      </c>
      <c r="BS27">
        <f>I27-Q27</f>
        <v>-0.30000000000000071</v>
      </c>
      <c r="BT27">
        <f t="shared" si="5"/>
        <v>1.1999999999999993</v>
      </c>
      <c r="BU27">
        <f t="shared" si="6"/>
        <v>0.19999999999999929</v>
      </c>
      <c r="BV27">
        <f>I27-T27</f>
        <v>-0.80000000000000071</v>
      </c>
      <c r="BW27">
        <f t="shared" si="8"/>
        <v>3.1000000000000014</v>
      </c>
      <c r="BX27">
        <f t="shared" si="9"/>
        <v>-1.8999999999999986</v>
      </c>
      <c r="BY27">
        <f t="shared" si="10"/>
        <v>1.6000000000000014</v>
      </c>
      <c r="BZ27" s="2">
        <f t="shared" si="11"/>
        <v>0.80000000000000071</v>
      </c>
      <c r="CB27">
        <f t="shared" si="12"/>
        <v>1</v>
      </c>
      <c r="CC27">
        <f t="shared" si="47"/>
        <v>1.5</v>
      </c>
      <c r="CD27">
        <f t="shared" si="13"/>
        <v>2.1000000000000014</v>
      </c>
      <c r="CE27">
        <f t="shared" si="14"/>
        <v>1.5</v>
      </c>
      <c r="CF27">
        <f t="shared" si="15"/>
        <v>0.80000000000000071</v>
      </c>
      <c r="CG27">
        <f t="shared" si="16"/>
        <v>-0.39999999999999858</v>
      </c>
      <c r="CH27">
        <f t="shared" si="17"/>
        <v>1.8000000000000007</v>
      </c>
      <c r="CI27">
        <f t="shared" si="18"/>
        <v>-0.89999999999999858</v>
      </c>
      <c r="CJ27">
        <f t="shared" si="19"/>
        <v>-4.1999999999999993</v>
      </c>
      <c r="CK27">
        <f t="shared" si="20"/>
        <v>-2.0999999999999979</v>
      </c>
      <c r="CL27">
        <f t="shared" si="21"/>
        <v>-1.3999999999999986</v>
      </c>
      <c r="CM27" s="2">
        <f t="shared" si="22"/>
        <v>-6.3999999999999986</v>
      </c>
      <c r="CO27">
        <f t="shared" si="23"/>
        <v>0.40000000000000213</v>
      </c>
      <c r="CP27">
        <f t="shared" si="24"/>
        <v>-0.5</v>
      </c>
      <c r="CQ27">
        <f t="shared" si="25"/>
        <v>0.5</v>
      </c>
      <c r="CR27">
        <f t="shared" si="26"/>
        <v>-1.3999999999999986</v>
      </c>
      <c r="CS27">
        <f t="shared" si="27"/>
        <v>-3.1999999999999993</v>
      </c>
      <c r="CT27">
        <f t="shared" si="28"/>
        <v>0.10000000000000142</v>
      </c>
      <c r="CU27">
        <f t="shared" si="29"/>
        <v>-2.0999999999999979</v>
      </c>
      <c r="CV27">
        <f t="shared" si="30"/>
        <v>-1.6999999999999993</v>
      </c>
      <c r="CW27">
        <f t="shared" si="31"/>
        <v>-1.8000000000000007</v>
      </c>
      <c r="CX27">
        <f t="shared" si="32"/>
        <v>-2.5</v>
      </c>
      <c r="CY27">
        <f t="shared" si="33"/>
        <v>-2.3999999999999986</v>
      </c>
      <c r="CZ27" s="2">
        <f t="shared" si="34"/>
        <v>-0.80000000000000071</v>
      </c>
      <c r="DB27">
        <f t="shared" si="35"/>
        <v>-0.89999999999999858</v>
      </c>
      <c r="DC27">
        <f t="shared" si="36"/>
        <v>-1.0999999999999979</v>
      </c>
      <c r="DD27">
        <f t="shared" si="37"/>
        <v>0.5</v>
      </c>
      <c r="DE27">
        <f t="shared" si="38"/>
        <v>0.5</v>
      </c>
      <c r="DF27">
        <f t="shared" si="39"/>
        <v>-1.3000000000000007</v>
      </c>
      <c r="DG27">
        <f t="shared" si="40"/>
        <v>-1.6999999999999993</v>
      </c>
      <c r="DH27">
        <f t="shared" si="41"/>
        <v>1.6999999999999993</v>
      </c>
      <c r="DI27">
        <f t="shared" si="42"/>
        <v>-2.3000000000000007</v>
      </c>
      <c r="DJ27">
        <f t="shared" si="43"/>
        <v>-0.89999999999999858</v>
      </c>
      <c r="DK27">
        <f t="shared" si="44"/>
        <v>-2.0999999999999979</v>
      </c>
      <c r="DL27">
        <f t="shared" si="45"/>
        <v>-3</v>
      </c>
      <c r="DM27">
        <f t="shared" si="46"/>
        <v>0.80000000000000071</v>
      </c>
    </row>
    <row r="29" spans="1:117" x14ac:dyDescent="0.3">
      <c r="D29" s="3">
        <f>AVERAGE(D2:D27)</f>
        <v>68.84615384615384</v>
      </c>
      <c r="E29" s="3"/>
      <c r="F29" s="3">
        <f t="shared" ref="F29:K29" si="48">AVERAGE(F2:F27)</f>
        <v>71.932000000000002</v>
      </c>
      <c r="G29" s="3">
        <f t="shared" si="48"/>
        <v>165.69166666666666</v>
      </c>
      <c r="H29" s="3"/>
      <c r="I29" s="3">
        <f t="shared" si="48"/>
        <v>17.311538461538461</v>
      </c>
      <c r="J29" s="3">
        <f t="shared" si="48"/>
        <v>21.088461538461537</v>
      </c>
      <c r="K29" s="3">
        <f t="shared" si="48"/>
        <v>11.646153846153844</v>
      </c>
      <c r="L29" s="3">
        <f t="shared" ref="L29:X29" si="49">AVERAGE(L2:L27)</f>
        <v>16.534615384615385</v>
      </c>
      <c r="M29" s="3">
        <f t="shared" si="49"/>
        <v>16.423076923076923</v>
      </c>
      <c r="N29" s="3">
        <f t="shared" si="49"/>
        <v>17.026923076923079</v>
      </c>
      <c r="O29" s="3">
        <f t="shared" si="49"/>
        <v>16.988461538461543</v>
      </c>
      <c r="P29" s="3">
        <f t="shared" si="49"/>
        <v>17.319230769230771</v>
      </c>
      <c r="Q29" s="3">
        <f t="shared" si="49"/>
        <v>17.080769230769231</v>
      </c>
      <c r="R29" s="3">
        <f t="shared" si="49"/>
        <v>17.569230769230767</v>
      </c>
      <c r="S29" s="3">
        <f t="shared" si="49"/>
        <v>17.373076923076919</v>
      </c>
      <c r="T29" s="3">
        <f t="shared" si="49"/>
        <v>17.446153846153845</v>
      </c>
      <c r="U29" s="3">
        <f t="shared" si="49"/>
        <v>17.215384615384615</v>
      </c>
      <c r="V29" s="3">
        <f t="shared" si="49"/>
        <v>17.699999999999996</v>
      </c>
      <c r="W29" s="3">
        <f t="shared" si="49"/>
        <v>17.126923076923077</v>
      </c>
      <c r="X29" s="4">
        <f t="shared" si="49"/>
        <v>16.880769230769232</v>
      </c>
      <c r="Y29" s="4">
        <f t="shared" ref="Y29:AX29" si="50">AVERAGE(Y2:Y27)</f>
        <v>17.319230769230771</v>
      </c>
      <c r="Z29" s="4">
        <f t="shared" si="50"/>
        <v>16.246153846153849</v>
      </c>
      <c r="AA29" s="4">
        <f t="shared" si="50"/>
        <v>16.96153846153846</v>
      </c>
      <c r="AB29" s="4">
        <f t="shared" si="50"/>
        <v>17.161538461538463</v>
      </c>
      <c r="AC29" s="4">
        <f t="shared" si="50"/>
        <v>17.715384615384615</v>
      </c>
      <c r="AD29" s="4">
        <f t="shared" si="50"/>
        <v>17.923076923076923</v>
      </c>
      <c r="AE29" s="4">
        <f t="shared" si="50"/>
        <v>17.942307692307686</v>
      </c>
      <c r="AF29" s="4">
        <f t="shared" si="50"/>
        <v>17.569230769230771</v>
      </c>
      <c r="AG29" s="4">
        <f t="shared" si="50"/>
        <v>18.030769230769231</v>
      </c>
      <c r="AH29" s="4">
        <f t="shared" si="50"/>
        <v>18.165384615384617</v>
      </c>
      <c r="AI29" s="4">
        <f t="shared" si="50"/>
        <v>18.138461538461534</v>
      </c>
      <c r="AJ29" s="4">
        <f t="shared" si="50"/>
        <v>17.576923076923073</v>
      </c>
      <c r="AK29" s="4">
        <f t="shared" si="50"/>
        <v>17.165384615384614</v>
      </c>
      <c r="AL29" s="4">
        <f t="shared" si="50"/>
        <v>16.119230769230764</v>
      </c>
      <c r="AM29" s="4">
        <f t="shared" si="50"/>
        <v>16.396153846153844</v>
      </c>
      <c r="AN29" s="4">
        <f t="shared" si="50"/>
        <v>16.507692307692306</v>
      </c>
      <c r="AO29" s="4">
        <f t="shared" si="50"/>
        <v>16.642307692307689</v>
      </c>
      <c r="AP29" s="4">
        <f t="shared" si="50"/>
        <v>16.469230769230769</v>
      </c>
      <c r="AQ29" s="4">
        <f t="shared" si="50"/>
        <v>16.79615384615385</v>
      </c>
      <c r="AR29" s="4">
        <f t="shared" si="50"/>
        <v>17.03846153846154</v>
      </c>
      <c r="AS29" s="4">
        <f t="shared" si="50"/>
        <v>16.749999999999996</v>
      </c>
      <c r="AT29" s="4">
        <f t="shared" si="50"/>
        <v>16.773076923076925</v>
      </c>
      <c r="AU29" s="4">
        <f t="shared" si="50"/>
        <v>17.119230769230768</v>
      </c>
      <c r="AV29" s="4">
        <f t="shared" si="50"/>
        <v>17.71153846153846</v>
      </c>
      <c r="AW29" s="4">
        <f t="shared" si="50"/>
        <v>16.834615384615386</v>
      </c>
      <c r="AX29" s="4">
        <f t="shared" si="50"/>
        <v>17.526923076923076</v>
      </c>
      <c r="AY29" s="4">
        <f t="shared" ref="AY29:BK29" si="51">AVERAGE(AY2:AY27)</f>
        <v>16.569230769230771</v>
      </c>
      <c r="AZ29" s="4">
        <f t="shared" si="51"/>
        <v>17.942307692307693</v>
      </c>
      <c r="BA29" s="4">
        <f t="shared" si="51"/>
        <v>17.676923076923075</v>
      </c>
      <c r="BB29" s="4">
        <f t="shared" si="51"/>
        <v>18.176923076923075</v>
      </c>
      <c r="BC29" s="4">
        <f t="shared" si="51"/>
        <v>18.342307692307696</v>
      </c>
      <c r="BD29" s="4">
        <f t="shared" si="51"/>
        <v>18.803846153846152</v>
      </c>
      <c r="BE29" s="4">
        <f t="shared" si="51"/>
        <v>19.123076923076923</v>
      </c>
      <c r="BF29" s="4">
        <f t="shared" si="51"/>
        <v>18.984615384615385</v>
      </c>
      <c r="BG29" s="4">
        <f t="shared" si="51"/>
        <v>19.153846153846153</v>
      </c>
      <c r="BH29" s="4">
        <f t="shared" si="51"/>
        <v>19.292307692307688</v>
      </c>
      <c r="BI29" s="4">
        <f t="shared" si="51"/>
        <v>19.292307692307688</v>
      </c>
      <c r="BJ29" s="4">
        <f t="shared" si="51"/>
        <v>17.407692307692308</v>
      </c>
      <c r="BK29" s="4">
        <f t="shared" si="51"/>
        <v>16.119230769230771</v>
      </c>
      <c r="BO29" s="3">
        <f>I29-M29</f>
        <v>0.88846153846153797</v>
      </c>
      <c r="BP29" s="3">
        <f>I29-N29</f>
        <v>0.28461538461538183</v>
      </c>
      <c r="BQ29" s="3">
        <f>I29-O29</f>
        <v>0.32307692307691838</v>
      </c>
      <c r="BR29" s="3">
        <f>I29-P29</f>
        <v>-7.6923076923094413E-3</v>
      </c>
      <c r="BS29" s="3">
        <f>I29-Q29</f>
        <v>0.23076923076922995</v>
      </c>
      <c r="BT29" s="3">
        <f>I29-R29</f>
        <v>-0.25769230769230589</v>
      </c>
      <c r="BU29" s="3">
        <f>I29-S29</f>
        <v>-6.1538461538457767E-2</v>
      </c>
      <c r="BV29" s="3">
        <f>I29-T29</f>
        <v>-0.13461538461538325</v>
      </c>
      <c r="BW29" s="3">
        <f>I29-U29</f>
        <v>9.61538461538467E-2</v>
      </c>
      <c r="BX29" s="3">
        <f>I29-V29</f>
        <v>-0.38846153846153442</v>
      </c>
      <c r="BY29" s="3">
        <f>I29-W29</f>
        <v>0.18461538461538396</v>
      </c>
      <c r="BZ29" s="4">
        <f>I29-X29</f>
        <v>0.43076923076922924</v>
      </c>
      <c r="CB29" s="3">
        <f>I29-Z29</f>
        <v>1.0653846153846125</v>
      </c>
      <c r="CC29" s="3">
        <f>I29-AA29</f>
        <v>0.35000000000000142</v>
      </c>
      <c r="CD29" s="3">
        <f>I29-AB29</f>
        <v>0.14999999999999858</v>
      </c>
      <c r="CE29" s="3">
        <f>I29-AC29</f>
        <v>-0.4038461538461533</v>
      </c>
      <c r="CF29" s="3">
        <f>I29-AD29</f>
        <v>-0.61153846153846203</v>
      </c>
      <c r="CG29" s="3">
        <f>I29-AE29</f>
        <v>-0.63076923076922498</v>
      </c>
      <c r="CH29" s="3">
        <f>I29-AF29</f>
        <v>-0.25769230769230944</v>
      </c>
      <c r="CI29" s="3">
        <f>I29-AG29</f>
        <v>-0.71923076923076934</v>
      </c>
      <c r="CJ29" s="3">
        <f>I29-AH29</f>
        <v>-0.85384615384615614</v>
      </c>
      <c r="CK29" s="3">
        <f>I29-AI29</f>
        <v>-0.8269230769230731</v>
      </c>
      <c r="CL29" s="3">
        <f>I29-AJ29</f>
        <v>-0.26538461538461178</v>
      </c>
      <c r="CM29" s="4">
        <f>I29-AK29</f>
        <v>0.14615384615384741</v>
      </c>
      <c r="CO29" s="3">
        <f>I29-AM29</f>
        <v>0.91538461538461746</v>
      </c>
      <c r="CP29" s="3">
        <f>I29-AN29</f>
        <v>0.80384615384615543</v>
      </c>
      <c r="CQ29" s="3">
        <f>I29-AO29</f>
        <v>0.66923076923077218</v>
      </c>
      <c r="CR29" s="3">
        <f>I29-AP29</f>
        <v>0.84230769230769198</v>
      </c>
      <c r="CS29" s="3">
        <f>I29-AQ29</f>
        <v>0.51538461538461178</v>
      </c>
      <c r="CT29" s="3">
        <f>I29-AR29</f>
        <v>0.27307692307692122</v>
      </c>
      <c r="CU29" s="3">
        <f>I29-AS29</f>
        <v>0.56153846153846487</v>
      </c>
      <c r="CV29" s="3">
        <f>I29-AT29</f>
        <v>0.53846153846153655</v>
      </c>
      <c r="CW29" s="3">
        <f>I29-AU29</f>
        <v>0.1923076923076934</v>
      </c>
      <c r="CX29" s="3">
        <f>I29-AV29</f>
        <v>-0.39999999999999858</v>
      </c>
      <c r="CY29" s="3">
        <f>I29-AW29</f>
        <v>0.47692307692307523</v>
      </c>
      <c r="CZ29" s="4">
        <f>I29-AX29</f>
        <v>-0.21538461538461462</v>
      </c>
      <c r="DB29" s="3">
        <f>I29-AZ29</f>
        <v>-0.63076923076923208</v>
      </c>
      <c r="DC29" s="3">
        <f>I29-BA29</f>
        <v>-0.3653846153846132</v>
      </c>
      <c r="DD29" s="3">
        <f>I29-BB29</f>
        <v>-0.8653846153846132</v>
      </c>
      <c r="DE29" s="3">
        <f>I29-BC29</f>
        <v>-1.0307692307692342</v>
      </c>
      <c r="DF29" s="3">
        <f>I29-BD29</f>
        <v>-1.4923076923076906</v>
      </c>
      <c r="DG29" s="3">
        <f>I29-BE29</f>
        <v>-1.8115384615384613</v>
      </c>
      <c r="DH29" s="3">
        <f>I29-BF29</f>
        <v>-1.6730769230769234</v>
      </c>
      <c r="DI29" s="3">
        <f>I29-BG29</f>
        <v>-1.842307692307692</v>
      </c>
      <c r="DJ29" s="3">
        <f>I29-BH29</f>
        <v>-1.9807692307692264</v>
      </c>
      <c r="DK29" s="3">
        <f>I29-BI29</f>
        <v>-1.9807692307692264</v>
      </c>
      <c r="DL29" s="3">
        <f>I29-BJ29</f>
        <v>-9.61538461538467E-2</v>
      </c>
      <c r="DM29" s="3">
        <f>I29-BK29</f>
        <v>1.1923076923076898</v>
      </c>
    </row>
    <row r="30" spans="1:117" x14ac:dyDescent="0.3">
      <c r="D30" s="3">
        <f>STDEV(D2:D27)</f>
        <v>8.0879777828196584</v>
      </c>
      <c r="E30" s="3"/>
      <c r="F30" s="3">
        <f t="shared" ref="F30:K30" si="52">STDEV(F2:F27)</f>
        <v>12.1507448331368</v>
      </c>
      <c r="G30" s="3">
        <f t="shared" si="52"/>
        <v>10.443384286825742</v>
      </c>
      <c r="H30" s="3"/>
      <c r="I30" s="3">
        <f t="shared" si="52"/>
        <v>4.3693777060883026</v>
      </c>
      <c r="J30" s="3">
        <f t="shared" si="52"/>
        <v>12.876717809226912</v>
      </c>
      <c r="K30" s="3">
        <f t="shared" si="52"/>
        <v>4.5905320623414303</v>
      </c>
      <c r="L30" s="3">
        <f t="shared" ref="L30:X30" si="53">STDEV(L2:L27)</f>
        <v>4.1907462159087965</v>
      </c>
      <c r="M30" s="3">
        <f t="shared" si="53"/>
        <v>4.0166959249918595</v>
      </c>
      <c r="N30" s="3">
        <f t="shared" si="53"/>
        <v>4.1557245040842306</v>
      </c>
      <c r="O30" s="3">
        <f t="shared" si="53"/>
        <v>4.2893660998405432</v>
      </c>
      <c r="P30" s="3">
        <f t="shared" si="53"/>
        <v>4.1457466618952257</v>
      </c>
      <c r="Q30" s="3">
        <f t="shared" si="53"/>
        <v>4.1287304809850838</v>
      </c>
      <c r="R30" s="3">
        <f t="shared" si="53"/>
        <v>4.1878652538752288</v>
      </c>
      <c r="S30" s="3">
        <f t="shared" si="53"/>
        <v>4.1615917812594638</v>
      </c>
      <c r="T30" s="3">
        <f t="shared" si="53"/>
        <v>3.9212478390666234</v>
      </c>
      <c r="U30" s="3">
        <f t="shared" si="53"/>
        <v>3.87388097986423</v>
      </c>
      <c r="V30" s="3">
        <f t="shared" si="53"/>
        <v>3.98457024031452</v>
      </c>
      <c r="W30" s="3">
        <f t="shared" si="53"/>
        <v>4.217350608361385</v>
      </c>
      <c r="X30" s="4">
        <f t="shared" si="53"/>
        <v>3.7856591743863297</v>
      </c>
      <c r="Y30" s="4">
        <f t="shared" ref="Y30:AX30" si="54">STDEV(Y2:Y27)</f>
        <v>4.1299897559939938</v>
      </c>
      <c r="Z30" s="4">
        <f t="shared" si="54"/>
        <v>3.3206301533571247</v>
      </c>
      <c r="AA30" s="4">
        <f t="shared" si="54"/>
        <v>3.6339594849780101</v>
      </c>
      <c r="AB30" s="4">
        <f t="shared" si="54"/>
        <v>3.6944365657650065</v>
      </c>
      <c r="AC30" s="4">
        <f t="shared" si="54"/>
        <v>4.0305525484918086</v>
      </c>
      <c r="AD30" s="4">
        <f t="shared" si="54"/>
        <v>4.1842856204908134</v>
      </c>
      <c r="AE30" s="4">
        <f t="shared" si="54"/>
        <v>4.2520746067700488</v>
      </c>
      <c r="AF30" s="4">
        <f t="shared" si="54"/>
        <v>3.7840474870983409</v>
      </c>
      <c r="AG30" s="4">
        <f t="shared" si="54"/>
        <v>4.2867954680174982</v>
      </c>
      <c r="AH30" s="4">
        <f t="shared" si="54"/>
        <v>4.4476458768829428</v>
      </c>
      <c r="AI30" s="4">
        <f t="shared" si="54"/>
        <v>3.8600597843118436</v>
      </c>
      <c r="AJ30" s="4">
        <f t="shared" si="54"/>
        <v>4.2072611226124685</v>
      </c>
      <c r="AK30" s="4">
        <f t="shared" si="54"/>
        <v>4.4482753788579599</v>
      </c>
      <c r="AL30" s="4">
        <f t="shared" si="54"/>
        <v>4.4436038735035241</v>
      </c>
      <c r="AM30" s="4">
        <f t="shared" si="54"/>
        <v>3.6595607134442738</v>
      </c>
      <c r="AN30" s="4">
        <f t="shared" si="54"/>
        <v>4.5072317958519195</v>
      </c>
      <c r="AO30" s="4">
        <f t="shared" si="54"/>
        <v>4.2640049790705632</v>
      </c>
      <c r="AP30" s="4">
        <f t="shared" si="54"/>
        <v>4.2686549854275402</v>
      </c>
      <c r="AQ30" s="4">
        <f t="shared" si="54"/>
        <v>4.6207774903564145</v>
      </c>
      <c r="AR30" s="4">
        <f t="shared" si="54"/>
        <v>4.3886286626304489</v>
      </c>
      <c r="AS30" s="4">
        <f t="shared" si="54"/>
        <v>4.5222339612187348</v>
      </c>
      <c r="AT30" s="4">
        <f t="shared" si="54"/>
        <v>4.0903357018521325</v>
      </c>
      <c r="AU30" s="4">
        <f t="shared" si="54"/>
        <v>4.5995668692405616</v>
      </c>
      <c r="AV30" s="4">
        <f t="shared" si="54"/>
        <v>4.1718415044751485</v>
      </c>
      <c r="AW30" s="4">
        <f t="shared" si="54"/>
        <v>4.3520976374794049</v>
      </c>
      <c r="AX30" s="4">
        <f t="shared" si="54"/>
        <v>3.5258539609357378</v>
      </c>
      <c r="AY30" s="4">
        <f t="shared" ref="AY30:BK30" si="55">STDEV(AY2:AY27)</f>
        <v>3.9781170652226128</v>
      </c>
      <c r="AZ30" s="4">
        <f t="shared" si="55"/>
        <v>4.1230254015150436</v>
      </c>
      <c r="BA30" s="4">
        <f t="shared" si="55"/>
        <v>4.1649305100861254</v>
      </c>
      <c r="BB30" s="4">
        <f t="shared" si="55"/>
        <v>3.9303239247988699</v>
      </c>
      <c r="BC30" s="4">
        <f t="shared" si="55"/>
        <v>3.7904272135919532</v>
      </c>
      <c r="BD30" s="4">
        <f t="shared" si="55"/>
        <v>3.9914389154018837</v>
      </c>
      <c r="BE30" s="4">
        <f t="shared" si="55"/>
        <v>4.0778727486087902</v>
      </c>
      <c r="BF30" s="4">
        <f t="shared" si="55"/>
        <v>4.1409846469352907</v>
      </c>
      <c r="BG30" s="4">
        <f t="shared" si="55"/>
        <v>4.1630979588984687</v>
      </c>
      <c r="BH30" s="4">
        <f t="shared" si="55"/>
        <v>3.8981968218060268</v>
      </c>
      <c r="BI30" s="4">
        <f t="shared" si="55"/>
        <v>4.1853002833176287</v>
      </c>
      <c r="BJ30" s="4">
        <f t="shared" si="55"/>
        <v>4.3042233284924318</v>
      </c>
      <c r="BK30" s="4">
        <f t="shared" si="55"/>
        <v>3.4420946216824602</v>
      </c>
      <c r="BO30" s="3">
        <f>I30-M30</f>
        <v>0.3526817810964431</v>
      </c>
      <c r="BP30" s="3">
        <f>I30-N30</f>
        <v>0.21365320200407201</v>
      </c>
      <c r="BQ30" s="3">
        <f>I30-O30</f>
        <v>8.0011606247759381E-2</v>
      </c>
      <c r="BR30" s="3">
        <f>I30-P30</f>
        <v>0.22363104419307689</v>
      </c>
      <c r="BS30" s="3">
        <f>I30-Q30</f>
        <v>0.24064722510321879</v>
      </c>
      <c r="BT30" s="3">
        <f>I30-R30</f>
        <v>0.18151245221307377</v>
      </c>
      <c r="BU30" s="3">
        <f>I30-S30</f>
        <v>0.20778592482883873</v>
      </c>
      <c r="BV30" s="3">
        <f>I30-T30</f>
        <v>0.44812986702167912</v>
      </c>
      <c r="BW30" s="3">
        <f>I30-U30</f>
        <v>0.49549672622407259</v>
      </c>
      <c r="BX30" s="3">
        <f>I30-V30</f>
        <v>0.38480746577378255</v>
      </c>
      <c r="BY30" s="3">
        <f>I30-W30</f>
        <v>0.15202709772691758</v>
      </c>
      <c r="BZ30" s="4">
        <f>I30-X30</f>
        <v>0.58371853170197285</v>
      </c>
      <c r="CB30" s="3">
        <f>I30-Z30</f>
        <v>1.0487475527311778</v>
      </c>
      <c r="CC30" s="3">
        <f>I30-AA30</f>
        <v>0.73541822111029242</v>
      </c>
      <c r="CD30" s="3">
        <f>I30-AB30</f>
        <v>0.67494114032329611</v>
      </c>
      <c r="CE30" s="3">
        <f>I30-AC30</f>
        <v>0.33882515759649401</v>
      </c>
      <c r="CF30" s="3">
        <f>I30-AD30</f>
        <v>0.18509208559748913</v>
      </c>
      <c r="CG30" s="3">
        <f>I30-AE30</f>
        <v>0.11730309931825378</v>
      </c>
      <c r="CH30" s="3">
        <f>I30-AF30</f>
        <v>0.58533021898996163</v>
      </c>
      <c r="CI30" s="3">
        <f>I30-AG30</f>
        <v>8.2582238070804337E-2</v>
      </c>
      <c r="CJ30" s="3">
        <f>I30-AH30</f>
        <v>-7.8268170794640213E-2</v>
      </c>
      <c r="CK30" s="3">
        <f>I30-AI30</f>
        <v>0.50931792177645896</v>
      </c>
      <c r="CL30" s="3">
        <f>I30-AJ30</f>
        <v>0.16211658347583402</v>
      </c>
      <c r="CM30" s="4">
        <f>I30-AK30</f>
        <v>-7.8897672769657312E-2</v>
      </c>
      <c r="CO30" s="3">
        <f>I30-AM30</f>
        <v>0.70981699264402875</v>
      </c>
      <c r="CP30" s="3">
        <f>I30-AN30</f>
        <v>-0.1378540897636169</v>
      </c>
      <c r="CQ30" s="3">
        <f>I30-AO30</f>
        <v>0.10537272701773936</v>
      </c>
      <c r="CR30" s="3">
        <f>I30-AP30</f>
        <v>0.10072272066076238</v>
      </c>
      <c r="CS30" s="3">
        <f>I30-AQ30</f>
        <v>-0.25139978426811194</v>
      </c>
      <c r="CT30" s="3">
        <f>I30-AR30</f>
        <v>-1.9250956542146369E-2</v>
      </c>
      <c r="CU30" s="3">
        <f>I30-AS30</f>
        <v>-0.15285625513043222</v>
      </c>
      <c r="CV30" s="3">
        <f>I30-AT30</f>
        <v>0.27904200423617009</v>
      </c>
      <c r="CW30" s="3">
        <f>I30-AU30</f>
        <v>-0.23018916315225901</v>
      </c>
      <c r="CX30" s="3">
        <f>I30-AV30</f>
        <v>0.19753620161315411</v>
      </c>
      <c r="CY30" s="3">
        <f>I30-AW30</f>
        <v>1.7280068608897636E-2</v>
      </c>
      <c r="CZ30" s="4">
        <f>I30-AX30</f>
        <v>0.84352374515256479</v>
      </c>
      <c r="DB30" s="3">
        <f>I30-AZ30</f>
        <v>0.24635230457325896</v>
      </c>
      <c r="DC30" s="3">
        <f>I30-BA30</f>
        <v>0.2044471960021772</v>
      </c>
      <c r="DD30" s="3">
        <f>I30-BB30</f>
        <v>0.43905378128943262</v>
      </c>
      <c r="DE30" s="3">
        <f>I30-BC30</f>
        <v>0.57895049249634933</v>
      </c>
      <c r="DF30" s="3">
        <f>I30-BD30</f>
        <v>0.37793879068641889</v>
      </c>
      <c r="DG30" s="3">
        <f>I30-BE30</f>
        <v>0.29150495747951233</v>
      </c>
      <c r="DH30" s="3">
        <f>I30-BF30</f>
        <v>0.22839305915301189</v>
      </c>
      <c r="DI30" s="3">
        <f>I30-BG30</f>
        <v>0.20627974718983388</v>
      </c>
      <c r="DJ30" s="3">
        <f>I30-BH30</f>
        <v>0.47118088428227578</v>
      </c>
      <c r="DK30" s="3">
        <f>I30-BI30</f>
        <v>0.18407742277067385</v>
      </c>
      <c r="DL30" s="3">
        <f>I30-BJ30</f>
        <v>6.5154377595870727E-2</v>
      </c>
      <c r="DM30" s="3">
        <f>I30-BK30</f>
        <v>0.92728308440584239</v>
      </c>
    </row>
    <row r="33" spans="1:117" x14ac:dyDescent="0.3">
      <c r="A33">
        <v>101</v>
      </c>
      <c r="B33" t="s">
        <v>56</v>
      </c>
      <c r="C33" t="s">
        <v>18</v>
      </c>
      <c r="D33">
        <v>63</v>
      </c>
      <c r="E33" t="s">
        <v>51</v>
      </c>
      <c r="F33">
        <v>73.900000000000006</v>
      </c>
      <c r="G33">
        <v>167</v>
      </c>
      <c r="H33" t="s">
        <v>82</v>
      </c>
      <c r="I33" s="2">
        <v>15.8</v>
      </c>
      <c r="J33">
        <v>25</v>
      </c>
      <c r="K33" s="2">
        <v>12.5</v>
      </c>
      <c r="L33">
        <v>17.7</v>
      </c>
      <c r="M33">
        <v>16.7</v>
      </c>
      <c r="N33">
        <v>17.2</v>
      </c>
      <c r="O33">
        <v>18.2</v>
      </c>
      <c r="P33">
        <v>16.7</v>
      </c>
      <c r="Q33">
        <v>17.600000000000001</v>
      </c>
      <c r="R33">
        <v>18.100000000000001</v>
      </c>
      <c r="S33">
        <v>18.8</v>
      </c>
      <c r="T33">
        <v>17.899999999999999</v>
      </c>
      <c r="U33">
        <v>17.3</v>
      </c>
      <c r="V33">
        <v>17.5</v>
      </c>
      <c r="W33">
        <v>18.8</v>
      </c>
      <c r="X33" s="2">
        <v>17.399999999999999</v>
      </c>
      <c r="Y33">
        <v>15.2</v>
      </c>
      <c r="Z33">
        <v>16.100000000000001</v>
      </c>
      <c r="AA33">
        <v>15.4</v>
      </c>
      <c r="AB33">
        <v>14.7</v>
      </c>
      <c r="AC33">
        <v>14.8</v>
      </c>
      <c r="AD33">
        <v>19.8</v>
      </c>
      <c r="AE33">
        <v>17</v>
      </c>
      <c r="AF33">
        <v>15.9</v>
      </c>
      <c r="AG33">
        <v>18</v>
      </c>
      <c r="AH33">
        <v>19.8</v>
      </c>
      <c r="AI33">
        <v>19.8</v>
      </c>
      <c r="AJ33">
        <v>17.399999999999999</v>
      </c>
      <c r="AK33" s="2">
        <v>16.600000000000001</v>
      </c>
      <c r="AL33">
        <v>15.3</v>
      </c>
      <c r="AM33">
        <v>15.6</v>
      </c>
      <c r="AN33">
        <v>16</v>
      </c>
      <c r="AO33">
        <v>13.7</v>
      </c>
      <c r="AP33">
        <v>16.5</v>
      </c>
      <c r="AQ33">
        <v>14.7</v>
      </c>
      <c r="AR33">
        <v>17.5</v>
      </c>
      <c r="AS33">
        <v>16.100000000000001</v>
      </c>
      <c r="AT33">
        <v>14.8</v>
      </c>
      <c r="AU33">
        <v>16.8</v>
      </c>
      <c r="AV33">
        <v>15.6</v>
      </c>
      <c r="AW33">
        <v>16.100000000000001</v>
      </c>
      <c r="AX33" s="2">
        <v>16.3</v>
      </c>
      <c r="AY33">
        <v>16.8</v>
      </c>
      <c r="AZ33">
        <v>18.600000000000001</v>
      </c>
      <c r="BA33">
        <v>18</v>
      </c>
      <c r="BB33">
        <v>18.899999999999999</v>
      </c>
      <c r="BC33">
        <v>18.3</v>
      </c>
      <c r="BD33">
        <v>23.3</v>
      </c>
      <c r="BE33">
        <v>22.5</v>
      </c>
      <c r="BF33">
        <v>22.6</v>
      </c>
      <c r="BG33">
        <v>20.399999999999999</v>
      </c>
      <c r="BH33">
        <v>19.399999999999999</v>
      </c>
      <c r="BI33">
        <v>18.2</v>
      </c>
      <c r="BJ33">
        <v>13.4</v>
      </c>
      <c r="BK33">
        <v>16.2</v>
      </c>
      <c r="BO33">
        <f>I33-M33</f>
        <v>-0.89999999999999858</v>
      </c>
      <c r="BP33">
        <f t="shared" ref="BP33" si="56">I33-N33</f>
        <v>-1.3999999999999986</v>
      </c>
      <c r="BQ33">
        <f t="shared" ref="BQ33" si="57">I33-O33</f>
        <v>-2.3999999999999986</v>
      </c>
      <c r="BR33">
        <f t="shared" ref="BR33" si="58">I33-P33</f>
        <v>-0.89999999999999858</v>
      </c>
      <c r="BS33">
        <f>I33-Q33</f>
        <v>-1.8000000000000007</v>
      </c>
      <c r="BT33">
        <f t="shared" ref="BT33" si="59">I33-R33</f>
        <v>-2.3000000000000007</v>
      </c>
      <c r="BU33">
        <f t="shared" ref="BU33" si="60">I33-S33</f>
        <v>-3</v>
      </c>
      <c r="BV33">
        <f>I33-T33</f>
        <v>-2.0999999999999979</v>
      </c>
      <c r="BW33">
        <f t="shared" ref="BW33" si="61">I33-U33</f>
        <v>-1.5</v>
      </c>
      <c r="BX33">
        <f t="shared" ref="BX33" si="62">I33-V33</f>
        <v>-1.6999999999999993</v>
      </c>
      <c r="BY33">
        <f>I33-W33</f>
        <v>-3</v>
      </c>
      <c r="BZ33" s="2">
        <f>I33-X33</f>
        <v>-1.5999999999999979</v>
      </c>
      <c r="CB33">
        <f t="shared" ref="CB33" si="63">I33-Z33</f>
        <v>-0.30000000000000071</v>
      </c>
      <c r="CC33">
        <f t="shared" ref="CC33" si="64">I33-AA33</f>
        <v>0.40000000000000036</v>
      </c>
      <c r="CD33">
        <f t="shared" ref="CD33" si="65">I33-AB33</f>
        <v>1.1000000000000014</v>
      </c>
      <c r="CE33">
        <f>I33-AC33</f>
        <v>1</v>
      </c>
      <c r="CF33">
        <f t="shared" ref="CF33" si="66">I33-AD33</f>
        <v>-4</v>
      </c>
      <c r="CG33">
        <f t="shared" ref="CG33" si="67">I33-AE33</f>
        <v>-1.1999999999999993</v>
      </c>
      <c r="CH33">
        <f t="shared" ref="CH33" si="68">I33-AF33</f>
        <v>-9.9999999999999645E-2</v>
      </c>
      <c r="CI33">
        <f t="shared" ref="CI33" si="69">I33-AG33</f>
        <v>-2.1999999999999993</v>
      </c>
      <c r="CJ33">
        <f t="shared" ref="CJ33" si="70">I33-AH33</f>
        <v>-4</v>
      </c>
      <c r="CK33">
        <f t="shared" ref="CK33" si="71">I33-AI33</f>
        <v>-4</v>
      </c>
      <c r="CL33">
        <f t="shared" ref="CL33" si="72">I33-AJ33</f>
        <v>-1.5999999999999979</v>
      </c>
      <c r="CM33" s="2">
        <f>I33-AK33</f>
        <v>-0.80000000000000071</v>
      </c>
      <c r="CO33">
        <f t="shared" ref="CO33" si="73">I33-AM33</f>
        <v>0.20000000000000107</v>
      </c>
      <c r="CP33">
        <f t="shared" ref="CP33" si="74">I33-AN33</f>
        <v>-0.19999999999999929</v>
      </c>
      <c r="CQ33">
        <f t="shared" ref="CQ33" si="75">I33-AO33</f>
        <v>2.1000000000000014</v>
      </c>
      <c r="CR33">
        <f t="shared" ref="CR33" si="76">I33-AP33</f>
        <v>-0.69999999999999929</v>
      </c>
      <c r="CS33">
        <f t="shared" ref="CS33" si="77">I33-AQ33</f>
        <v>1.1000000000000014</v>
      </c>
      <c r="CT33">
        <f t="shared" ref="CT33" si="78">I33-AR33</f>
        <v>-1.6999999999999993</v>
      </c>
      <c r="CU33">
        <f t="shared" ref="CU33" si="79">I33-AS33</f>
        <v>-0.30000000000000071</v>
      </c>
      <c r="CV33">
        <f t="shared" ref="CV33" si="80">I33-AT33</f>
        <v>1</v>
      </c>
      <c r="CW33">
        <f t="shared" ref="CW33" si="81">I33-AU33</f>
        <v>-1</v>
      </c>
      <c r="CX33">
        <f t="shared" ref="CX33" si="82">I33-AV33</f>
        <v>0.20000000000000107</v>
      </c>
      <c r="CY33">
        <f>I33-AW33</f>
        <v>-0.30000000000000071</v>
      </c>
      <c r="CZ33" s="2">
        <f t="shared" ref="CZ33" si="83">I33-AX33</f>
        <v>-0.5</v>
      </c>
      <c r="DB33">
        <f t="shared" ref="DB33" si="84">I33-AZ33</f>
        <v>-2.8000000000000007</v>
      </c>
      <c r="DC33">
        <f t="shared" ref="DC33" si="85">I33-BA33</f>
        <v>-2.1999999999999993</v>
      </c>
      <c r="DD33">
        <f t="shared" ref="DD33" si="86">I33-BB33</f>
        <v>-3.0999999999999979</v>
      </c>
      <c r="DE33">
        <f t="shared" ref="DE33" si="87">I33-BC33</f>
        <v>-2.5</v>
      </c>
      <c r="DF33">
        <f t="shared" ref="DF33" si="88">I33-BD33</f>
        <v>-7.5</v>
      </c>
      <c r="DG33">
        <f t="shared" ref="DG33" si="89">I33-BE33</f>
        <v>-6.6999999999999993</v>
      </c>
      <c r="DH33">
        <f t="shared" ref="DH33" si="90">I33-BF33</f>
        <v>-6.8000000000000007</v>
      </c>
      <c r="DI33">
        <f t="shared" ref="DI33" si="91">I33-BG33</f>
        <v>-4.5999999999999979</v>
      </c>
      <c r="DJ33">
        <f t="shared" ref="DJ33" si="92">I33-BH33</f>
        <v>-3.5999999999999979</v>
      </c>
      <c r="DK33">
        <f t="shared" ref="DK33" si="93">I33-BI33</f>
        <v>-2.3999999999999986</v>
      </c>
      <c r="DL33">
        <f t="shared" ref="DL33" si="94">I33-BJ33</f>
        <v>2.4000000000000004</v>
      </c>
      <c r="DM33">
        <f t="shared" ref="DM33" si="95">I33-BK33</f>
        <v>-0.39999999999999858</v>
      </c>
    </row>
    <row r="34" spans="1:117" x14ac:dyDescent="0.3">
      <c r="A34">
        <v>102</v>
      </c>
      <c r="B34" t="s">
        <v>57</v>
      </c>
      <c r="C34" t="s">
        <v>18</v>
      </c>
      <c r="D34">
        <v>77</v>
      </c>
      <c r="E34" t="s">
        <v>51</v>
      </c>
      <c r="F34">
        <v>70</v>
      </c>
      <c r="G34">
        <v>167</v>
      </c>
      <c r="H34" t="s">
        <v>82</v>
      </c>
      <c r="I34" s="2">
        <v>12.1</v>
      </c>
      <c r="J34">
        <v>20</v>
      </c>
      <c r="K34" s="2">
        <v>12.5</v>
      </c>
      <c r="L34">
        <v>9.6999999999999993</v>
      </c>
      <c r="M34">
        <v>9.4</v>
      </c>
      <c r="N34">
        <v>8.1</v>
      </c>
      <c r="O34">
        <v>10.199999999999999</v>
      </c>
      <c r="P34">
        <v>10.1</v>
      </c>
      <c r="Q34">
        <v>9.6999999999999993</v>
      </c>
      <c r="R34">
        <v>10.8</v>
      </c>
      <c r="S34">
        <v>11.2</v>
      </c>
      <c r="T34">
        <v>13.5</v>
      </c>
      <c r="U34">
        <v>12.2</v>
      </c>
      <c r="V34">
        <v>11.4</v>
      </c>
      <c r="W34">
        <v>11.9</v>
      </c>
      <c r="X34" s="2">
        <v>11.2</v>
      </c>
      <c r="Y34">
        <v>11.2</v>
      </c>
      <c r="Z34">
        <v>10.3</v>
      </c>
      <c r="AA34">
        <v>10</v>
      </c>
      <c r="AB34">
        <v>10.199999999999999</v>
      </c>
      <c r="AC34">
        <v>10.8</v>
      </c>
      <c r="AD34">
        <v>10.3</v>
      </c>
      <c r="AE34">
        <v>12.6</v>
      </c>
      <c r="AF34">
        <v>11.7</v>
      </c>
      <c r="AG34">
        <v>11</v>
      </c>
      <c r="AH34">
        <v>12.2</v>
      </c>
      <c r="AI34">
        <v>10.3</v>
      </c>
      <c r="AJ34">
        <v>13.1</v>
      </c>
      <c r="AK34" s="2">
        <v>10.1</v>
      </c>
      <c r="AL34">
        <v>11.4</v>
      </c>
      <c r="AM34">
        <v>10.5</v>
      </c>
      <c r="AN34">
        <v>9</v>
      </c>
      <c r="AO34">
        <v>10.7</v>
      </c>
      <c r="AP34">
        <v>9.9</v>
      </c>
      <c r="AQ34">
        <v>10</v>
      </c>
      <c r="AR34">
        <v>9.4</v>
      </c>
      <c r="AS34">
        <v>10.3</v>
      </c>
      <c r="AT34">
        <v>9.1999999999999993</v>
      </c>
      <c r="AU34">
        <v>9.1999999999999993</v>
      </c>
      <c r="AV34">
        <v>8.9</v>
      </c>
      <c r="AW34">
        <v>9.3000000000000007</v>
      </c>
      <c r="AX34" s="2">
        <v>10.7</v>
      </c>
      <c r="AY34">
        <v>9.9</v>
      </c>
      <c r="AZ34">
        <v>10.4</v>
      </c>
      <c r="BA34">
        <v>12.6</v>
      </c>
      <c r="BB34">
        <v>13.2</v>
      </c>
      <c r="BC34">
        <v>14.7</v>
      </c>
      <c r="BD34">
        <v>17.8</v>
      </c>
      <c r="BE34">
        <v>15.9</v>
      </c>
      <c r="BF34">
        <v>13.9</v>
      </c>
      <c r="BG34">
        <v>12.6</v>
      </c>
      <c r="BH34">
        <v>14.7</v>
      </c>
      <c r="BI34">
        <v>13.3</v>
      </c>
      <c r="BJ34">
        <v>10.7</v>
      </c>
      <c r="BK34">
        <v>11.1</v>
      </c>
      <c r="BO34">
        <f t="shared" ref="BO34:BO50" si="96">I34-M34</f>
        <v>2.6999999999999993</v>
      </c>
      <c r="BP34">
        <f t="shared" ref="BP34:BP50" si="97">I34-N34</f>
        <v>4</v>
      </c>
      <c r="BQ34">
        <f t="shared" ref="BQ34:BQ50" si="98">I34-O34</f>
        <v>1.9000000000000004</v>
      </c>
      <c r="BR34">
        <f t="shared" ref="BR34:BR50" si="99">I34-P34</f>
        <v>2</v>
      </c>
      <c r="BS34">
        <f t="shared" ref="BS34:BS50" si="100">I34-Q34</f>
        <v>2.4000000000000004</v>
      </c>
      <c r="BT34">
        <f t="shared" ref="BT34:BT50" si="101">I34-R34</f>
        <v>1.2999999999999989</v>
      </c>
      <c r="BU34">
        <f t="shared" ref="BU34:BU50" si="102">I34-S34</f>
        <v>0.90000000000000036</v>
      </c>
      <c r="BV34">
        <f t="shared" ref="BV34:BV50" si="103">I34-T34</f>
        <v>-1.4000000000000004</v>
      </c>
      <c r="BW34">
        <f t="shared" ref="BW34:BW50" si="104">I34-U34</f>
        <v>-9.9999999999999645E-2</v>
      </c>
      <c r="BX34">
        <f t="shared" ref="BX34:BX50" si="105">I34-V34</f>
        <v>0.69999999999999929</v>
      </c>
      <c r="BY34">
        <f t="shared" ref="BY34:BY50" si="106">I34-W34</f>
        <v>0.19999999999999929</v>
      </c>
      <c r="BZ34" s="2">
        <f t="shared" ref="BZ34:BZ50" si="107">I34-X34</f>
        <v>0.90000000000000036</v>
      </c>
      <c r="CB34">
        <f t="shared" ref="CB34:CB50" si="108">I34-Z34</f>
        <v>1.7999999999999989</v>
      </c>
      <c r="CC34">
        <f t="shared" ref="CC34:CC50" si="109">I34-AA34</f>
        <v>2.0999999999999996</v>
      </c>
      <c r="CD34">
        <f t="shared" ref="CD34:CD50" si="110">I34-AB34</f>
        <v>1.9000000000000004</v>
      </c>
      <c r="CE34">
        <f t="shared" ref="CE34:CE50" si="111">I34-AC34</f>
        <v>1.2999999999999989</v>
      </c>
      <c r="CF34">
        <f t="shared" ref="CF34:CF50" si="112">I34-AD34</f>
        <v>1.7999999999999989</v>
      </c>
      <c r="CG34">
        <f t="shared" ref="CG34:CG50" si="113">I34-AE34</f>
        <v>-0.5</v>
      </c>
      <c r="CH34">
        <f t="shared" ref="CH34:CH50" si="114">I34-AF34</f>
        <v>0.40000000000000036</v>
      </c>
      <c r="CI34">
        <f t="shared" ref="CI34:CI50" si="115">I34-AG34</f>
        <v>1.0999999999999996</v>
      </c>
      <c r="CJ34">
        <f t="shared" ref="CJ34:CJ50" si="116">I34-AH34</f>
        <v>-9.9999999999999645E-2</v>
      </c>
      <c r="CK34">
        <f t="shared" ref="CK34:CK50" si="117">I34-AI34</f>
        <v>1.7999999999999989</v>
      </c>
      <c r="CL34">
        <f t="shared" ref="CL34:CL50" si="118">I34-AJ34</f>
        <v>-1</v>
      </c>
      <c r="CM34" s="2">
        <f t="shared" ref="CM34:CM50" si="119">I34-AK34</f>
        <v>2</v>
      </c>
      <c r="CO34">
        <f t="shared" ref="CO34:CO50" si="120">I34-AM34</f>
        <v>1.5999999999999996</v>
      </c>
      <c r="CP34">
        <f t="shared" ref="CP34:CP50" si="121">I34-AN34</f>
        <v>3.0999999999999996</v>
      </c>
      <c r="CQ34">
        <f t="shared" ref="CQ34:CQ50" si="122">I34-AO34</f>
        <v>1.4000000000000004</v>
      </c>
      <c r="CR34">
        <f t="shared" ref="CR34:CR50" si="123">I34-AP34</f>
        <v>2.1999999999999993</v>
      </c>
      <c r="CS34">
        <f t="shared" ref="CS34:CS50" si="124">I34-AQ34</f>
        <v>2.0999999999999996</v>
      </c>
      <c r="CT34">
        <f t="shared" ref="CT34:CT50" si="125">I34-AR34</f>
        <v>2.6999999999999993</v>
      </c>
      <c r="CU34">
        <f t="shared" ref="CU34:CU50" si="126">I34-AS34</f>
        <v>1.7999999999999989</v>
      </c>
      <c r="CV34">
        <f t="shared" ref="CV34:CV50" si="127">I34-AT34</f>
        <v>2.9000000000000004</v>
      </c>
      <c r="CW34">
        <f t="shared" ref="CW34:CW50" si="128">I34-AU34</f>
        <v>2.9000000000000004</v>
      </c>
      <c r="CX34">
        <f t="shared" ref="CX34:CX50" si="129">I34-AV34</f>
        <v>3.1999999999999993</v>
      </c>
      <c r="CY34">
        <f t="shared" ref="CY34:CY50" si="130">I34-AW34</f>
        <v>2.7999999999999989</v>
      </c>
      <c r="CZ34" s="2">
        <f t="shared" ref="CZ34:CZ50" si="131">I34-AX34</f>
        <v>1.4000000000000004</v>
      </c>
      <c r="DB34">
        <f t="shared" ref="DB34:DB50" si="132">I34-AZ34</f>
        <v>1.6999999999999993</v>
      </c>
      <c r="DC34">
        <f t="shared" ref="DC34:DC50" si="133">I34-BA34</f>
        <v>-0.5</v>
      </c>
      <c r="DD34">
        <f t="shared" ref="DD34:DD50" si="134">I34-BB34</f>
        <v>-1.0999999999999996</v>
      </c>
      <c r="DE34">
        <f t="shared" ref="DE34:DE50" si="135">I34-BC34</f>
        <v>-2.5999999999999996</v>
      </c>
      <c r="DF34">
        <f t="shared" ref="DF34:DF50" si="136">I34-BD34</f>
        <v>-5.7000000000000011</v>
      </c>
      <c r="DG34">
        <f t="shared" ref="DG34:DG50" si="137">I34-BE34</f>
        <v>-3.8000000000000007</v>
      </c>
      <c r="DH34">
        <f t="shared" ref="DH34:DH50" si="138">I34-BF34</f>
        <v>-1.8000000000000007</v>
      </c>
      <c r="DI34">
        <f t="shared" ref="DI34:DI50" si="139">I34-BG34</f>
        <v>-0.5</v>
      </c>
      <c r="DJ34">
        <f t="shared" ref="DJ34:DJ50" si="140">I34-BH34</f>
        <v>-2.5999999999999996</v>
      </c>
      <c r="DK34">
        <f t="shared" ref="DK34:DK50" si="141">I34-BI34</f>
        <v>-1.2000000000000011</v>
      </c>
      <c r="DL34">
        <f t="shared" ref="DL34:DL50" si="142">I34-BJ34</f>
        <v>1.4000000000000004</v>
      </c>
      <c r="DM34">
        <f t="shared" ref="DM34:DM50" si="143">I34-BK34</f>
        <v>1</v>
      </c>
    </row>
    <row r="35" spans="1:117" x14ac:dyDescent="0.3">
      <c r="A35">
        <v>104</v>
      </c>
      <c r="B35" t="s">
        <v>58</v>
      </c>
      <c r="C35" t="s">
        <v>59</v>
      </c>
      <c r="D35">
        <v>74</v>
      </c>
      <c r="E35" t="s">
        <v>51</v>
      </c>
      <c r="F35">
        <v>92.2</v>
      </c>
      <c r="G35">
        <v>175</v>
      </c>
      <c r="H35" t="s">
        <v>82</v>
      </c>
      <c r="I35" s="2">
        <v>13.8</v>
      </c>
      <c r="J35">
        <v>50</v>
      </c>
      <c r="K35" s="2">
        <v>15.5</v>
      </c>
      <c r="L35">
        <v>17.600000000000001</v>
      </c>
      <c r="M35">
        <v>18</v>
      </c>
      <c r="N35">
        <v>18.399999999999999</v>
      </c>
      <c r="O35">
        <v>18.600000000000001</v>
      </c>
      <c r="P35">
        <v>19.600000000000001</v>
      </c>
      <c r="Q35">
        <v>19.100000000000001</v>
      </c>
      <c r="R35">
        <v>19.2</v>
      </c>
      <c r="S35">
        <v>19.7</v>
      </c>
      <c r="T35">
        <v>19.2</v>
      </c>
      <c r="U35">
        <v>18.899999999999999</v>
      </c>
      <c r="V35">
        <v>19.5</v>
      </c>
      <c r="W35">
        <v>17.5</v>
      </c>
      <c r="X35" s="2">
        <v>17.399999999999999</v>
      </c>
      <c r="Y35">
        <v>17.2</v>
      </c>
      <c r="Z35">
        <v>19.100000000000001</v>
      </c>
      <c r="AA35">
        <v>19.8</v>
      </c>
      <c r="AB35">
        <v>19.399999999999999</v>
      </c>
      <c r="AC35">
        <v>20.399999999999999</v>
      </c>
      <c r="AD35">
        <v>20.100000000000001</v>
      </c>
      <c r="AE35">
        <v>19.600000000000001</v>
      </c>
      <c r="AF35">
        <v>20.100000000000001</v>
      </c>
      <c r="AG35">
        <v>19.600000000000001</v>
      </c>
      <c r="AH35">
        <v>20.9</v>
      </c>
      <c r="AI35">
        <v>20.7</v>
      </c>
      <c r="AJ35">
        <v>18</v>
      </c>
      <c r="AK35" s="2">
        <v>20</v>
      </c>
      <c r="AL35">
        <v>14.8</v>
      </c>
      <c r="AM35">
        <v>16.8</v>
      </c>
      <c r="AN35">
        <v>17.5</v>
      </c>
      <c r="AO35">
        <v>18.3</v>
      </c>
      <c r="AP35">
        <v>16</v>
      </c>
      <c r="AQ35">
        <v>16.5</v>
      </c>
      <c r="AR35">
        <v>15.8</v>
      </c>
      <c r="AS35">
        <v>16.899999999999999</v>
      </c>
      <c r="AT35">
        <v>16.5</v>
      </c>
      <c r="AU35">
        <v>17.7</v>
      </c>
      <c r="AV35">
        <v>16.8</v>
      </c>
      <c r="AW35">
        <v>18.8</v>
      </c>
      <c r="AX35" s="2">
        <v>16.3</v>
      </c>
      <c r="AY35">
        <v>14.9</v>
      </c>
      <c r="AZ35">
        <v>22.9</v>
      </c>
      <c r="BA35">
        <v>22.3</v>
      </c>
      <c r="BB35">
        <v>23.1</v>
      </c>
      <c r="BC35">
        <v>21.6</v>
      </c>
      <c r="BD35">
        <v>21.3</v>
      </c>
      <c r="BE35">
        <v>24</v>
      </c>
      <c r="BF35">
        <v>22</v>
      </c>
      <c r="BG35">
        <v>25.6</v>
      </c>
      <c r="BH35">
        <v>24</v>
      </c>
      <c r="BI35">
        <v>23.1</v>
      </c>
      <c r="BJ35">
        <v>16.7</v>
      </c>
      <c r="BK35">
        <v>17.3</v>
      </c>
      <c r="BO35">
        <f t="shared" si="96"/>
        <v>-4.1999999999999993</v>
      </c>
      <c r="BP35">
        <f t="shared" si="97"/>
        <v>-4.5999999999999979</v>
      </c>
      <c r="BQ35">
        <f t="shared" si="98"/>
        <v>-4.8000000000000007</v>
      </c>
      <c r="BR35">
        <f t="shared" si="99"/>
        <v>-5.8000000000000007</v>
      </c>
      <c r="BS35">
        <f t="shared" si="100"/>
        <v>-5.3000000000000007</v>
      </c>
      <c r="BT35">
        <f t="shared" si="101"/>
        <v>-5.3999999999999986</v>
      </c>
      <c r="BU35">
        <f t="shared" si="102"/>
        <v>-5.8999999999999986</v>
      </c>
      <c r="BV35">
        <f t="shared" si="103"/>
        <v>-5.3999999999999986</v>
      </c>
      <c r="BW35">
        <f t="shared" si="104"/>
        <v>-5.0999999999999979</v>
      </c>
      <c r="BX35">
        <f t="shared" si="105"/>
        <v>-5.6999999999999993</v>
      </c>
      <c r="BY35">
        <f t="shared" si="106"/>
        <v>-3.6999999999999993</v>
      </c>
      <c r="BZ35" s="2">
        <f t="shared" si="107"/>
        <v>-3.5999999999999979</v>
      </c>
      <c r="CB35">
        <f t="shared" si="108"/>
        <v>-5.3000000000000007</v>
      </c>
      <c r="CC35">
        <f t="shared" si="109"/>
        <v>-6</v>
      </c>
      <c r="CD35">
        <f t="shared" si="110"/>
        <v>-5.5999999999999979</v>
      </c>
      <c r="CE35">
        <f t="shared" si="111"/>
        <v>-6.5999999999999979</v>
      </c>
      <c r="CF35">
        <f t="shared" si="112"/>
        <v>-6.3000000000000007</v>
      </c>
      <c r="CG35">
        <f t="shared" si="113"/>
        <v>-5.8000000000000007</v>
      </c>
      <c r="CH35">
        <f t="shared" si="114"/>
        <v>-6.3000000000000007</v>
      </c>
      <c r="CI35">
        <f t="shared" si="115"/>
        <v>-5.8000000000000007</v>
      </c>
      <c r="CJ35">
        <f t="shared" si="116"/>
        <v>-7.0999999999999979</v>
      </c>
      <c r="CK35">
        <f t="shared" si="117"/>
        <v>-6.8999999999999986</v>
      </c>
      <c r="CL35">
        <f t="shared" si="118"/>
        <v>-4.1999999999999993</v>
      </c>
      <c r="CM35" s="2">
        <f t="shared" si="119"/>
        <v>-6.1999999999999993</v>
      </c>
      <c r="CO35">
        <f t="shared" si="120"/>
        <v>-3</v>
      </c>
      <c r="CP35">
        <f t="shared" si="121"/>
        <v>-3.6999999999999993</v>
      </c>
      <c r="CQ35">
        <f t="shared" si="122"/>
        <v>-4.5</v>
      </c>
      <c r="CR35">
        <f t="shared" si="123"/>
        <v>-2.1999999999999993</v>
      </c>
      <c r="CS35">
        <f t="shared" si="124"/>
        <v>-2.6999999999999993</v>
      </c>
      <c r="CT35">
        <f t="shared" si="125"/>
        <v>-2</v>
      </c>
      <c r="CU35">
        <f t="shared" si="126"/>
        <v>-3.0999999999999979</v>
      </c>
      <c r="CV35">
        <f t="shared" si="127"/>
        <v>-2.6999999999999993</v>
      </c>
      <c r="CW35">
        <f t="shared" si="128"/>
        <v>-3.8999999999999986</v>
      </c>
      <c r="CX35">
        <f t="shared" si="129"/>
        <v>-3</v>
      </c>
      <c r="CY35">
        <f t="shared" si="130"/>
        <v>-5</v>
      </c>
      <c r="CZ35" s="2">
        <f t="shared" si="131"/>
        <v>-2.5</v>
      </c>
      <c r="DB35">
        <f t="shared" si="132"/>
        <v>-9.0999999999999979</v>
      </c>
      <c r="DC35">
        <f t="shared" si="133"/>
        <v>-8.5</v>
      </c>
      <c r="DD35">
        <f t="shared" si="134"/>
        <v>-9.3000000000000007</v>
      </c>
      <c r="DE35">
        <f t="shared" si="135"/>
        <v>-7.8000000000000007</v>
      </c>
      <c r="DF35">
        <f t="shared" si="136"/>
        <v>-7.5</v>
      </c>
      <c r="DG35">
        <f t="shared" si="137"/>
        <v>-10.199999999999999</v>
      </c>
      <c r="DH35">
        <f t="shared" si="138"/>
        <v>-8.1999999999999993</v>
      </c>
      <c r="DI35">
        <f t="shared" si="139"/>
        <v>-11.8</v>
      </c>
      <c r="DJ35">
        <f t="shared" si="140"/>
        <v>-10.199999999999999</v>
      </c>
      <c r="DK35">
        <f t="shared" si="141"/>
        <v>-9.3000000000000007</v>
      </c>
      <c r="DL35">
        <f t="shared" si="142"/>
        <v>-2.8999999999999986</v>
      </c>
      <c r="DM35">
        <f t="shared" si="143"/>
        <v>-3.5</v>
      </c>
    </row>
    <row r="36" spans="1:117" x14ac:dyDescent="0.3">
      <c r="A36">
        <v>105</v>
      </c>
      <c r="B36" t="s">
        <v>60</v>
      </c>
      <c r="D36">
        <v>63</v>
      </c>
      <c r="E36" t="s">
        <v>52</v>
      </c>
      <c r="F36">
        <v>60</v>
      </c>
      <c r="G36">
        <v>154</v>
      </c>
      <c r="H36" t="s">
        <v>82</v>
      </c>
      <c r="I36" s="2">
        <v>17.100000000000001</v>
      </c>
      <c r="J36">
        <v>12.2</v>
      </c>
      <c r="K36" s="2">
        <v>7</v>
      </c>
      <c r="L36">
        <v>18.399999999999999</v>
      </c>
      <c r="M36">
        <v>22.5</v>
      </c>
      <c r="N36">
        <v>20.3</v>
      </c>
      <c r="O36">
        <v>21</v>
      </c>
      <c r="P36">
        <v>23.3</v>
      </c>
      <c r="Q36">
        <v>23</v>
      </c>
      <c r="R36">
        <v>22</v>
      </c>
      <c r="S36">
        <v>22</v>
      </c>
      <c r="T36">
        <v>19.899999999999999</v>
      </c>
      <c r="U36">
        <v>21.5</v>
      </c>
      <c r="V36">
        <v>21.5</v>
      </c>
      <c r="W36">
        <v>20.8</v>
      </c>
      <c r="X36" s="2">
        <v>23.9</v>
      </c>
      <c r="Y36">
        <v>23.5</v>
      </c>
      <c r="Z36">
        <v>26.2</v>
      </c>
      <c r="AA36">
        <v>22.1</v>
      </c>
      <c r="AB36">
        <v>24</v>
      </c>
      <c r="AC36">
        <v>24.5</v>
      </c>
      <c r="AD36">
        <v>25.9</v>
      </c>
      <c r="AE36">
        <v>26.4</v>
      </c>
      <c r="AF36">
        <v>27.9</v>
      </c>
      <c r="AG36">
        <v>24.8</v>
      </c>
      <c r="AH36">
        <v>27.5</v>
      </c>
      <c r="AI36">
        <v>25.7</v>
      </c>
      <c r="AJ36">
        <v>19.600000000000001</v>
      </c>
      <c r="AK36" s="2">
        <v>17.8</v>
      </c>
      <c r="AL36">
        <v>21.3</v>
      </c>
      <c r="AM36">
        <v>19.8</v>
      </c>
      <c r="AN36">
        <v>19</v>
      </c>
      <c r="AO36">
        <v>19.899999999999999</v>
      </c>
      <c r="AP36">
        <v>18.7</v>
      </c>
      <c r="AQ36">
        <v>19.2</v>
      </c>
      <c r="AR36">
        <v>20</v>
      </c>
      <c r="AS36">
        <v>21.3</v>
      </c>
      <c r="AT36">
        <v>20.2</v>
      </c>
      <c r="AU36">
        <v>21.5</v>
      </c>
      <c r="AV36">
        <v>19.7</v>
      </c>
      <c r="AW36">
        <v>23.5</v>
      </c>
      <c r="AX36" s="2">
        <v>20.9</v>
      </c>
      <c r="AY36">
        <v>19.7</v>
      </c>
      <c r="AZ36">
        <v>20.8</v>
      </c>
      <c r="BA36">
        <v>21.5</v>
      </c>
      <c r="BB36">
        <v>22.1</v>
      </c>
      <c r="BC36">
        <v>24.2</v>
      </c>
      <c r="BD36">
        <v>22.7</v>
      </c>
      <c r="BE36">
        <v>24.4</v>
      </c>
      <c r="BF36">
        <v>25.2</v>
      </c>
      <c r="BG36">
        <v>24.8</v>
      </c>
      <c r="BH36">
        <v>25.4</v>
      </c>
      <c r="BI36">
        <v>27.2</v>
      </c>
      <c r="BJ36">
        <v>23.9</v>
      </c>
      <c r="BK36">
        <v>21.5</v>
      </c>
      <c r="BO36">
        <f t="shared" si="96"/>
        <v>-5.3999999999999986</v>
      </c>
      <c r="BP36">
        <f t="shared" si="97"/>
        <v>-3.1999999999999993</v>
      </c>
      <c r="BQ36">
        <f t="shared" si="98"/>
        <v>-3.8999999999999986</v>
      </c>
      <c r="BR36">
        <f t="shared" si="99"/>
        <v>-6.1999999999999993</v>
      </c>
      <c r="BS36">
        <f t="shared" si="100"/>
        <v>-5.8999999999999986</v>
      </c>
      <c r="BT36">
        <f t="shared" si="101"/>
        <v>-4.8999999999999986</v>
      </c>
      <c r="BU36">
        <f t="shared" si="102"/>
        <v>-4.8999999999999986</v>
      </c>
      <c r="BV36">
        <f t="shared" si="103"/>
        <v>-2.7999999999999972</v>
      </c>
      <c r="BW36">
        <f t="shared" si="104"/>
        <v>-4.3999999999999986</v>
      </c>
      <c r="BX36">
        <f t="shared" si="105"/>
        <v>-4.3999999999999986</v>
      </c>
      <c r="BY36">
        <f t="shared" si="106"/>
        <v>-3.6999999999999993</v>
      </c>
      <c r="BZ36" s="2">
        <f t="shared" si="107"/>
        <v>-6.7999999999999972</v>
      </c>
      <c r="CB36">
        <f t="shared" si="108"/>
        <v>-9.0999999999999979</v>
      </c>
      <c r="CC36">
        <f t="shared" si="109"/>
        <v>-5</v>
      </c>
      <c r="CD36">
        <f t="shared" si="110"/>
        <v>-6.8999999999999986</v>
      </c>
      <c r="CE36">
        <f t="shared" si="111"/>
        <v>-7.3999999999999986</v>
      </c>
      <c r="CF36">
        <f t="shared" si="112"/>
        <v>-8.7999999999999972</v>
      </c>
      <c r="CG36">
        <f t="shared" si="113"/>
        <v>-9.2999999999999972</v>
      </c>
      <c r="CH36">
        <f t="shared" si="114"/>
        <v>-10.799999999999997</v>
      </c>
      <c r="CI36">
        <f t="shared" si="115"/>
        <v>-7.6999999999999993</v>
      </c>
      <c r="CJ36">
        <f t="shared" si="116"/>
        <v>-10.399999999999999</v>
      </c>
      <c r="CK36">
        <f t="shared" si="117"/>
        <v>-8.5999999999999979</v>
      </c>
      <c r="CL36">
        <f t="shared" si="118"/>
        <v>-2.5</v>
      </c>
      <c r="CM36" s="2">
        <f t="shared" si="119"/>
        <v>-0.69999999999999929</v>
      </c>
      <c r="CO36">
        <f t="shared" si="120"/>
        <v>-2.6999999999999993</v>
      </c>
      <c r="CP36">
        <f t="shared" si="121"/>
        <v>-1.8999999999999986</v>
      </c>
      <c r="CQ36">
        <f t="shared" si="122"/>
        <v>-2.7999999999999972</v>
      </c>
      <c r="CR36">
        <f t="shared" si="123"/>
        <v>-1.5999999999999979</v>
      </c>
      <c r="CS36">
        <f t="shared" si="124"/>
        <v>-2.0999999999999979</v>
      </c>
      <c r="CT36">
        <f t="shared" si="125"/>
        <v>-2.8999999999999986</v>
      </c>
      <c r="CU36">
        <f t="shared" si="126"/>
        <v>-4.1999999999999993</v>
      </c>
      <c r="CV36">
        <f t="shared" si="127"/>
        <v>-3.0999999999999979</v>
      </c>
      <c r="CW36">
        <f t="shared" si="128"/>
        <v>-4.3999999999999986</v>
      </c>
      <c r="CX36">
        <f t="shared" si="129"/>
        <v>-2.5999999999999979</v>
      </c>
      <c r="CY36">
        <f t="shared" si="130"/>
        <v>-6.3999999999999986</v>
      </c>
      <c r="CZ36" s="2">
        <f t="shared" si="131"/>
        <v>-3.7999999999999972</v>
      </c>
      <c r="DB36">
        <f t="shared" si="132"/>
        <v>-3.6999999999999993</v>
      </c>
      <c r="DC36">
        <f t="shared" si="133"/>
        <v>-4.3999999999999986</v>
      </c>
      <c r="DD36">
        <f t="shared" si="134"/>
        <v>-5</v>
      </c>
      <c r="DE36">
        <f t="shared" si="135"/>
        <v>-7.0999999999999979</v>
      </c>
      <c r="DF36">
        <f t="shared" si="136"/>
        <v>-5.5999999999999979</v>
      </c>
      <c r="DG36">
        <f t="shared" si="137"/>
        <v>-7.2999999999999972</v>
      </c>
      <c r="DH36">
        <f t="shared" si="138"/>
        <v>-8.0999999999999979</v>
      </c>
      <c r="DI36">
        <f t="shared" si="139"/>
        <v>-7.6999999999999993</v>
      </c>
      <c r="DJ36">
        <f t="shared" si="140"/>
        <v>-8.2999999999999972</v>
      </c>
      <c r="DK36">
        <f t="shared" si="141"/>
        <v>-10.099999999999998</v>
      </c>
      <c r="DL36">
        <f t="shared" si="142"/>
        <v>-6.7999999999999972</v>
      </c>
      <c r="DM36">
        <f t="shared" si="143"/>
        <v>-4.3999999999999986</v>
      </c>
    </row>
    <row r="37" spans="1:117" x14ac:dyDescent="0.3">
      <c r="A37">
        <v>107</v>
      </c>
      <c r="B37" t="s">
        <v>61</v>
      </c>
      <c r="C37" t="s">
        <v>59</v>
      </c>
      <c r="D37">
        <v>65</v>
      </c>
      <c r="E37" t="s">
        <v>52</v>
      </c>
      <c r="F37">
        <v>58.7</v>
      </c>
      <c r="G37">
        <v>164</v>
      </c>
      <c r="H37" t="s">
        <v>82</v>
      </c>
      <c r="I37" s="2">
        <v>12.7</v>
      </c>
      <c r="J37">
        <v>17.2</v>
      </c>
      <c r="K37" s="2">
        <v>8.5</v>
      </c>
      <c r="L37">
        <v>15.1</v>
      </c>
      <c r="M37">
        <v>14.4</v>
      </c>
      <c r="N37">
        <v>14.1</v>
      </c>
      <c r="O37">
        <v>13.4</v>
      </c>
      <c r="P37">
        <v>14.8</v>
      </c>
      <c r="Q37">
        <v>15.3</v>
      </c>
      <c r="R37">
        <v>15.7</v>
      </c>
      <c r="S37">
        <v>15.3</v>
      </c>
      <c r="T37">
        <v>14.7</v>
      </c>
      <c r="U37">
        <v>15.6</v>
      </c>
      <c r="V37">
        <v>14.6</v>
      </c>
      <c r="W37">
        <v>14.5</v>
      </c>
      <c r="X37" s="2">
        <v>14.8</v>
      </c>
      <c r="Y37">
        <v>13.2</v>
      </c>
      <c r="Z37">
        <v>12.8</v>
      </c>
      <c r="AA37">
        <v>13.8</v>
      </c>
      <c r="AB37">
        <v>15</v>
      </c>
      <c r="AC37">
        <v>13.1</v>
      </c>
      <c r="AD37">
        <v>15.5</v>
      </c>
      <c r="AE37">
        <v>14.5</v>
      </c>
      <c r="AF37">
        <v>13.9</v>
      </c>
      <c r="AG37">
        <v>15.4</v>
      </c>
      <c r="AH37">
        <v>15.7</v>
      </c>
      <c r="AI37">
        <v>14.8</v>
      </c>
      <c r="AJ37">
        <v>15.2</v>
      </c>
      <c r="AK37" s="2">
        <v>15</v>
      </c>
      <c r="AL37">
        <v>12.6</v>
      </c>
      <c r="AM37">
        <v>14.4</v>
      </c>
      <c r="AN37">
        <v>11.7</v>
      </c>
      <c r="AO37">
        <v>12.6</v>
      </c>
      <c r="AP37">
        <v>11.8</v>
      </c>
      <c r="AQ37">
        <v>11.1</v>
      </c>
      <c r="AR37">
        <v>14.2</v>
      </c>
      <c r="AS37">
        <v>12</v>
      </c>
      <c r="AT37">
        <v>12.8</v>
      </c>
      <c r="AU37">
        <v>12.8</v>
      </c>
      <c r="AV37">
        <v>12.5</v>
      </c>
      <c r="AW37">
        <v>14</v>
      </c>
      <c r="AX37" s="2">
        <v>14.5</v>
      </c>
      <c r="AY37">
        <v>13.2</v>
      </c>
      <c r="AZ37">
        <v>16.3</v>
      </c>
      <c r="BA37">
        <v>16.7</v>
      </c>
      <c r="BB37">
        <v>16.2</v>
      </c>
      <c r="BC37">
        <v>17.100000000000001</v>
      </c>
      <c r="BD37">
        <v>16.899999999999999</v>
      </c>
      <c r="BE37">
        <v>17.899999999999999</v>
      </c>
      <c r="BF37">
        <v>17.600000000000001</v>
      </c>
      <c r="BG37">
        <v>19</v>
      </c>
      <c r="BH37">
        <v>17.7</v>
      </c>
      <c r="BI37">
        <v>18.5</v>
      </c>
      <c r="BJ37">
        <v>14</v>
      </c>
      <c r="BK37">
        <v>15.3</v>
      </c>
      <c r="BO37">
        <f t="shared" si="96"/>
        <v>-1.7000000000000011</v>
      </c>
      <c r="BP37">
        <f t="shared" si="97"/>
        <v>-1.4000000000000004</v>
      </c>
      <c r="BQ37">
        <f t="shared" si="98"/>
        <v>-0.70000000000000107</v>
      </c>
      <c r="BR37">
        <f t="shared" si="99"/>
        <v>-2.1000000000000014</v>
      </c>
      <c r="BS37">
        <f t="shared" si="100"/>
        <v>-2.6000000000000014</v>
      </c>
      <c r="BT37">
        <f t="shared" si="101"/>
        <v>-3</v>
      </c>
      <c r="BU37">
        <f t="shared" si="102"/>
        <v>-2.6000000000000014</v>
      </c>
      <c r="BV37">
        <f t="shared" si="103"/>
        <v>-2</v>
      </c>
      <c r="BW37">
        <f t="shared" si="104"/>
        <v>-2.9000000000000004</v>
      </c>
      <c r="BX37">
        <f t="shared" si="105"/>
        <v>-1.9000000000000004</v>
      </c>
      <c r="BY37">
        <f t="shared" si="106"/>
        <v>-1.8000000000000007</v>
      </c>
      <c r="BZ37" s="2">
        <f t="shared" si="107"/>
        <v>-2.1000000000000014</v>
      </c>
      <c r="CB37">
        <f t="shared" si="108"/>
        <v>-0.10000000000000142</v>
      </c>
      <c r="CC37">
        <f t="shared" si="109"/>
        <v>-1.1000000000000014</v>
      </c>
      <c r="CD37">
        <f t="shared" si="110"/>
        <v>-2.3000000000000007</v>
      </c>
      <c r="CE37">
        <f t="shared" si="111"/>
        <v>-0.40000000000000036</v>
      </c>
      <c r="CF37">
        <f t="shared" si="112"/>
        <v>-2.8000000000000007</v>
      </c>
      <c r="CG37">
        <f t="shared" si="113"/>
        <v>-1.8000000000000007</v>
      </c>
      <c r="CH37">
        <f t="shared" si="114"/>
        <v>-1.2000000000000011</v>
      </c>
      <c r="CI37">
        <f t="shared" si="115"/>
        <v>-2.7000000000000011</v>
      </c>
      <c r="CJ37">
        <f t="shared" si="116"/>
        <v>-3</v>
      </c>
      <c r="CK37">
        <f t="shared" si="117"/>
        <v>-2.1000000000000014</v>
      </c>
      <c r="CL37">
        <f t="shared" si="118"/>
        <v>-2.5</v>
      </c>
      <c r="CM37" s="2">
        <f t="shared" si="119"/>
        <v>-2.3000000000000007</v>
      </c>
      <c r="CO37">
        <f t="shared" si="120"/>
        <v>-1.7000000000000011</v>
      </c>
      <c r="CP37">
        <f t="shared" si="121"/>
        <v>1</v>
      </c>
      <c r="CQ37">
        <f t="shared" si="122"/>
        <v>9.9999999999999645E-2</v>
      </c>
      <c r="CR37">
        <f t="shared" si="123"/>
        <v>0.89999999999999858</v>
      </c>
      <c r="CS37">
        <f t="shared" si="124"/>
        <v>1.5999999999999996</v>
      </c>
      <c r="CT37">
        <f t="shared" si="125"/>
        <v>-1.5</v>
      </c>
      <c r="CU37">
        <f t="shared" si="126"/>
        <v>0.69999999999999929</v>
      </c>
      <c r="CV37">
        <f t="shared" si="127"/>
        <v>-0.10000000000000142</v>
      </c>
      <c r="CW37">
        <f t="shared" si="128"/>
        <v>-0.10000000000000142</v>
      </c>
      <c r="CX37">
        <f t="shared" si="129"/>
        <v>0.19999999999999929</v>
      </c>
      <c r="CY37">
        <f t="shared" si="130"/>
        <v>-1.3000000000000007</v>
      </c>
      <c r="CZ37" s="2">
        <f t="shared" si="131"/>
        <v>-1.8000000000000007</v>
      </c>
      <c r="DB37">
        <f t="shared" si="132"/>
        <v>-3.6000000000000014</v>
      </c>
      <c r="DC37">
        <f t="shared" si="133"/>
        <v>-4</v>
      </c>
      <c r="DD37">
        <f t="shared" si="134"/>
        <v>-3.5</v>
      </c>
      <c r="DE37">
        <f t="shared" si="135"/>
        <v>-4.4000000000000021</v>
      </c>
      <c r="DF37">
        <f t="shared" si="136"/>
        <v>-4.1999999999999993</v>
      </c>
      <c r="DG37">
        <f t="shared" si="137"/>
        <v>-5.1999999999999993</v>
      </c>
      <c r="DH37">
        <f t="shared" si="138"/>
        <v>-4.9000000000000021</v>
      </c>
      <c r="DI37">
        <f t="shared" si="139"/>
        <v>-6.3000000000000007</v>
      </c>
      <c r="DJ37">
        <f t="shared" si="140"/>
        <v>-5</v>
      </c>
      <c r="DK37">
        <f t="shared" si="141"/>
        <v>-5.8000000000000007</v>
      </c>
      <c r="DL37">
        <f t="shared" si="142"/>
        <v>-1.3000000000000007</v>
      </c>
      <c r="DM37">
        <f t="shared" si="143"/>
        <v>-2.6000000000000014</v>
      </c>
    </row>
    <row r="38" spans="1:117" x14ac:dyDescent="0.3">
      <c r="A38">
        <v>108</v>
      </c>
      <c r="B38" t="s">
        <v>62</v>
      </c>
      <c r="C38" t="s">
        <v>63</v>
      </c>
      <c r="D38">
        <v>65</v>
      </c>
      <c r="E38" t="s">
        <v>52</v>
      </c>
      <c r="F38">
        <v>68.7</v>
      </c>
      <c r="G38">
        <v>156</v>
      </c>
      <c r="H38" t="s">
        <v>82</v>
      </c>
      <c r="I38" s="2">
        <v>18</v>
      </c>
      <c r="J38">
        <v>17.2</v>
      </c>
      <c r="K38" s="2">
        <v>8.5</v>
      </c>
      <c r="L38">
        <v>17</v>
      </c>
      <c r="M38">
        <v>18</v>
      </c>
      <c r="N38">
        <v>19</v>
      </c>
      <c r="O38">
        <v>18</v>
      </c>
      <c r="P38">
        <v>17</v>
      </c>
      <c r="Q38">
        <v>17</v>
      </c>
      <c r="R38">
        <v>17</v>
      </c>
      <c r="S38">
        <v>16</v>
      </c>
      <c r="T38">
        <v>19</v>
      </c>
      <c r="U38">
        <v>17</v>
      </c>
      <c r="V38">
        <v>18</v>
      </c>
      <c r="W38">
        <v>14</v>
      </c>
      <c r="X38" s="2">
        <v>16</v>
      </c>
      <c r="Y38">
        <v>17</v>
      </c>
      <c r="Z38">
        <v>18</v>
      </c>
      <c r="AA38">
        <v>18</v>
      </c>
      <c r="AB38">
        <v>18</v>
      </c>
      <c r="AC38">
        <v>18</v>
      </c>
      <c r="AD38">
        <v>21</v>
      </c>
      <c r="AE38">
        <v>19</v>
      </c>
      <c r="AF38">
        <v>18</v>
      </c>
      <c r="AG38">
        <v>18</v>
      </c>
      <c r="AH38">
        <v>19</v>
      </c>
      <c r="AI38">
        <v>19</v>
      </c>
      <c r="AJ38">
        <v>14</v>
      </c>
      <c r="AK38" s="2">
        <v>16</v>
      </c>
      <c r="AL38">
        <v>17</v>
      </c>
      <c r="AM38">
        <v>16</v>
      </c>
      <c r="AN38">
        <v>17</v>
      </c>
      <c r="AO38">
        <v>15</v>
      </c>
      <c r="AP38">
        <v>17</v>
      </c>
      <c r="AQ38">
        <v>16</v>
      </c>
      <c r="AR38">
        <v>17</v>
      </c>
      <c r="AS38">
        <v>16</v>
      </c>
      <c r="AT38">
        <v>15</v>
      </c>
      <c r="AU38">
        <v>16</v>
      </c>
      <c r="AV38">
        <v>16</v>
      </c>
      <c r="AW38">
        <v>14</v>
      </c>
      <c r="AX38" s="2">
        <v>17</v>
      </c>
      <c r="AY38">
        <v>17</v>
      </c>
      <c r="AZ38">
        <v>18</v>
      </c>
      <c r="BA38">
        <v>19</v>
      </c>
      <c r="BB38">
        <v>19</v>
      </c>
      <c r="BC38">
        <v>19</v>
      </c>
      <c r="BD38">
        <v>19</v>
      </c>
      <c r="BE38">
        <v>18</v>
      </c>
      <c r="BF38">
        <v>18</v>
      </c>
      <c r="BG38">
        <v>19</v>
      </c>
      <c r="BH38">
        <v>20</v>
      </c>
      <c r="BI38">
        <v>17</v>
      </c>
      <c r="BJ38">
        <v>14</v>
      </c>
      <c r="BK38">
        <v>16</v>
      </c>
      <c r="BO38">
        <f t="shared" si="96"/>
        <v>0</v>
      </c>
      <c r="BP38">
        <f t="shared" si="97"/>
        <v>-1</v>
      </c>
      <c r="BQ38">
        <f t="shared" si="98"/>
        <v>0</v>
      </c>
      <c r="BR38">
        <f t="shared" si="99"/>
        <v>1</v>
      </c>
      <c r="BS38">
        <f t="shared" si="100"/>
        <v>1</v>
      </c>
      <c r="BT38">
        <f t="shared" si="101"/>
        <v>1</v>
      </c>
      <c r="BU38">
        <f t="shared" si="102"/>
        <v>2</v>
      </c>
      <c r="BV38">
        <f t="shared" si="103"/>
        <v>-1</v>
      </c>
      <c r="BW38">
        <f t="shared" si="104"/>
        <v>1</v>
      </c>
      <c r="BX38">
        <f t="shared" si="105"/>
        <v>0</v>
      </c>
      <c r="BY38">
        <f t="shared" si="106"/>
        <v>4</v>
      </c>
      <c r="BZ38" s="2">
        <f t="shared" si="107"/>
        <v>2</v>
      </c>
      <c r="CB38">
        <f t="shared" si="108"/>
        <v>0</v>
      </c>
      <c r="CC38">
        <f t="shared" si="109"/>
        <v>0</v>
      </c>
      <c r="CD38">
        <f t="shared" si="110"/>
        <v>0</v>
      </c>
      <c r="CE38">
        <f t="shared" si="111"/>
        <v>0</v>
      </c>
      <c r="CF38">
        <f t="shared" si="112"/>
        <v>-3</v>
      </c>
      <c r="CG38">
        <f t="shared" si="113"/>
        <v>-1</v>
      </c>
      <c r="CH38">
        <f t="shared" si="114"/>
        <v>0</v>
      </c>
      <c r="CI38">
        <f t="shared" si="115"/>
        <v>0</v>
      </c>
      <c r="CJ38">
        <f t="shared" si="116"/>
        <v>-1</v>
      </c>
      <c r="CK38">
        <f t="shared" si="117"/>
        <v>-1</v>
      </c>
      <c r="CL38">
        <f t="shared" si="118"/>
        <v>4</v>
      </c>
      <c r="CM38" s="2">
        <f t="shared" si="119"/>
        <v>2</v>
      </c>
      <c r="CO38">
        <f t="shared" si="120"/>
        <v>2</v>
      </c>
      <c r="CP38">
        <f t="shared" si="121"/>
        <v>1</v>
      </c>
      <c r="CQ38">
        <f t="shared" si="122"/>
        <v>3</v>
      </c>
      <c r="CR38">
        <f t="shared" si="123"/>
        <v>1</v>
      </c>
      <c r="CS38">
        <f t="shared" si="124"/>
        <v>2</v>
      </c>
      <c r="CT38">
        <f t="shared" si="125"/>
        <v>1</v>
      </c>
      <c r="CU38">
        <f t="shared" si="126"/>
        <v>2</v>
      </c>
      <c r="CV38">
        <f t="shared" si="127"/>
        <v>3</v>
      </c>
      <c r="CW38">
        <f t="shared" si="128"/>
        <v>2</v>
      </c>
      <c r="CX38">
        <f t="shared" si="129"/>
        <v>2</v>
      </c>
      <c r="CY38">
        <f t="shared" si="130"/>
        <v>4</v>
      </c>
      <c r="CZ38" s="2">
        <f t="shared" si="131"/>
        <v>1</v>
      </c>
      <c r="DB38">
        <f t="shared" si="132"/>
        <v>0</v>
      </c>
      <c r="DC38">
        <f t="shared" si="133"/>
        <v>-1</v>
      </c>
      <c r="DD38">
        <f t="shared" si="134"/>
        <v>-1</v>
      </c>
      <c r="DE38">
        <f t="shared" si="135"/>
        <v>-1</v>
      </c>
      <c r="DF38">
        <f t="shared" si="136"/>
        <v>-1</v>
      </c>
      <c r="DG38">
        <f t="shared" si="137"/>
        <v>0</v>
      </c>
      <c r="DH38">
        <f t="shared" si="138"/>
        <v>0</v>
      </c>
      <c r="DI38">
        <f t="shared" si="139"/>
        <v>-1</v>
      </c>
      <c r="DJ38">
        <f t="shared" si="140"/>
        <v>-2</v>
      </c>
      <c r="DK38">
        <f t="shared" si="141"/>
        <v>1</v>
      </c>
      <c r="DL38">
        <f t="shared" si="142"/>
        <v>4</v>
      </c>
      <c r="DM38">
        <f t="shared" si="143"/>
        <v>2</v>
      </c>
    </row>
    <row r="39" spans="1:117" x14ac:dyDescent="0.3">
      <c r="A39">
        <v>109</v>
      </c>
      <c r="B39" t="s">
        <v>62</v>
      </c>
      <c r="C39" t="s">
        <v>64</v>
      </c>
      <c r="D39">
        <v>64</v>
      </c>
      <c r="E39" t="s">
        <v>52</v>
      </c>
      <c r="F39">
        <v>68.400000000000006</v>
      </c>
      <c r="G39">
        <v>155</v>
      </c>
      <c r="H39" t="s">
        <v>82</v>
      </c>
      <c r="I39" s="2">
        <v>12.5</v>
      </c>
      <c r="J39">
        <v>15</v>
      </c>
      <c r="K39" s="2">
        <v>8.5</v>
      </c>
      <c r="L39">
        <v>15.2</v>
      </c>
      <c r="M39">
        <v>16.100000000000001</v>
      </c>
      <c r="N39">
        <v>15.4</v>
      </c>
      <c r="O39">
        <v>15.5</v>
      </c>
      <c r="P39">
        <v>15</v>
      </c>
      <c r="Q39">
        <v>16.399999999999999</v>
      </c>
      <c r="R39">
        <v>16.2</v>
      </c>
      <c r="S39">
        <v>15.9</v>
      </c>
      <c r="T39">
        <v>16.600000000000001</v>
      </c>
      <c r="U39">
        <v>14.4</v>
      </c>
      <c r="V39">
        <v>14.6</v>
      </c>
      <c r="W39">
        <v>14.7</v>
      </c>
      <c r="X39" s="2">
        <v>12.8</v>
      </c>
      <c r="Y39">
        <v>13.2</v>
      </c>
      <c r="Z39">
        <v>12.8</v>
      </c>
      <c r="AA39">
        <v>13.7</v>
      </c>
      <c r="AB39">
        <v>14.5</v>
      </c>
      <c r="AC39">
        <v>14.9</v>
      </c>
      <c r="AD39">
        <v>15.5</v>
      </c>
      <c r="AE39">
        <v>14.5</v>
      </c>
      <c r="AF39">
        <v>15.3</v>
      </c>
      <c r="AG39">
        <v>16.2</v>
      </c>
      <c r="AH39">
        <v>13.8</v>
      </c>
      <c r="AI39">
        <v>16.2</v>
      </c>
      <c r="AJ39">
        <v>12.9</v>
      </c>
      <c r="AK39" s="2">
        <v>13.3</v>
      </c>
      <c r="AL39">
        <v>16.5</v>
      </c>
      <c r="AM39">
        <v>14.5</v>
      </c>
      <c r="AN39">
        <v>14.8</v>
      </c>
      <c r="AO39">
        <v>12.7</v>
      </c>
      <c r="AP39">
        <v>16.8</v>
      </c>
      <c r="AQ39">
        <v>14.5</v>
      </c>
      <c r="AR39">
        <v>15.5</v>
      </c>
      <c r="AS39">
        <v>13.4</v>
      </c>
      <c r="AT39">
        <v>14.2</v>
      </c>
      <c r="AU39">
        <v>14</v>
      </c>
      <c r="AV39">
        <v>16.8</v>
      </c>
      <c r="AW39">
        <v>15.6</v>
      </c>
      <c r="AX39" s="2">
        <v>13.9</v>
      </c>
      <c r="AY39">
        <v>15.1</v>
      </c>
      <c r="AZ39">
        <v>14.3</v>
      </c>
      <c r="BA39">
        <v>15.4</v>
      </c>
      <c r="BB39">
        <v>15.1</v>
      </c>
      <c r="BC39">
        <v>16.5</v>
      </c>
      <c r="BD39">
        <v>17.899999999999999</v>
      </c>
      <c r="BE39">
        <v>17</v>
      </c>
      <c r="BF39">
        <v>18.2</v>
      </c>
      <c r="BG39">
        <v>17.100000000000001</v>
      </c>
      <c r="BH39">
        <v>14.9</v>
      </c>
      <c r="BI39">
        <v>18.5</v>
      </c>
      <c r="BJ39">
        <v>14.5</v>
      </c>
      <c r="BK39">
        <v>13.3</v>
      </c>
      <c r="BO39">
        <f t="shared" si="96"/>
        <v>-3.6000000000000014</v>
      </c>
      <c r="BP39">
        <f t="shared" si="97"/>
        <v>-2.9000000000000004</v>
      </c>
      <c r="BQ39">
        <f t="shared" si="98"/>
        <v>-3</v>
      </c>
      <c r="BR39">
        <f t="shared" si="99"/>
        <v>-2.5</v>
      </c>
      <c r="BS39">
        <f t="shared" si="100"/>
        <v>-3.8999999999999986</v>
      </c>
      <c r="BT39">
        <f t="shared" si="101"/>
        <v>-3.6999999999999993</v>
      </c>
      <c r="BU39">
        <f t="shared" si="102"/>
        <v>-3.4000000000000004</v>
      </c>
      <c r="BV39">
        <f t="shared" si="103"/>
        <v>-4.1000000000000014</v>
      </c>
      <c r="BW39">
        <f t="shared" si="104"/>
        <v>-1.9000000000000004</v>
      </c>
      <c r="BX39">
        <f t="shared" si="105"/>
        <v>-2.0999999999999996</v>
      </c>
      <c r="BY39">
        <f t="shared" si="106"/>
        <v>-2.1999999999999993</v>
      </c>
      <c r="BZ39" s="2">
        <f t="shared" si="107"/>
        <v>-0.30000000000000071</v>
      </c>
      <c r="CB39">
        <f t="shared" si="108"/>
        <v>-0.30000000000000071</v>
      </c>
      <c r="CC39">
        <f t="shared" si="109"/>
        <v>-1.1999999999999993</v>
      </c>
      <c r="CD39">
        <f t="shared" si="110"/>
        <v>-2</v>
      </c>
      <c r="CE39">
        <f t="shared" si="111"/>
        <v>-2.4000000000000004</v>
      </c>
      <c r="CF39">
        <f t="shared" si="112"/>
        <v>-3</v>
      </c>
      <c r="CG39">
        <f t="shared" si="113"/>
        <v>-2</v>
      </c>
      <c r="CH39">
        <f t="shared" si="114"/>
        <v>-2.8000000000000007</v>
      </c>
      <c r="CI39">
        <f t="shared" si="115"/>
        <v>-3.6999999999999993</v>
      </c>
      <c r="CJ39">
        <f t="shared" si="116"/>
        <v>-1.3000000000000007</v>
      </c>
      <c r="CK39">
        <f t="shared" si="117"/>
        <v>-3.6999999999999993</v>
      </c>
      <c r="CL39">
        <f t="shared" si="118"/>
        <v>-0.40000000000000036</v>
      </c>
      <c r="CM39" s="2">
        <f t="shared" si="119"/>
        <v>-0.80000000000000071</v>
      </c>
      <c r="CO39">
        <f t="shared" si="120"/>
        <v>-2</v>
      </c>
      <c r="CP39">
        <f t="shared" si="121"/>
        <v>-2.3000000000000007</v>
      </c>
      <c r="CQ39">
        <f t="shared" si="122"/>
        <v>-0.19999999999999929</v>
      </c>
      <c r="CR39">
        <f t="shared" si="123"/>
        <v>-4.3000000000000007</v>
      </c>
      <c r="CS39">
        <f t="shared" si="124"/>
        <v>-2</v>
      </c>
      <c r="CT39">
        <f t="shared" si="125"/>
        <v>-3</v>
      </c>
      <c r="CU39">
        <f t="shared" si="126"/>
        <v>-0.90000000000000036</v>
      </c>
      <c r="CV39">
        <f t="shared" si="127"/>
        <v>-1.6999999999999993</v>
      </c>
      <c r="CW39">
        <f t="shared" si="128"/>
        <v>-1.5</v>
      </c>
      <c r="CX39">
        <f t="shared" si="129"/>
        <v>-4.3000000000000007</v>
      </c>
      <c r="CY39">
        <f t="shared" si="130"/>
        <v>-3.0999999999999996</v>
      </c>
      <c r="CZ39" s="2">
        <f t="shared" si="131"/>
        <v>-1.4000000000000004</v>
      </c>
      <c r="DB39">
        <f t="shared" si="132"/>
        <v>-1.8000000000000007</v>
      </c>
      <c r="DC39">
        <f t="shared" si="133"/>
        <v>-2.9000000000000004</v>
      </c>
      <c r="DD39">
        <f t="shared" si="134"/>
        <v>-2.5999999999999996</v>
      </c>
      <c r="DE39">
        <f t="shared" si="135"/>
        <v>-4</v>
      </c>
      <c r="DF39">
        <f t="shared" si="136"/>
        <v>-5.3999999999999986</v>
      </c>
      <c r="DG39">
        <f t="shared" si="137"/>
        <v>-4.5</v>
      </c>
      <c r="DH39">
        <f t="shared" si="138"/>
        <v>-5.6999999999999993</v>
      </c>
      <c r="DI39">
        <f t="shared" si="139"/>
        <v>-4.6000000000000014</v>
      </c>
      <c r="DJ39">
        <f t="shared" si="140"/>
        <v>-2.4000000000000004</v>
      </c>
      <c r="DK39">
        <f t="shared" si="141"/>
        <v>-6</v>
      </c>
      <c r="DL39">
        <f t="shared" si="142"/>
        <v>-2</v>
      </c>
      <c r="DM39">
        <f t="shared" si="143"/>
        <v>-0.80000000000000071</v>
      </c>
    </row>
    <row r="40" spans="1:117" x14ac:dyDescent="0.3">
      <c r="A40">
        <v>110</v>
      </c>
      <c r="B40" t="s">
        <v>65</v>
      </c>
      <c r="C40" t="s">
        <v>66</v>
      </c>
      <c r="D40">
        <v>81</v>
      </c>
      <c r="E40" t="s">
        <v>52</v>
      </c>
      <c r="F40">
        <v>71</v>
      </c>
      <c r="G40">
        <v>159</v>
      </c>
      <c r="H40" t="s">
        <v>82</v>
      </c>
      <c r="I40" s="2">
        <v>13.3</v>
      </c>
      <c r="J40">
        <v>17.2</v>
      </c>
      <c r="K40" s="2">
        <v>6.4</v>
      </c>
      <c r="L40">
        <v>12.5</v>
      </c>
      <c r="M40">
        <v>13.1</v>
      </c>
      <c r="N40">
        <v>14</v>
      </c>
      <c r="O40">
        <v>14.7</v>
      </c>
      <c r="P40">
        <v>14</v>
      </c>
      <c r="Q40">
        <v>15.2</v>
      </c>
      <c r="R40">
        <v>12.6</v>
      </c>
      <c r="S40">
        <v>13.1</v>
      </c>
      <c r="T40">
        <v>15.6</v>
      </c>
      <c r="U40">
        <v>14.6</v>
      </c>
      <c r="V40">
        <v>14.4</v>
      </c>
      <c r="W40">
        <v>12.4</v>
      </c>
      <c r="X40" s="2">
        <v>12.1</v>
      </c>
      <c r="Y40">
        <v>13.9</v>
      </c>
      <c r="Z40">
        <v>12.1</v>
      </c>
      <c r="AA40">
        <v>12.5</v>
      </c>
      <c r="AB40">
        <v>14.2</v>
      </c>
      <c r="AC40">
        <v>13.3</v>
      </c>
      <c r="AD40">
        <v>12.3</v>
      </c>
      <c r="AE40">
        <v>11.4</v>
      </c>
      <c r="AF40">
        <v>12.2</v>
      </c>
      <c r="AG40">
        <v>15</v>
      </c>
      <c r="AH40">
        <v>14.2</v>
      </c>
      <c r="AI40">
        <v>15</v>
      </c>
      <c r="AJ40">
        <v>12.5</v>
      </c>
      <c r="AK40" s="2">
        <v>13.5</v>
      </c>
      <c r="AL40">
        <v>13</v>
      </c>
      <c r="AM40">
        <v>12.6</v>
      </c>
      <c r="AN40">
        <v>14.8</v>
      </c>
      <c r="AO40">
        <v>13.2</v>
      </c>
      <c r="AP40">
        <v>13.5</v>
      </c>
      <c r="AQ40">
        <v>15.7</v>
      </c>
      <c r="AR40">
        <v>13.6</v>
      </c>
      <c r="AS40">
        <v>15.5</v>
      </c>
      <c r="AT40">
        <v>15.6</v>
      </c>
      <c r="AU40">
        <v>14.3</v>
      </c>
      <c r="AV40">
        <v>13.8</v>
      </c>
      <c r="AW40">
        <v>12.1</v>
      </c>
      <c r="AX40" s="2">
        <v>11.2</v>
      </c>
      <c r="AY40">
        <v>13.8</v>
      </c>
      <c r="AZ40">
        <v>14.7</v>
      </c>
      <c r="BA40">
        <v>15.5</v>
      </c>
      <c r="BB40">
        <v>17.2</v>
      </c>
      <c r="BC40">
        <v>15.5</v>
      </c>
      <c r="BD40">
        <v>13.7</v>
      </c>
      <c r="BE40">
        <v>14.9</v>
      </c>
      <c r="BF40">
        <v>13.8</v>
      </c>
      <c r="BG40">
        <v>14.6</v>
      </c>
      <c r="BH40">
        <v>15.3</v>
      </c>
      <c r="BI40">
        <v>16.3</v>
      </c>
      <c r="BJ40">
        <v>11.9</v>
      </c>
      <c r="BK40">
        <v>12.8</v>
      </c>
      <c r="BO40">
        <f t="shared" si="96"/>
        <v>0.20000000000000107</v>
      </c>
      <c r="BP40">
        <f t="shared" si="97"/>
        <v>-0.69999999999999929</v>
      </c>
      <c r="BQ40">
        <f t="shared" si="98"/>
        <v>-1.3999999999999986</v>
      </c>
      <c r="BR40">
        <f t="shared" si="99"/>
        <v>-0.69999999999999929</v>
      </c>
      <c r="BS40">
        <f t="shared" si="100"/>
        <v>-1.8999999999999986</v>
      </c>
      <c r="BT40">
        <f t="shared" si="101"/>
        <v>0.70000000000000107</v>
      </c>
      <c r="BU40">
        <f t="shared" si="102"/>
        <v>0.20000000000000107</v>
      </c>
      <c r="BV40">
        <f t="shared" si="103"/>
        <v>-2.2999999999999989</v>
      </c>
      <c r="BW40">
        <f t="shared" si="104"/>
        <v>-1.2999999999999989</v>
      </c>
      <c r="BX40">
        <f t="shared" si="105"/>
        <v>-1.0999999999999996</v>
      </c>
      <c r="BY40">
        <f t="shared" si="106"/>
        <v>0.90000000000000036</v>
      </c>
      <c r="BZ40" s="2">
        <f t="shared" si="107"/>
        <v>1.2000000000000011</v>
      </c>
      <c r="CB40">
        <f t="shared" si="108"/>
        <v>1.2000000000000011</v>
      </c>
      <c r="CC40">
        <f t="shared" si="109"/>
        <v>0.80000000000000071</v>
      </c>
      <c r="CD40">
        <f t="shared" si="110"/>
        <v>-0.89999999999999858</v>
      </c>
      <c r="CE40">
        <f t="shared" si="111"/>
        <v>0</v>
      </c>
      <c r="CF40">
        <f t="shared" si="112"/>
        <v>1</v>
      </c>
      <c r="CG40">
        <f t="shared" si="113"/>
        <v>1.9000000000000004</v>
      </c>
      <c r="CH40">
        <f t="shared" si="114"/>
        <v>1.1000000000000014</v>
      </c>
      <c r="CI40">
        <f t="shared" si="115"/>
        <v>-1.6999999999999993</v>
      </c>
      <c r="CJ40">
        <f t="shared" si="116"/>
        <v>-0.89999999999999858</v>
      </c>
      <c r="CK40">
        <f t="shared" si="117"/>
        <v>-1.6999999999999993</v>
      </c>
      <c r="CL40">
        <f t="shared" si="118"/>
        <v>0.80000000000000071</v>
      </c>
      <c r="CM40" s="2">
        <f t="shared" si="119"/>
        <v>-0.19999999999999929</v>
      </c>
      <c r="CO40">
        <f t="shared" si="120"/>
        <v>0.70000000000000107</v>
      </c>
      <c r="CP40">
        <f t="shared" si="121"/>
        <v>-1.5</v>
      </c>
      <c r="CQ40">
        <f t="shared" si="122"/>
        <v>0.10000000000000142</v>
      </c>
      <c r="CR40">
        <f t="shared" si="123"/>
        <v>-0.19999999999999929</v>
      </c>
      <c r="CS40">
        <f t="shared" si="124"/>
        <v>-2.3999999999999986</v>
      </c>
      <c r="CT40">
        <f t="shared" si="125"/>
        <v>-0.29999999999999893</v>
      </c>
      <c r="CU40">
        <f t="shared" si="126"/>
        <v>-2.1999999999999993</v>
      </c>
      <c r="CV40">
        <f t="shared" si="127"/>
        <v>-2.2999999999999989</v>
      </c>
      <c r="CW40">
        <f t="shared" si="128"/>
        <v>-1</v>
      </c>
      <c r="CX40">
        <f t="shared" si="129"/>
        <v>-0.5</v>
      </c>
      <c r="CY40">
        <f t="shared" si="130"/>
        <v>1.2000000000000011</v>
      </c>
      <c r="CZ40" s="2">
        <f t="shared" si="131"/>
        <v>2.1000000000000014</v>
      </c>
      <c r="DB40">
        <f t="shared" si="132"/>
        <v>-1.3999999999999986</v>
      </c>
      <c r="DC40">
        <f t="shared" si="133"/>
        <v>-2.1999999999999993</v>
      </c>
      <c r="DD40">
        <f t="shared" si="134"/>
        <v>-3.8999999999999986</v>
      </c>
      <c r="DE40">
        <f t="shared" si="135"/>
        <v>-2.1999999999999993</v>
      </c>
      <c r="DF40">
        <f t="shared" si="136"/>
        <v>-0.39999999999999858</v>
      </c>
      <c r="DG40">
        <f t="shared" si="137"/>
        <v>-1.5999999999999996</v>
      </c>
      <c r="DH40">
        <f t="shared" si="138"/>
        <v>-0.5</v>
      </c>
      <c r="DI40">
        <f t="shared" si="139"/>
        <v>-1.2999999999999989</v>
      </c>
      <c r="DJ40">
        <f t="shared" si="140"/>
        <v>-2</v>
      </c>
      <c r="DK40">
        <f t="shared" si="141"/>
        <v>-3</v>
      </c>
      <c r="DL40">
        <f t="shared" si="142"/>
        <v>1.4000000000000004</v>
      </c>
      <c r="DM40">
        <f t="shared" si="143"/>
        <v>0.5</v>
      </c>
    </row>
    <row r="41" spans="1:117" x14ac:dyDescent="0.3">
      <c r="A41">
        <v>111</v>
      </c>
      <c r="B41" t="s">
        <v>67</v>
      </c>
      <c r="C41" t="s">
        <v>68</v>
      </c>
      <c r="D41">
        <v>73</v>
      </c>
      <c r="E41" t="s">
        <v>52</v>
      </c>
      <c r="F41">
        <v>73.400000000000006</v>
      </c>
      <c r="G41">
        <v>162</v>
      </c>
      <c r="H41" t="s">
        <v>82</v>
      </c>
      <c r="I41" s="2">
        <v>17.2</v>
      </c>
      <c r="J41">
        <v>15</v>
      </c>
      <c r="K41" s="2">
        <v>8.5</v>
      </c>
      <c r="L41">
        <v>16.600000000000001</v>
      </c>
      <c r="M41">
        <v>18.3</v>
      </c>
      <c r="N41">
        <v>22.9</v>
      </c>
      <c r="O41">
        <v>20.3</v>
      </c>
      <c r="P41">
        <v>23</v>
      </c>
      <c r="Q41">
        <v>22.8</v>
      </c>
      <c r="R41">
        <v>23.5</v>
      </c>
      <c r="S41">
        <v>22.2</v>
      </c>
      <c r="T41">
        <v>23.6</v>
      </c>
      <c r="U41">
        <v>23.1</v>
      </c>
      <c r="V41">
        <v>21.7</v>
      </c>
      <c r="W41">
        <v>18.5</v>
      </c>
      <c r="X41" s="2">
        <v>19</v>
      </c>
      <c r="Y41">
        <v>20.5</v>
      </c>
      <c r="Z41">
        <v>22.9</v>
      </c>
      <c r="AA41">
        <v>23.4</v>
      </c>
      <c r="AB41">
        <v>22.8</v>
      </c>
      <c r="AC41">
        <v>23.9</v>
      </c>
      <c r="AD41">
        <v>21.8</v>
      </c>
      <c r="AE41">
        <v>23.2</v>
      </c>
      <c r="AF41">
        <v>23.4</v>
      </c>
      <c r="AG41">
        <v>23.8</v>
      </c>
      <c r="AH41">
        <v>24.5</v>
      </c>
      <c r="AI41">
        <v>22.4</v>
      </c>
      <c r="AJ41">
        <v>20.8</v>
      </c>
      <c r="AK41" s="2">
        <v>18.600000000000001</v>
      </c>
      <c r="AL41">
        <v>20.8</v>
      </c>
      <c r="AM41">
        <v>18.3</v>
      </c>
      <c r="AN41">
        <v>20.7</v>
      </c>
      <c r="AO41">
        <v>19.5</v>
      </c>
      <c r="AP41">
        <v>23.4</v>
      </c>
      <c r="AQ41">
        <v>20.8</v>
      </c>
      <c r="AR41">
        <v>21</v>
      </c>
      <c r="AS41">
        <v>21.1</v>
      </c>
      <c r="AT41">
        <v>22.6</v>
      </c>
      <c r="AU41">
        <v>22.9</v>
      </c>
      <c r="AV41">
        <v>20.3</v>
      </c>
      <c r="AW41">
        <v>19.899999999999999</v>
      </c>
      <c r="AX41" s="2">
        <v>18.8</v>
      </c>
      <c r="AY41">
        <v>20.8</v>
      </c>
      <c r="AZ41">
        <v>20.6</v>
      </c>
      <c r="BA41">
        <v>21.8</v>
      </c>
      <c r="BB41">
        <v>23.6</v>
      </c>
      <c r="BC41">
        <v>23.3</v>
      </c>
      <c r="BD41">
        <v>24.5</v>
      </c>
      <c r="BE41">
        <v>25.8</v>
      </c>
      <c r="BF41">
        <v>24.4</v>
      </c>
      <c r="BG41">
        <v>23.2</v>
      </c>
      <c r="BH41">
        <v>25.2</v>
      </c>
      <c r="BI41">
        <v>24.2</v>
      </c>
      <c r="BJ41">
        <v>21.2</v>
      </c>
      <c r="BK41">
        <v>18.899999999999999</v>
      </c>
      <c r="BO41">
        <f t="shared" si="96"/>
        <v>-1.1000000000000014</v>
      </c>
      <c r="BP41">
        <f t="shared" si="97"/>
        <v>-5.6999999999999993</v>
      </c>
      <c r="BQ41">
        <f t="shared" si="98"/>
        <v>-3.1000000000000014</v>
      </c>
      <c r="BR41">
        <f t="shared" si="99"/>
        <v>-5.8000000000000007</v>
      </c>
      <c r="BS41">
        <f t="shared" si="100"/>
        <v>-5.6000000000000014</v>
      </c>
      <c r="BT41">
        <f t="shared" si="101"/>
        <v>-6.3000000000000007</v>
      </c>
      <c r="BU41">
        <f t="shared" si="102"/>
        <v>-5</v>
      </c>
      <c r="BV41">
        <f t="shared" si="103"/>
        <v>-6.4000000000000021</v>
      </c>
      <c r="BW41">
        <f t="shared" si="104"/>
        <v>-5.9000000000000021</v>
      </c>
      <c r="BX41">
        <f t="shared" si="105"/>
        <v>-4.5</v>
      </c>
      <c r="BY41">
        <f t="shared" si="106"/>
        <v>-1.3000000000000007</v>
      </c>
      <c r="BZ41" s="2">
        <f t="shared" si="107"/>
        <v>-1.8000000000000007</v>
      </c>
      <c r="CB41">
        <f t="shared" si="108"/>
        <v>-5.6999999999999993</v>
      </c>
      <c r="CC41">
        <f t="shared" si="109"/>
        <v>-6.1999999999999993</v>
      </c>
      <c r="CD41">
        <f t="shared" si="110"/>
        <v>-5.6000000000000014</v>
      </c>
      <c r="CE41">
        <f t="shared" si="111"/>
        <v>-6.6999999999999993</v>
      </c>
      <c r="CF41">
        <f t="shared" si="112"/>
        <v>-4.6000000000000014</v>
      </c>
      <c r="CG41">
        <f t="shared" si="113"/>
        <v>-6</v>
      </c>
      <c r="CH41">
        <f t="shared" si="114"/>
        <v>-6.1999999999999993</v>
      </c>
      <c r="CI41">
        <f t="shared" si="115"/>
        <v>-6.6000000000000014</v>
      </c>
      <c r="CJ41">
        <f t="shared" si="116"/>
        <v>-7.3000000000000007</v>
      </c>
      <c r="CK41">
        <f t="shared" si="117"/>
        <v>-5.1999999999999993</v>
      </c>
      <c r="CL41">
        <f t="shared" si="118"/>
        <v>-3.6000000000000014</v>
      </c>
      <c r="CM41" s="2">
        <f t="shared" si="119"/>
        <v>-1.4000000000000021</v>
      </c>
      <c r="CO41">
        <f t="shared" si="120"/>
        <v>-1.1000000000000014</v>
      </c>
      <c r="CP41">
        <f t="shared" si="121"/>
        <v>-3.5</v>
      </c>
      <c r="CQ41">
        <f t="shared" si="122"/>
        <v>-2.3000000000000007</v>
      </c>
      <c r="CR41">
        <f t="shared" si="123"/>
        <v>-6.1999999999999993</v>
      </c>
      <c r="CS41">
        <f t="shared" si="124"/>
        <v>-3.6000000000000014</v>
      </c>
      <c r="CT41">
        <f t="shared" si="125"/>
        <v>-3.8000000000000007</v>
      </c>
      <c r="CU41">
        <f t="shared" si="126"/>
        <v>-3.9000000000000021</v>
      </c>
      <c r="CV41">
        <f t="shared" si="127"/>
        <v>-5.4000000000000021</v>
      </c>
      <c r="CW41">
        <f t="shared" si="128"/>
        <v>-5.6999999999999993</v>
      </c>
      <c r="CX41">
        <f t="shared" si="129"/>
        <v>-3.1000000000000014</v>
      </c>
      <c r="CY41">
        <f t="shared" si="130"/>
        <v>-2.6999999999999993</v>
      </c>
      <c r="CZ41" s="2">
        <f t="shared" si="131"/>
        <v>-1.6000000000000014</v>
      </c>
      <c r="DB41">
        <f t="shared" si="132"/>
        <v>-3.4000000000000021</v>
      </c>
      <c r="DC41">
        <f t="shared" si="133"/>
        <v>-4.6000000000000014</v>
      </c>
      <c r="DD41">
        <f t="shared" si="134"/>
        <v>-6.4000000000000021</v>
      </c>
      <c r="DE41">
        <f t="shared" si="135"/>
        <v>-6.1000000000000014</v>
      </c>
      <c r="DF41">
        <f t="shared" si="136"/>
        <v>-7.3000000000000007</v>
      </c>
      <c r="DG41">
        <f t="shared" si="137"/>
        <v>-8.6000000000000014</v>
      </c>
      <c r="DH41">
        <f t="shared" si="138"/>
        <v>-7.1999999999999993</v>
      </c>
      <c r="DI41">
        <f t="shared" si="139"/>
        <v>-6</v>
      </c>
      <c r="DJ41">
        <f t="shared" si="140"/>
        <v>-8</v>
      </c>
      <c r="DK41">
        <f t="shared" si="141"/>
        <v>-7</v>
      </c>
      <c r="DL41">
        <f t="shared" si="142"/>
        <v>-4</v>
      </c>
      <c r="DM41">
        <f t="shared" si="143"/>
        <v>-1.6999999999999993</v>
      </c>
    </row>
    <row r="42" spans="1:117" x14ac:dyDescent="0.3">
      <c r="A42">
        <v>112</v>
      </c>
      <c r="B42" t="s">
        <v>69</v>
      </c>
      <c r="C42" t="s">
        <v>70</v>
      </c>
      <c r="D42">
        <v>67</v>
      </c>
      <c r="E42" t="s">
        <v>52</v>
      </c>
      <c r="F42">
        <v>58</v>
      </c>
      <c r="G42">
        <v>150</v>
      </c>
      <c r="H42" t="s">
        <v>82</v>
      </c>
      <c r="I42" s="2">
        <v>23.7</v>
      </c>
      <c r="J42">
        <v>10</v>
      </c>
      <c r="K42" s="2">
        <v>8.5</v>
      </c>
      <c r="L42">
        <v>22.7</v>
      </c>
      <c r="M42">
        <v>21.5</v>
      </c>
      <c r="N42">
        <v>22.8</v>
      </c>
      <c r="O42">
        <v>23.8</v>
      </c>
      <c r="P42">
        <v>23.2</v>
      </c>
      <c r="Q42">
        <v>22.7</v>
      </c>
      <c r="R42">
        <v>22.5</v>
      </c>
      <c r="S42">
        <v>24.4</v>
      </c>
      <c r="T42">
        <v>23.8</v>
      </c>
      <c r="U42">
        <v>24.7</v>
      </c>
      <c r="V42">
        <v>23.8</v>
      </c>
      <c r="W42">
        <v>20.9</v>
      </c>
      <c r="X42" s="2">
        <v>22.2</v>
      </c>
      <c r="Y42">
        <v>20.8</v>
      </c>
      <c r="Z42">
        <v>21.5</v>
      </c>
      <c r="AA42">
        <v>21.8</v>
      </c>
      <c r="AB42">
        <v>21.8</v>
      </c>
      <c r="AC42">
        <v>23.7</v>
      </c>
      <c r="AD42">
        <v>23.6</v>
      </c>
      <c r="AE42">
        <v>24</v>
      </c>
      <c r="AF42">
        <v>21.6</v>
      </c>
      <c r="AG42">
        <v>23.8</v>
      </c>
      <c r="AH42">
        <v>23.9</v>
      </c>
      <c r="AI42">
        <v>25</v>
      </c>
      <c r="AJ42">
        <v>20.399999999999999</v>
      </c>
      <c r="AK42" s="2">
        <v>20</v>
      </c>
      <c r="AL42">
        <v>19.899999999999999</v>
      </c>
      <c r="AM42">
        <v>22.5</v>
      </c>
      <c r="AN42">
        <v>21.6</v>
      </c>
      <c r="AO42">
        <v>21.2</v>
      </c>
      <c r="AP42">
        <v>22.1</v>
      </c>
      <c r="AQ42">
        <v>19.899999999999999</v>
      </c>
      <c r="AR42">
        <v>20.9</v>
      </c>
      <c r="AS42">
        <v>20.9</v>
      </c>
      <c r="AT42">
        <v>20.399999999999999</v>
      </c>
      <c r="AU42">
        <v>20.100000000000001</v>
      </c>
      <c r="AV42">
        <v>19.7</v>
      </c>
      <c r="AW42">
        <v>20.399999999999999</v>
      </c>
      <c r="AX42" s="2">
        <v>20</v>
      </c>
      <c r="AY42">
        <v>17.899999999999999</v>
      </c>
      <c r="AZ42">
        <v>20.3</v>
      </c>
      <c r="BA42">
        <v>24.1</v>
      </c>
      <c r="BB42">
        <v>22.6</v>
      </c>
      <c r="BC42">
        <v>24.5</v>
      </c>
      <c r="BD42">
        <v>24.2</v>
      </c>
      <c r="BE42">
        <v>23.2</v>
      </c>
      <c r="BF42">
        <v>23.2</v>
      </c>
      <c r="BG42">
        <v>26.4</v>
      </c>
      <c r="BH42">
        <v>24.6</v>
      </c>
      <c r="BI42">
        <v>23.4</v>
      </c>
      <c r="BJ42">
        <v>19</v>
      </c>
      <c r="BK42">
        <v>20.399999999999999</v>
      </c>
      <c r="BO42">
        <f t="shared" si="96"/>
        <v>2.1999999999999993</v>
      </c>
      <c r="BP42">
        <f t="shared" si="97"/>
        <v>0.89999999999999858</v>
      </c>
      <c r="BQ42">
        <f t="shared" si="98"/>
        <v>-0.10000000000000142</v>
      </c>
      <c r="BR42">
        <f t="shared" si="99"/>
        <v>0.5</v>
      </c>
      <c r="BS42">
        <f t="shared" si="100"/>
        <v>1</v>
      </c>
      <c r="BT42">
        <f t="shared" si="101"/>
        <v>1.1999999999999993</v>
      </c>
      <c r="BU42">
        <f t="shared" si="102"/>
        <v>-0.69999999999999929</v>
      </c>
      <c r="BV42">
        <f t="shared" si="103"/>
        <v>-0.10000000000000142</v>
      </c>
      <c r="BW42">
        <f t="shared" si="104"/>
        <v>-1</v>
      </c>
      <c r="BX42">
        <f t="shared" si="105"/>
        <v>-0.10000000000000142</v>
      </c>
      <c r="BY42">
        <f t="shared" si="106"/>
        <v>2.8000000000000007</v>
      </c>
      <c r="BZ42" s="2">
        <f t="shared" si="107"/>
        <v>1.5</v>
      </c>
      <c r="CB42">
        <f t="shared" si="108"/>
        <v>2.1999999999999993</v>
      </c>
      <c r="CC42">
        <f t="shared" si="109"/>
        <v>1.8999999999999986</v>
      </c>
      <c r="CD42">
        <f t="shared" si="110"/>
        <v>1.8999999999999986</v>
      </c>
      <c r="CE42">
        <f t="shared" si="111"/>
        <v>0</v>
      </c>
      <c r="CF42">
        <f t="shared" si="112"/>
        <v>9.9999999999997868E-2</v>
      </c>
      <c r="CG42">
        <f t="shared" si="113"/>
        <v>-0.30000000000000071</v>
      </c>
      <c r="CH42">
        <f t="shared" si="114"/>
        <v>2.0999999999999979</v>
      </c>
      <c r="CI42">
        <f t="shared" si="115"/>
        <v>-0.10000000000000142</v>
      </c>
      <c r="CJ42">
        <f t="shared" si="116"/>
        <v>-0.19999999999999929</v>
      </c>
      <c r="CK42">
        <f t="shared" si="117"/>
        <v>-1.3000000000000007</v>
      </c>
      <c r="CL42">
        <f t="shared" si="118"/>
        <v>3.3000000000000007</v>
      </c>
      <c r="CM42" s="2">
        <f t="shared" si="119"/>
        <v>3.6999999999999993</v>
      </c>
      <c r="CO42">
        <f t="shared" si="120"/>
        <v>1.1999999999999993</v>
      </c>
      <c r="CP42">
        <f t="shared" si="121"/>
        <v>2.0999999999999979</v>
      </c>
      <c r="CQ42">
        <f t="shared" si="122"/>
        <v>2.5</v>
      </c>
      <c r="CR42">
        <f t="shared" si="123"/>
        <v>1.5999999999999979</v>
      </c>
      <c r="CS42">
        <f t="shared" si="124"/>
        <v>3.8000000000000007</v>
      </c>
      <c r="CT42">
        <f t="shared" si="125"/>
        <v>2.8000000000000007</v>
      </c>
      <c r="CU42">
        <f t="shared" si="126"/>
        <v>2.8000000000000007</v>
      </c>
      <c r="CV42">
        <f t="shared" si="127"/>
        <v>3.3000000000000007</v>
      </c>
      <c r="CW42">
        <f t="shared" si="128"/>
        <v>3.5999999999999979</v>
      </c>
      <c r="CX42">
        <f t="shared" si="129"/>
        <v>4</v>
      </c>
      <c r="CY42">
        <f t="shared" si="130"/>
        <v>3.3000000000000007</v>
      </c>
      <c r="CZ42" s="2">
        <f t="shared" si="131"/>
        <v>3.6999999999999993</v>
      </c>
      <c r="DB42">
        <f t="shared" si="132"/>
        <v>3.3999999999999986</v>
      </c>
      <c r="DC42">
        <f t="shared" si="133"/>
        <v>-0.40000000000000213</v>
      </c>
      <c r="DD42">
        <f t="shared" si="134"/>
        <v>1.0999999999999979</v>
      </c>
      <c r="DE42">
        <f t="shared" si="135"/>
        <v>-0.80000000000000071</v>
      </c>
      <c r="DF42">
        <f t="shared" si="136"/>
        <v>-0.5</v>
      </c>
      <c r="DG42">
        <f t="shared" si="137"/>
        <v>0.5</v>
      </c>
      <c r="DH42">
        <f t="shared" si="138"/>
        <v>0.5</v>
      </c>
      <c r="DI42">
        <f t="shared" si="139"/>
        <v>-2.6999999999999993</v>
      </c>
      <c r="DJ42">
        <f t="shared" si="140"/>
        <v>-0.90000000000000213</v>
      </c>
      <c r="DK42">
        <f t="shared" si="141"/>
        <v>0.30000000000000071</v>
      </c>
      <c r="DL42">
        <f t="shared" si="142"/>
        <v>4.6999999999999993</v>
      </c>
      <c r="DM42">
        <f t="shared" si="143"/>
        <v>3.3000000000000007</v>
      </c>
    </row>
    <row r="43" spans="1:117" x14ac:dyDescent="0.3">
      <c r="A43">
        <v>113</v>
      </c>
      <c r="B43" t="s">
        <v>71</v>
      </c>
      <c r="D43">
        <v>65</v>
      </c>
      <c r="E43" t="s">
        <v>52</v>
      </c>
      <c r="F43">
        <v>66.099999999999994</v>
      </c>
      <c r="G43">
        <v>157</v>
      </c>
      <c r="H43" t="s">
        <v>82</v>
      </c>
      <c r="I43" s="2">
        <v>19</v>
      </c>
      <c r="J43">
        <v>15</v>
      </c>
      <c r="K43" s="2">
        <v>8.5</v>
      </c>
      <c r="L43">
        <v>20</v>
      </c>
      <c r="M43">
        <v>17</v>
      </c>
      <c r="N43">
        <v>20</v>
      </c>
      <c r="O43">
        <v>18</v>
      </c>
      <c r="P43">
        <v>20</v>
      </c>
      <c r="Q43">
        <v>17</v>
      </c>
      <c r="R43">
        <v>17</v>
      </c>
      <c r="S43">
        <v>19</v>
      </c>
      <c r="T43">
        <v>20</v>
      </c>
      <c r="U43">
        <v>19</v>
      </c>
      <c r="V43">
        <v>18</v>
      </c>
      <c r="W43">
        <v>18</v>
      </c>
      <c r="X43" s="2">
        <v>17</v>
      </c>
      <c r="Y43">
        <v>16</v>
      </c>
      <c r="Z43">
        <v>17</v>
      </c>
      <c r="AA43">
        <v>19</v>
      </c>
      <c r="AB43">
        <v>21</v>
      </c>
      <c r="AC43">
        <v>20</v>
      </c>
      <c r="AD43">
        <v>19</v>
      </c>
      <c r="AE43">
        <v>19</v>
      </c>
      <c r="AF43">
        <v>22</v>
      </c>
      <c r="AG43">
        <v>20</v>
      </c>
      <c r="AH43">
        <v>18</v>
      </c>
      <c r="AI43">
        <v>17</v>
      </c>
      <c r="AJ43">
        <v>18</v>
      </c>
      <c r="AK43" s="2">
        <v>15</v>
      </c>
      <c r="AL43">
        <v>15</v>
      </c>
      <c r="AM43">
        <v>16</v>
      </c>
      <c r="AN43">
        <v>18</v>
      </c>
      <c r="AO43">
        <v>17</v>
      </c>
      <c r="AP43">
        <v>19</v>
      </c>
      <c r="AQ43">
        <v>18</v>
      </c>
      <c r="AR43">
        <v>15</v>
      </c>
      <c r="AS43">
        <v>17</v>
      </c>
      <c r="AT43">
        <v>20</v>
      </c>
      <c r="AU43">
        <v>20</v>
      </c>
      <c r="AV43">
        <v>15</v>
      </c>
      <c r="AW43">
        <v>19</v>
      </c>
      <c r="AX43" s="2">
        <v>13</v>
      </c>
      <c r="AY43">
        <v>16</v>
      </c>
      <c r="AZ43">
        <v>17</v>
      </c>
      <c r="BA43">
        <v>18</v>
      </c>
      <c r="BB43">
        <v>22</v>
      </c>
      <c r="BC43">
        <v>19</v>
      </c>
      <c r="BD43">
        <v>19</v>
      </c>
      <c r="BE43">
        <v>20</v>
      </c>
      <c r="BF43">
        <v>18</v>
      </c>
      <c r="BG43">
        <v>20</v>
      </c>
      <c r="BH43">
        <v>21</v>
      </c>
      <c r="BI43">
        <v>20</v>
      </c>
      <c r="BJ43">
        <v>18</v>
      </c>
      <c r="BK43">
        <v>16</v>
      </c>
      <c r="BO43">
        <f t="shared" si="96"/>
        <v>2</v>
      </c>
      <c r="BP43">
        <f t="shared" si="97"/>
        <v>-1</v>
      </c>
      <c r="BQ43">
        <f t="shared" si="98"/>
        <v>1</v>
      </c>
      <c r="BR43">
        <f t="shared" si="99"/>
        <v>-1</v>
      </c>
      <c r="BS43">
        <f t="shared" si="100"/>
        <v>2</v>
      </c>
      <c r="BT43">
        <f t="shared" si="101"/>
        <v>2</v>
      </c>
      <c r="BU43">
        <f t="shared" si="102"/>
        <v>0</v>
      </c>
      <c r="BV43">
        <f t="shared" si="103"/>
        <v>-1</v>
      </c>
      <c r="BW43">
        <f t="shared" si="104"/>
        <v>0</v>
      </c>
      <c r="BX43">
        <f t="shared" si="105"/>
        <v>1</v>
      </c>
      <c r="BY43">
        <f t="shared" si="106"/>
        <v>1</v>
      </c>
      <c r="BZ43" s="2">
        <f t="shared" si="107"/>
        <v>2</v>
      </c>
      <c r="CB43">
        <f t="shared" si="108"/>
        <v>2</v>
      </c>
      <c r="CC43">
        <f t="shared" si="109"/>
        <v>0</v>
      </c>
      <c r="CD43">
        <f t="shared" si="110"/>
        <v>-2</v>
      </c>
      <c r="CE43">
        <f t="shared" si="111"/>
        <v>-1</v>
      </c>
      <c r="CF43">
        <f t="shared" si="112"/>
        <v>0</v>
      </c>
      <c r="CG43">
        <f t="shared" si="113"/>
        <v>0</v>
      </c>
      <c r="CH43">
        <f t="shared" si="114"/>
        <v>-3</v>
      </c>
      <c r="CI43">
        <f t="shared" si="115"/>
        <v>-1</v>
      </c>
      <c r="CJ43">
        <f t="shared" si="116"/>
        <v>1</v>
      </c>
      <c r="CK43">
        <f t="shared" si="117"/>
        <v>2</v>
      </c>
      <c r="CL43">
        <f t="shared" si="118"/>
        <v>1</v>
      </c>
      <c r="CM43" s="2">
        <f t="shared" si="119"/>
        <v>4</v>
      </c>
      <c r="CO43">
        <f t="shared" si="120"/>
        <v>3</v>
      </c>
      <c r="CP43">
        <f t="shared" si="121"/>
        <v>1</v>
      </c>
      <c r="CQ43">
        <f t="shared" si="122"/>
        <v>2</v>
      </c>
      <c r="CR43">
        <f t="shared" si="123"/>
        <v>0</v>
      </c>
      <c r="CS43">
        <f t="shared" si="124"/>
        <v>1</v>
      </c>
      <c r="CT43">
        <f t="shared" si="125"/>
        <v>4</v>
      </c>
      <c r="CU43">
        <f t="shared" si="126"/>
        <v>2</v>
      </c>
      <c r="CV43">
        <f t="shared" si="127"/>
        <v>-1</v>
      </c>
      <c r="CW43">
        <f t="shared" si="128"/>
        <v>-1</v>
      </c>
      <c r="CX43">
        <f t="shared" si="129"/>
        <v>4</v>
      </c>
      <c r="CY43">
        <f t="shared" si="130"/>
        <v>0</v>
      </c>
      <c r="CZ43" s="2">
        <f t="shared" si="131"/>
        <v>6</v>
      </c>
      <c r="DB43">
        <f t="shared" si="132"/>
        <v>2</v>
      </c>
      <c r="DC43">
        <f t="shared" si="133"/>
        <v>1</v>
      </c>
      <c r="DD43">
        <f t="shared" si="134"/>
        <v>-3</v>
      </c>
      <c r="DE43">
        <f t="shared" si="135"/>
        <v>0</v>
      </c>
      <c r="DF43">
        <f t="shared" si="136"/>
        <v>0</v>
      </c>
      <c r="DG43">
        <f t="shared" si="137"/>
        <v>-1</v>
      </c>
      <c r="DH43">
        <f t="shared" si="138"/>
        <v>1</v>
      </c>
      <c r="DI43">
        <f t="shared" si="139"/>
        <v>-1</v>
      </c>
      <c r="DJ43">
        <f t="shared" si="140"/>
        <v>-2</v>
      </c>
      <c r="DK43">
        <f t="shared" si="141"/>
        <v>-1</v>
      </c>
      <c r="DL43">
        <f t="shared" si="142"/>
        <v>1</v>
      </c>
      <c r="DM43">
        <f t="shared" si="143"/>
        <v>3</v>
      </c>
    </row>
    <row r="44" spans="1:117" x14ac:dyDescent="0.3">
      <c r="A44">
        <v>114</v>
      </c>
      <c r="B44" t="s">
        <v>72</v>
      </c>
      <c r="D44">
        <v>67</v>
      </c>
      <c r="E44" t="s">
        <v>51</v>
      </c>
      <c r="F44">
        <v>105</v>
      </c>
      <c r="G44">
        <v>180</v>
      </c>
      <c r="H44" t="s">
        <v>82</v>
      </c>
      <c r="I44" s="2">
        <v>14.9</v>
      </c>
      <c r="J44">
        <v>35</v>
      </c>
      <c r="K44" s="2">
        <v>15.5</v>
      </c>
      <c r="L44">
        <v>17.100000000000001</v>
      </c>
      <c r="M44">
        <v>21.1</v>
      </c>
      <c r="N44">
        <v>21.6</v>
      </c>
      <c r="O44">
        <v>19.600000000000001</v>
      </c>
      <c r="P44">
        <v>19.100000000000001</v>
      </c>
      <c r="Q44">
        <v>19</v>
      </c>
      <c r="R44">
        <v>18.100000000000001</v>
      </c>
      <c r="S44">
        <v>20.399999999999999</v>
      </c>
      <c r="T44">
        <v>18.899999999999999</v>
      </c>
      <c r="U44">
        <v>18.5</v>
      </c>
      <c r="V44">
        <v>21.5</v>
      </c>
      <c r="W44">
        <v>14.5</v>
      </c>
      <c r="X44" s="2">
        <v>18.2</v>
      </c>
      <c r="Y44">
        <v>17.3</v>
      </c>
      <c r="Z44">
        <v>19.2</v>
      </c>
      <c r="AA44">
        <v>20</v>
      </c>
      <c r="AB44">
        <v>19.7</v>
      </c>
      <c r="AC44">
        <v>23</v>
      </c>
      <c r="AD44">
        <v>20.6</v>
      </c>
      <c r="AE44">
        <v>20.3</v>
      </c>
      <c r="AF44">
        <v>20.7</v>
      </c>
      <c r="AG44">
        <v>20.399999999999999</v>
      </c>
      <c r="AH44">
        <v>20.399999999999999</v>
      </c>
      <c r="AI44">
        <v>17.899999999999999</v>
      </c>
      <c r="AJ44">
        <v>17.899999999999999</v>
      </c>
      <c r="AK44" s="2">
        <v>21.7</v>
      </c>
      <c r="AL44">
        <v>19.100000000000001</v>
      </c>
      <c r="AM44">
        <v>15.6</v>
      </c>
      <c r="AN44">
        <v>18.2</v>
      </c>
      <c r="AO44">
        <v>20.100000000000001</v>
      </c>
      <c r="AP44">
        <v>21.9</v>
      </c>
      <c r="AQ44">
        <v>21.6</v>
      </c>
      <c r="AR44">
        <v>18.7</v>
      </c>
      <c r="AS44">
        <v>23.4</v>
      </c>
      <c r="AT44">
        <v>18.899999999999999</v>
      </c>
      <c r="AU44">
        <v>19.7</v>
      </c>
      <c r="AV44">
        <v>18.100000000000001</v>
      </c>
      <c r="AW44">
        <v>16.7</v>
      </c>
      <c r="AX44" s="2">
        <v>16.600000000000001</v>
      </c>
      <c r="AY44">
        <v>17</v>
      </c>
      <c r="AZ44">
        <v>19</v>
      </c>
      <c r="BA44">
        <v>22.8</v>
      </c>
      <c r="BB44">
        <v>22.7</v>
      </c>
      <c r="BC44">
        <v>21.6</v>
      </c>
      <c r="BD44">
        <v>26.7</v>
      </c>
      <c r="BE44">
        <v>25.1</v>
      </c>
      <c r="BF44">
        <v>25.4</v>
      </c>
      <c r="BG44">
        <v>23.7</v>
      </c>
      <c r="BH44">
        <v>24.3</v>
      </c>
      <c r="BI44">
        <v>24.2</v>
      </c>
      <c r="BJ44">
        <v>15.5</v>
      </c>
      <c r="BK44">
        <v>18.5</v>
      </c>
      <c r="BO44">
        <f t="shared" si="96"/>
        <v>-6.2000000000000011</v>
      </c>
      <c r="BP44">
        <f t="shared" si="97"/>
        <v>-6.7000000000000011</v>
      </c>
      <c r="BQ44">
        <f t="shared" si="98"/>
        <v>-4.7000000000000011</v>
      </c>
      <c r="BR44">
        <f t="shared" si="99"/>
        <v>-4.2000000000000011</v>
      </c>
      <c r="BS44">
        <f t="shared" si="100"/>
        <v>-4.0999999999999996</v>
      </c>
      <c r="BT44">
        <f t="shared" si="101"/>
        <v>-3.2000000000000011</v>
      </c>
      <c r="BU44">
        <f t="shared" si="102"/>
        <v>-5.4999999999999982</v>
      </c>
      <c r="BV44">
        <f t="shared" si="103"/>
        <v>-3.9999999999999982</v>
      </c>
      <c r="BW44">
        <f t="shared" si="104"/>
        <v>-3.5999999999999996</v>
      </c>
      <c r="BX44">
        <f t="shared" si="105"/>
        <v>-6.6</v>
      </c>
      <c r="BY44">
        <f t="shared" si="106"/>
        <v>0.40000000000000036</v>
      </c>
      <c r="BZ44" s="2">
        <f t="shared" si="107"/>
        <v>-3.2999999999999989</v>
      </c>
      <c r="CB44">
        <f t="shared" si="108"/>
        <v>-4.2999999999999989</v>
      </c>
      <c r="CC44">
        <f t="shared" si="109"/>
        <v>-5.0999999999999996</v>
      </c>
      <c r="CD44">
        <f t="shared" si="110"/>
        <v>-4.7999999999999989</v>
      </c>
      <c r="CE44">
        <f t="shared" si="111"/>
        <v>-8.1</v>
      </c>
      <c r="CF44">
        <f t="shared" si="112"/>
        <v>-5.7000000000000011</v>
      </c>
      <c r="CG44">
        <f t="shared" si="113"/>
        <v>-5.4</v>
      </c>
      <c r="CH44">
        <f t="shared" si="114"/>
        <v>-5.7999999999999989</v>
      </c>
      <c r="CI44">
        <f t="shared" si="115"/>
        <v>-5.4999999999999982</v>
      </c>
      <c r="CJ44">
        <f t="shared" si="116"/>
        <v>-5.4999999999999982</v>
      </c>
      <c r="CK44">
        <f t="shared" si="117"/>
        <v>-2.9999999999999982</v>
      </c>
      <c r="CL44">
        <f t="shared" si="118"/>
        <v>-2.9999999999999982</v>
      </c>
      <c r="CM44" s="2">
        <f t="shared" si="119"/>
        <v>-6.7999999999999989</v>
      </c>
      <c r="CO44">
        <f t="shared" si="120"/>
        <v>-0.69999999999999929</v>
      </c>
      <c r="CP44">
        <f t="shared" si="121"/>
        <v>-3.2999999999999989</v>
      </c>
      <c r="CQ44">
        <f t="shared" si="122"/>
        <v>-5.2000000000000011</v>
      </c>
      <c r="CR44">
        <f t="shared" si="123"/>
        <v>-6.9999999999999982</v>
      </c>
      <c r="CS44">
        <f t="shared" si="124"/>
        <v>-6.7000000000000011</v>
      </c>
      <c r="CT44">
        <f t="shared" si="125"/>
        <v>-3.7999999999999989</v>
      </c>
      <c r="CU44">
        <f t="shared" si="126"/>
        <v>-8.4999999999999982</v>
      </c>
      <c r="CV44">
        <f t="shared" si="127"/>
        <v>-3.9999999999999982</v>
      </c>
      <c r="CW44">
        <f t="shared" si="128"/>
        <v>-4.7999999999999989</v>
      </c>
      <c r="CX44">
        <f t="shared" si="129"/>
        <v>-3.2000000000000011</v>
      </c>
      <c r="CY44">
        <f t="shared" si="130"/>
        <v>-1.7999999999999989</v>
      </c>
      <c r="CZ44" s="2">
        <f t="shared" si="131"/>
        <v>-1.7000000000000011</v>
      </c>
      <c r="DB44">
        <f t="shared" si="132"/>
        <v>-4.0999999999999996</v>
      </c>
      <c r="DC44">
        <f t="shared" si="133"/>
        <v>-7.9</v>
      </c>
      <c r="DD44">
        <f t="shared" si="134"/>
        <v>-7.7999999999999989</v>
      </c>
      <c r="DE44">
        <f t="shared" si="135"/>
        <v>-6.7000000000000011</v>
      </c>
      <c r="DF44">
        <f t="shared" si="136"/>
        <v>-11.799999999999999</v>
      </c>
      <c r="DG44">
        <f t="shared" si="137"/>
        <v>-10.200000000000001</v>
      </c>
      <c r="DH44">
        <f t="shared" si="138"/>
        <v>-10.499999999999998</v>
      </c>
      <c r="DI44">
        <f t="shared" si="139"/>
        <v>-8.7999999999999989</v>
      </c>
      <c r="DJ44">
        <f t="shared" si="140"/>
        <v>-9.4</v>
      </c>
      <c r="DK44">
        <f t="shared" si="141"/>
        <v>-9.2999999999999989</v>
      </c>
      <c r="DL44">
        <f t="shared" si="142"/>
        <v>-0.59999999999999964</v>
      </c>
      <c r="DM44">
        <f t="shared" si="143"/>
        <v>-3.5999999999999996</v>
      </c>
    </row>
    <row r="45" spans="1:117" x14ac:dyDescent="0.3">
      <c r="A45">
        <v>115</v>
      </c>
      <c r="B45" t="s">
        <v>73</v>
      </c>
      <c r="C45" t="s">
        <v>74</v>
      </c>
      <c r="D45">
        <v>81</v>
      </c>
      <c r="E45" t="s">
        <v>51</v>
      </c>
      <c r="F45">
        <v>81</v>
      </c>
      <c r="G45">
        <v>173</v>
      </c>
      <c r="H45" t="s">
        <v>82</v>
      </c>
      <c r="I45" s="2">
        <v>21</v>
      </c>
      <c r="J45">
        <v>35</v>
      </c>
      <c r="K45" s="2">
        <v>10.5</v>
      </c>
      <c r="L45">
        <v>19</v>
      </c>
      <c r="M45">
        <v>21.4</v>
      </c>
      <c r="N45">
        <v>20.9</v>
      </c>
      <c r="O45">
        <v>21.7</v>
      </c>
      <c r="P45">
        <v>20.7</v>
      </c>
      <c r="Q45">
        <v>18.600000000000001</v>
      </c>
      <c r="R45">
        <v>20.100000000000001</v>
      </c>
      <c r="S45">
        <v>20.2</v>
      </c>
      <c r="T45">
        <v>20.2</v>
      </c>
      <c r="U45">
        <v>21.2</v>
      </c>
      <c r="V45">
        <v>20.399999999999999</v>
      </c>
      <c r="W45">
        <v>18.7</v>
      </c>
      <c r="X45" s="2">
        <v>16.600000000000001</v>
      </c>
      <c r="Y45">
        <v>18.3</v>
      </c>
      <c r="Z45">
        <v>20.7</v>
      </c>
      <c r="AA45">
        <v>18.600000000000001</v>
      </c>
      <c r="AB45">
        <v>21.6</v>
      </c>
      <c r="AC45">
        <v>22.4</v>
      </c>
      <c r="AD45">
        <v>20.5</v>
      </c>
      <c r="AE45">
        <v>24.2</v>
      </c>
      <c r="AF45">
        <v>23</v>
      </c>
      <c r="AG45">
        <v>24.2</v>
      </c>
      <c r="AH45">
        <v>24.8</v>
      </c>
      <c r="AI45">
        <v>23.1</v>
      </c>
      <c r="AJ45">
        <v>17.399999999999999</v>
      </c>
      <c r="AK45" s="2">
        <v>18.399999999999999</v>
      </c>
      <c r="AL45">
        <v>18.8</v>
      </c>
      <c r="AM45">
        <v>20.3</v>
      </c>
      <c r="AN45">
        <v>18.5</v>
      </c>
      <c r="AO45">
        <v>18.5</v>
      </c>
      <c r="AP45">
        <v>17.8</v>
      </c>
      <c r="AQ45">
        <v>22.5</v>
      </c>
      <c r="AR45">
        <v>19.7</v>
      </c>
      <c r="AS45">
        <v>20</v>
      </c>
      <c r="AT45">
        <v>20</v>
      </c>
      <c r="AU45">
        <v>20.7</v>
      </c>
      <c r="AV45">
        <v>18.7</v>
      </c>
      <c r="AW45">
        <v>19.899999999999999</v>
      </c>
      <c r="AX45" s="2">
        <v>21.2</v>
      </c>
      <c r="AY45">
        <v>19.600000000000001</v>
      </c>
      <c r="AZ45">
        <v>20.8</v>
      </c>
      <c r="BA45">
        <v>20.5</v>
      </c>
      <c r="BB45">
        <v>22.8</v>
      </c>
      <c r="BC45">
        <v>22.4</v>
      </c>
      <c r="BD45">
        <v>23.5</v>
      </c>
      <c r="BE45">
        <v>23.7</v>
      </c>
      <c r="BF45">
        <v>23.5</v>
      </c>
      <c r="BG45">
        <v>25.5</v>
      </c>
      <c r="BH45">
        <v>23.4</v>
      </c>
      <c r="BI45">
        <v>24.2</v>
      </c>
      <c r="BJ45">
        <v>19</v>
      </c>
      <c r="BK45">
        <v>19.899999999999999</v>
      </c>
      <c r="BO45">
        <f t="shared" si="96"/>
        <v>-0.39999999999999858</v>
      </c>
      <c r="BP45">
        <f t="shared" si="97"/>
        <v>0.10000000000000142</v>
      </c>
      <c r="BQ45">
        <f t="shared" si="98"/>
        <v>-0.69999999999999929</v>
      </c>
      <c r="BR45">
        <f t="shared" si="99"/>
        <v>0.30000000000000071</v>
      </c>
      <c r="BS45">
        <f t="shared" si="100"/>
        <v>2.3999999999999986</v>
      </c>
      <c r="BT45">
        <f t="shared" si="101"/>
        <v>0.89999999999999858</v>
      </c>
      <c r="BU45">
        <f t="shared" si="102"/>
        <v>0.80000000000000071</v>
      </c>
      <c r="BV45">
        <f t="shared" si="103"/>
        <v>0.80000000000000071</v>
      </c>
      <c r="BW45">
        <f t="shared" si="104"/>
        <v>-0.19999999999999929</v>
      </c>
      <c r="BX45">
        <f t="shared" si="105"/>
        <v>0.60000000000000142</v>
      </c>
      <c r="BY45">
        <f t="shared" si="106"/>
        <v>2.3000000000000007</v>
      </c>
      <c r="BZ45" s="2">
        <f t="shared" si="107"/>
        <v>4.3999999999999986</v>
      </c>
      <c r="CB45">
        <f t="shared" si="108"/>
        <v>0.30000000000000071</v>
      </c>
      <c r="CC45">
        <f t="shared" si="109"/>
        <v>2.3999999999999986</v>
      </c>
      <c r="CD45">
        <f t="shared" si="110"/>
        <v>-0.60000000000000142</v>
      </c>
      <c r="CE45">
        <f t="shared" si="111"/>
        <v>-1.3999999999999986</v>
      </c>
      <c r="CF45">
        <f t="shared" si="112"/>
        <v>0.5</v>
      </c>
      <c r="CG45">
        <f t="shared" si="113"/>
        <v>-3.1999999999999993</v>
      </c>
      <c r="CH45">
        <f t="shared" si="114"/>
        <v>-2</v>
      </c>
      <c r="CI45">
        <f t="shared" si="115"/>
        <v>-3.1999999999999993</v>
      </c>
      <c r="CJ45">
        <f t="shared" si="116"/>
        <v>-3.8000000000000007</v>
      </c>
      <c r="CK45">
        <f t="shared" si="117"/>
        <v>-2.1000000000000014</v>
      </c>
      <c r="CL45">
        <f t="shared" si="118"/>
        <v>3.6000000000000014</v>
      </c>
      <c r="CM45" s="2">
        <f t="shared" si="119"/>
        <v>2.6000000000000014</v>
      </c>
      <c r="CO45">
        <f t="shared" si="120"/>
        <v>0.69999999999999929</v>
      </c>
      <c r="CP45">
        <f t="shared" si="121"/>
        <v>2.5</v>
      </c>
      <c r="CQ45">
        <f t="shared" si="122"/>
        <v>2.5</v>
      </c>
      <c r="CR45">
        <f t="shared" si="123"/>
        <v>3.1999999999999993</v>
      </c>
      <c r="CS45">
        <f t="shared" si="124"/>
        <v>-1.5</v>
      </c>
      <c r="CT45">
        <f t="shared" si="125"/>
        <v>1.3000000000000007</v>
      </c>
      <c r="CU45">
        <f t="shared" si="126"/>
        <v>1</v>
      </c>
      <c r="CV45">
        <f t="shared" si="127"/>
        <v>1</v>
      </c>
      <c r="CW45">
        <f t="shared" si="128"/>
        <v>0.30000000000000071</v>
      </c>
      <c r="CX45">
        <f t="shared" si="129"/>
        <v>2.3000000000000007</v>
      </c>
      <c r="CY45">
        <f t="shared" si="130"/>
        <v>1.1000000000000014</v>
      </c>
      <c r="CZ45" s="2">
        <f t="shared" si="131"/>
        <v>-0.19999999999999929</v>
      </c>
      <c r="DB45">
        <f t="shared" si="132"/>
        <v>0.19999999999999929</v>
      </c>
      <c r="DC45">
        <f t="shared" si="133"/>
        <v>0.5</v>
      </c>
      <c r="DD45">
        <f t="shared" si="134"/>
        <v>-1.8000000000000007</v>
      </c>
      <c r="DE45">
        <f t="shared" si="135"/>
        <v>-1.3999999999999986</v>
      </c>
      <c r="DF45">
        <f t="shared" si="136"/>
        <v>-2.5</v>
      </c>
      <c r="DG45">
        <f t="shared" si="137"/>
        <v>-2.6999999999999993</v>
      </c>
      <c r="DH45">
        <f t="shared" si="138"/>
        <v>-2.5</v>
      </c>
      <c r="DI45">
        <f t="shared" si="139"/>
        <v>-4.5</v>
      </c>
      <c r="DJ45">
        <f t="shared" si="140"/>
        <v>-2.3999999999999986</v>
      </c>
      <c r="DK45">
        <f t="shared" si="141"/>
        <v>-3.1999999999999993</v>
      </c>
      <c r="DL45">
        <f t="shared" si="142"/>
        <v>2</v>
      </c>
      <c r="DM45">
        <f t="shared" si="143"/>
        <v>1.1000000000000014</v>
      </c>
    </row>
    <row r="46" spans="1:117" x14ac:dyDescent="0.3">
      <c r="A46">
        <v>116</v>
      </c>
      <c r="B46" t="s">
        <v>75</v>
      </c>
      <c r="C46" t="s">
        <v>70</v>
      </c>
      <c r="D46">
        <v>67</v>
      </c>
      <c r="E46" t="s">
        <v>52</v>
      </c>
      <c r="F46">
        <v>60.3</v>
      </c>
      <c r="G46">
        <v>150</v>
      </c>
      <c r="H46" t="s">
        <v>82</v>
      </c>
      <c r="I46" s="2">
        <v>20</v>
      </c>
      <c r="J46">
        <v>12.2</v>
      </c>
      <c r="K46" s="2">
        <v>9.5</v>
      </c>
      <c r="L46">
        <v>21</v>
      </c>
      <c r="M46">
        <v>17</v>
      </c>
      <c r="N46">
        <v>19</v>
      </c>
      <c r="O46">
        <v>18</v>
      </c>
      <c r="P46">
        <v>14</v>
      </c>
      <c r="Q46">
        <v>18</v>
      </c>
      <c r="R46">
        <v>20</v>
      </c>
      <c r="S46">
        <v>16</v>
      </c>
      <c r="T46">
        <v>20</v>
      </c>
      <c r="U46">
        <v>17</v>
      </c>
      <c r="V46">
        <v>15</v>
      </c>
      <c r="W46">
        <v>13</v>
      </c>
      <c r="X46" s="2">
        <v>16</v>
      </c>
      <c r="Y46">
        <v>13</v>
      </c>
      <c r="Z46">
        <v>17</v>
      </c>
      <c r="AA46">
        <v>19</v>
      </c>
      <c r="AB46">
        <v>20</v>
      </c>
      <c r="AC46">
        <v>20</v>
      </c>
      <c r="AD46">
        <v>16</v>
      </c>
      <c r="AE46">
        <v>19</v>
      </c>
      <c r="AF46">
        <v>21</v>
      </c>
      <c r="AG46">
        <v>18</v>
      </c>
      <c r="AH46">
        <v>16</v>
      </c>
      <c r="AI46">
        <v>18</v>
      </c>
      <c r="AJ46">
        <v>15</v>
      </c>
      <c r="AK46" s="2">
        <v>11</v>
      </c>
      <c r="AL46">
        <v>16</v>
      </c>
      <c r="AM46">
        <v>19</v>
      </c>
      <c r="AN46">
        <v>20</v>
      </c>
      <c r="AO46">
        <v>19</v>
      </c>
      <c r="AP46">
        <v>22</v>
      </c>
      <c r="AQ46">
        <v>21</v>
      </c>
      <c r="AR46">
        <v>20</v>
      </c>
      <c r="AS46">
        <v>16</v>
      </c>
      <c r="AT46">
        <v>16</v>
      </c>
      <c r="AU46">
        <v>17</v>
      </c>
      <c r="AV46">
        <v>18</v>
      </c>
      <c r="AW46">
        <v>15</v>
      </c>
      <c r="AX46" s="2">
        <v>15</v>
      </c>
      <c r="AY46">
        <v>16</v>
      </c>
      <c r="AZ46">
        <v>21</v>
      </c>
      <c r="BA46">
        <v>15</v>
      </c>
      <c r="BB46">
        <v>15</v>
      </c>
      <c r="BC46">
        <v>18</v>
      </c>
      <c r="BD46">
        <v>20</v>
      </c>
      <c r="BE46">
        <v>18</v>
      </c>
      <c r="BF46">
        <v>20</v>
      </c>
      <c r="BG46">
        <v>21</v>
      </c>
      <c r="BH46">
        <v>20</v>
      </c>
      <c r="BI46">
        <v>21</v>
      </c>
      <c r="BJ46">
        <v>11</v>
      </c>
      <c r="BK46">
        <v>14</v>
      </c>
      <c r="BO46">
        <f t="shared" si="96"/>
        <v>3</v>
      </c>
      <c r="BP46">
        <f t="shared" si="97"/>
        <v>1</v>
      </c>
      <c r="BQ46">
        <f t="shared" si="98"/>
        <v>2</v>
      </c>
      <c r="BR46">
        <f t="shared" si="99"/>
        <v>6</v>
      </c>
      <c r="BS46">
        <f t="shared" si="100"/>
        <v>2</v>
      </c>
      <c r="BT46">
        <f t="shared" si="101"/>
        <v>0</v>
      </c>
      <c r="BU46">
        <f t="shared" si="102"/>
        <v>4</v>
      </c>
      <c r="BV46">
        <f t="shared" si="103"/>
        <v>0</v>
      </c>
      <c r="BW46">
        <f t="shared" si="104"/>
        <v>3</v>
      </c>
      <c r="BX46">
        <f t="shared" si="105"/>
        <v>5</v>
      </c>
      <c r="BY46">
        <f t="shared" si="106"/>
        <v>7</v>
      </c>
      <c r="BZ46" s="2">
        <f t="shared" si="107"/>
        <v>4</v>
      </c>
      <c r="CB46">
        <f t="shared" si="108"/>
        <v>3</v>
      </c>
      <c r="CC46">
        <f t="shared" si="109"/>
        <v>1</v>
      </c>
      <c r="CD46">
        <f t="shared" si="110"/>
        <v>0</v>
      </c>
      <c r="CE46">
        <f t="shared" si="111"/>
        <v>0</v>
      </c>
      <c r="CF46">
        <f t="shared" si="112"/>
        <v>4</v>
      </c>
      <c r="CG46">
        <f t="shared" si="113"/>
        <v>1</v>
      </c>
      <c r="CH46">
        <f t="shared" si="114"/>
        <v>-1</v>
      </c>
      <c r="CI46">
        <f t="shared" si="115"/>
        <v>2</v>
      </c>
      <c r="CJ46">
        <f t="shared" si="116"/>
        <v>4</v>
      </c>
      <c r="CK46">
        <f t="shared" si="117"/>
        <v>2</v>
      </c>
      <c r="CL46">
        <f t="shared" si="118"/>
        <v>5</v>
      </c>
      <c r="CM46" s="2">
        <f t="shared" si="119"/>
        <v>9</v>
      </c>
      <c r="CO46">
        <f t="shared" si="120"/>
        <v>1</v>
      </c>
      <c r="CP46">
        <f t="shared" si="121"/>
        <v>0</v>
      </c>
      <c r="CQ46">
        <f t="shared" si="122"/>
        <v>1</v>
      </c>
      <c r="CR46">
        <f t="shared" si="123"/>
        <v>-2</v>
      </c>
      <c r="CS46">
        <f t="shared" si="124"/>
        <v>-1</v>
      </c>
      <c r="CT46">
        <f t="shared" si="125"/>
        <v>0</v>
      </c>
      <c r="CU46">
        <f t="shared" si="126"/>
        <v>4</v>
      </c>
      <c r="CV46">
        <f t="shared" si="127"/>
        <v>4</v>
      </c>
      <c r="CW46">
        <f t="shared" si="128"/>
        <v>3</v>
      </c>
      <c r="CX46">
        <f t="shared" si="129"/>
        <v>2</v>
      </c>
      <c r="CY46">
        <f t="shared" si="130"/>
        <v>5</v>
      </c>
      <c r="CZ46" s="2">
        <f t="shared" si="131"/>
        <v>5</v>
      </c>
      <c r="DB46">
        <f t="shared" si="132"/>
        <v>-1</v>
      </c>
      <c r="DC46">
        <f t="shared" si="133"/>
        <v>5</v>
      </c>
      <c r="DD46">
        <f t="shared" si="134"/>
        <v>5</v>
      </c>
      <c r="DE46">
        <f t="shared" si="135"/>
        <v>2</v>
      </c>
      <c r="DF46">
        <f t="shared" si="136"/>
        <v>0</v>
      </c>
      <c r="DG46">
        <f t="shared" si="137"/>
        <v>2</v>
      </c>
      <c r="DH46">
        <f t="shared" si="138"/>
        <v>0</v>
      </c>
      <c r="DI46">
        <f t="shared" si="139"/>
        <v>-1</v>
      </c>
      <c r="DJ46">
        <f t="shared" si="140"/>
        <v>0</v>
      </c>
      <c r="DK46">
        <f t="shared" si="141"/>
        <v>-1</v>
      </c>
      <c r="DL46">
        <f t="shared" si="142"/>
        <v>9</v>
      </c>
      <c r="DM46">
        <f t="shared" si="143"/>
        <v>6</v>
      </c>
    </row>
    <row r="47" spans="1:117" x14ac:dyDescent="0.3">
      <c r="A47">
        <v>117</v>
      </c>
      <c r="B47" t="s">
        <v>76</v>
      </c>
      <c r="C47" t="s">
        <v>70</v>
      </c>
      <c r="D47">
        <v>68</v>
      </c>
      <c r="E47" t="s">
        <v>52</v>
      </c>
      <c r="F47">
        <v>70.099999999999994</v>
      </c>
      <c r="G47">
        <v>157</v>
      </c>
      <c r="H47" t="s">
        <v>82</v>
      </c>
      <c r="I47" s="2">
        <v>15.2</v>
      </c>
      <c r="J47">
        <v>12.2</v>
      </c>
      <c r="K47" s="2">
        <v>8.5</v>
      </c>
      <c r="L47">
        <v>17.5</v>
      </c>
      <c r="M47">
        <v>18.2</v>
      </c>
      <c r="N47">
        <v>21.9</v>
      </c>
      <c r="O47">
        <v>18.899999999999999</v>
      </c>
      <c r="P47">
        <v>19.8</v>
      </c>
      <c r="Q47">
        <v>17.7</v>
      </c>
      <c r="R47">
        <v>19.899999999999999</v>
      </c>
      <c r="S47">
        <v>20.100000000000001</v>
      </c>
      <c r="T47">
        <v>18.3</v>
      </c>
      <c r="U47">
        <v>18.7</v>
      </c>
      <c r="V47">
        <v>19.8</v>
      </c>
      <c r="W47">
        <v>19</v>
      </c>
      <c r="X47" s="2">
        <v>18.100000000000001</v>
      </c>
      <c r="Y47">
        <v>19</v>
      </c>
      <c r="Z47">
        <v>18.899999999999999</v>
      </c>
      <c r="AA47">
        <v>20.8</v>
      </c>
      <c r="AB47">
        <v>20.5</v>
      </c>
      <c r="AC47">
        <v>21.4</v>
      </c>
      <c r="AD47">
        <v>20.399999999999999</v>
      </c>
      <c r="AE47">
        <v>21.5</v>
      </c>
      <c r="AF47">
        <v>21.3</v>
      </c>
      <c r="AG47">
        <v>21.4</v>
      </c>
      <c r="AH47">
        <v>20.100000000000001</v>
      </c>
      <c r="AI47">
        <v>19.3</v>
      </c>
      <c r="AJ47">
        <v>18</v>
      </c>
      <c r="AK47" s="2">
        <v>16.100000000000001</v>
      </c>
      <c r="AL47">
        <v>19.100000000000001</v>
      </c>
      <c r="AM47">
        <v>18.899999999999999</v>
      </c>
      <c r="AN47">
        <v>16.899999999999999</v>
      </c>
      <c r="AO47">
        <v>19.600000000000001</v>
      </c>
      <c r="AP47">
        <v>20</v>
      </c>
      <c r="AQ47">
        <v>21</v>
      </c>
      <c r="AR47">
        <v>19.399999999999999</v>
      </c>
      <c r="AS47">
        <v>19.3</v>
      </c>
      <c r="AT47">
        <v>19.399999999999999</v>
      </c>
      <c r="AU47">
        <v>18.3</v>
      </c>
      <c r="AV47">
        <v>21.7</v>
      </c>
      <c r="AW47">
        <v>17.2</v>
      </c>
      <c r="AX47" s="2">
        <v>18.3</v>
      </c>
      <c r="AY47">
        <v>20.9</v>
      </c>
      <c r="AZ47">
        <v>20.100000000000001</v>
      </c>
      <c r="BA47">
        <v>18.7</v>
      </c>
      <c r="BB47">
        <v>18.3</v>
      </c>
      <c r="BC47">
        <v>18.100000000000001</v>
      </c>
      <c r="BD47">
        <v>18.399999999999999</v>
      </c>
      <c r="BE47">
        <v>19.399999999999999</v>
      </c>
      <c r="BF47">
        <v>21.5</v>
      </c>
      <c r="BG47">
        <v>20.7</v>
      </c>
      <c r="BH47">
        <v>18.2</v>
      </c>
      <c r="BI47">
        <v>19.899999999999999</v>
      </c>
      <c r="BJ47">
        <v>20.5</v>
      </c>
      <c r="BK47">
        <v>19.7</v>
      </c>
      <c r="BO47">
        <f t="shared" si="96"/>
        <v>-3</v>
      </c>
      <c r="BP47">
        <f t="shared" si="97"/>
        <v>-6.6999999999999993</v>
      </c>
      <c r="BQ47">
        <f t="shared" si="98"/>
        <v>-3.6999999999999993</v>
      </c>
      <c r="BR47">
        <f t="shared" si="99"/>
        <v>-4.6000000000000014</v>
      </c>
      <c r="BS47">
        <f t="shared" si="100"/>
        <v>-2.5</v>
      </c>
      <c r="BT47">
        <f t="shared" si="101"/>
        <v>-4.6999999999999993</v>
      </c>
      <c r="BU47">
        <f t="shared" si="102"/>
        <v>-4.9000000000000021</v>
      </c>
      <c r="BV47">
        <f t="shared" si="103"/>
        <v>-3.1000000000000014</v>
      </c>
      <c r="BW47">
        <f t="shared" si="104"/>
        <v>-3.5</v>
      </c>
      <c r="BX47">
        <f t="shared" si="105"/>
        <v>-4.6000000000000014</v>
      </c>
      <c r="BY47">
        <f t="shared" si="106"/>
        <v>-3.8000000000000007</v>
      </c>
      <c r="BZ47" s="2">
        <f t="shared" si="107"/>
        <v>-2.9000000000000021</v>
      </c>
      <c r="CB47">
        <f t="shared" si="108"/>
        <v>-3.6999999999999993</v>
      </c>
      <c r="CC47">
        <f t="shared" si="109"/>
        <v>-5.6000000000000014</v>
      </c>
      <c r="CD47">
        <f t="shared" si="110"/>
        <v>-5.3000000000000007</v>
      </c>
      <c r="CE47">
        <f t="shared" si="111"/>
        <v>-6.1999999999999993</v>
      </c>
      <c r="CF47">
        <f t="shared" si="112"/>
        <v>-5.1999999999999993</v>
      </c>
      <c r="CG47">
        <f t="shared" si="113"/>
        <v>-6.3000000000000007</v>
      </c>
      <c r="CH47">
        <f t="shared" si="114"/>
        <v>-6.1000000000000014</v>
      </c>
      <c r="CI47">
        <f t="shared" si="115"/>
        <v>-6.1999999999999993</v>
      </c>
      <c r="CJ47">
        <f t="shared" si="116"/>
        <v>-4.9000000000000021</v>
      </c>
      <c r="CK47">
        <f t="shared" si="117"/>
        <v>-4.1000000000000014</v>
      </c>
      <c r="CL47">
        <f t="shared" si="118"/>
        <v>-2.8000000000000007</v>
      </c>
      <c r="CM47" s="2">
        <f t="shared" si="119"/>
        <v>-0.90000000000000213</v>
      </c>
      <c r="CO47">
        <f t="shared" si="120"/>
        <v>-3.6999999999999993</v>
      </c>
      <c r="CP47">
        <f t="shared" si="121"/>
        <v>-1.6999999999999993</v>
      </c>
      <c r="CQ47">
        <f t="shared" si="122"/>
        <v>-4.4000000000000021</v>
      </c>
      <c r="CR47">
        <f t="shared" si="123"/>
        <v>-4.8000000000000007</v>
      </c>
      <c r="CS47">
        <f t="shared" si="124"/>
        <v>-5.8000000000000007</v>
      </c>
      <c r="CT47">
        <f t="shared" si="125"/>
        <v>-4.1999999999999993</v>
      </c>
      <c r="CU47">
        <f t="shared" si="126"/>
        <v>-4.1000000000000014</v>
      </c>
      <c r="CV47">
        <f t="shared" si="127"/>
        <v>-4.1999999999999993</v>
      </c>
      <c r="CW47">
        <f t="shared" si="128"/>
        <v>-3.1000000000000014</v>
      </c>
      <c r="CX47">
        <f t="shared" si="129"/>
        <v>-6.5</v>
      </c>
      <c r="CY47">
        <f t="shared" si="130"/>
        <v>-2</v>
      </c>
      <c r="CZ47" s="2">
        <f t="shared" si="131"/>
        <v>-3.1000000000000014</v>
      </c>
      <c r="DB47">
        <f t="shared" si="132"/>
        <v>-4.9000000000000021</v>
      </c>
      <c r="DC47">
        <f t="shared" si="133"/>
        <v>-3.5</v>
      </c>
      <c r="DD47">
        <f t="shared" si="134"/>
        <v>-3.1000000000000014</v>
      </c>
      <c r="DE47">
        <f t="shared" si="135"/>
        <v>-2.9000000000000021</v>
      </c>
      <c r="DF47">
        <f t="shared" si="136"/>
        <v>-3.1999999999999993</v>
      </c>
      <c r="DG47">
        <f t="shared" si="137"/>
        <v>-4.1999999999999993</v>
      </c>
      <c r="DH47">
        <f t="shared" si="138"/>
        <v>-6.3000000000000007</v>
      </c>
      <c r="DI47">
        <f t="shared" si="139"/>
        <v>-5.5</v>
      </c>
      <c r="DJ47">
        <f t="shared" si="140"/>
        <v>-3</v>
      </c>
      <c r="DK47">
        <f t="shared" si="141"/>
        <v>-4.6999999999999993</v>
      </c>
      <c r="DL47">
        <f t="shared" si="142"/>
        <v>-5.3000000000000007</v>
      </c>
      <c r="DM47">
        <f t="shared" si="143"/>
        <v>-4.5</v>
      </c>
    </row>
    <row r="48" spans="1:117" x14ac:dyDescent="0.3">
      <c r="A48">
        <v>119</v>
      </c>
      <c r="B48" t="s">
        <v>77</v>
      </c>
      <c r="C48" t="s">
        <v>78</v>
      </c>
      <c r="D48">
        <v>69</v>
      </c>
      <c r="E48" t="s">
        <v>52</v>
      </c>
      <c r="F48">
        <v>74.099999999999994</v>
      </c>
      <c r="G48">
        <v>166</v>
      </c>
      <c r="H48" t="s">
        <v>82</v>
      </c>
      <c r="I48" s="2">
        <v>18.399999999999999</v>
      </c>
      <c r="J48">
        <v>25</v>
      </c>
      <c r="K48" s="2">
        <v>9.5</v>
      </c>
      <c r="L48">
        <v>21.8</v>
      </c>
      <c r="M48">
        <v>15.8</v>
      </c>
      <c r="N48">
        <v>14.7</v>
      </c>
      <c r="O48">
        <v>16.5</v>
      </c>
      <c r="P48">
        <v>17.7</v>
      </c>
      <c r="Q48">
        <v>15.3</v>
      </c>
      <c r="R48">
        <v>17.2</v>
      </c>
      <c r="S48">
        <v>18</v>
      </c>
      <c r="T48">
        <v>17.5</v>
      </c>
      <c r="U48">
        <v>16.600000000000001</v>
      </c>
      <c r="V48">
        <v>16</v>
      </c>
      <c r="W48">
        <v>18.100000000000001</v>
      </c>
      <c r="X48" s="2">
        <v>17.100000000000001</v>
      </c>
      <c r="Y48">
        <v>20.6</v>
      </c>
      <c r="Z48">
        <v>16</v>
      </c>
      <c r="AA48">
        <v>16.8</v>
      </c>
      <c r="AB48">
        <v>18.399999999999999</v>
      </c>
      <c r="AC48">
        <v>16.8</v>
      </c>
      <c r="AD48">
        <v>18.3</v>
      </c>
      <c r="AE48">
        <v>17.100000000000001</v>
      </c>
      <c r="AF48">
        <v>19.600000000000001</v>
      </c>
      <c r="AG48">
        <v>18.2</v>
      </c>
      <c r="AH48">
        <v>16.3</v>
      </c>
      <c r="AI48">
        <v>18.3</v>
      </c>
      <c r="AJ48">
        <v>22.7</v>
      </c>
      <c r="AK48" s="2">
        <v>17.7</v>
      </c>
      <c r="AL48">
        <v>19.7</v>
      </c>
      <c r="AM48">
        <v>17.600000000000001</v>
      </c>
      <c r="AN48">
        <v>18.7</v>
      </c>
      <c r="AO48">
        <v>18.100000000000001</v>
      </c>
      <c r="AP48">
        <v>18.100000000000001</v>
      </c>
      <c r="AQ48">
        <v>17.899999999999999</v>
      </c>
      <c r="AR48">
        <v>19</v>
      </c>
      <c r="AS48">
        <v>19.399999999999999</v>
      </c>
      <c r="AT48">
        <v>18.3</v>
      </c>
      <c r="AU48">
        <v>18.7</v>
      </c>
      <c r="AV48">
        <v>19.8</v>
      </c>
      <c r="AW48">
        <v>20.2</v>
      </c>
      <c r="AX48" s="2">
        <v>18.2</v>
      </c>
      <c r="AY48">
        <v>18</v>
      </c>
      <c r="AZ48">
        <v>18.3</v>
      </c>
      <c r="BA48">
        <v>20.100000000000001</v>
      </c>
      <c r="BB48">
        <v>20.5</v>
      </c>
      <c r="BC48">
        <v>18.600000000000001</v>
      </c>
      <c r="BD48">
        <v>18.3</v>
      </c>
      <c r="BE48">
        <v>17.8</v>
      </c>
      <c r="BF48">
        <v>18.8</v>
      </c>
      <c r="BG48">
        <v>18.2</v>
      </c>
      <c r="BH48">
        <v>19.5</v>
      </c>
      <c r="BI48">
        <v>16.5</v>
      </c>
      <c r="BJ48">
        <v>19.8</v>
      </c>
      <c r="BK48">
        <v>17.5</v>
      </c>
      <c r="BO48">
        <f t="shared" si="96"/>
        <v>2.5999999999999979</v>
      </c>
      <c r="BP48">
        <f t="shared" si="97"/>
        <v>3.6999999999999993</v>
      </c>
      <c r="BQ48">
        <f t="shared" si="98"/>
        <v>1.8999999999999986</v>
      </c>
      <c r="BR48">
        <f t="shared" si="99"/>
        <v>0.69999999999999929</v>
      </c>
      <c r="BS48">
        <f t="shared" si="100"/>
        <v>3.0999999999999979</v>
      </c>
      <c r="BT48">
        <f t="shared" si="101"/>
        <v>1.1999999999999993</v>
      </c>
      <c r="BU48">
        <f t="shared" si="102"/>
        <v>0.39999999999999858</v>
      </c>
      <c r="BV48">
        <f t="shared" si="103"/>
        <v>0.89999999999999858</v>
      </c>
      <c r="BW48">
        <f t="shared" si="104"/>
        <v>1.7999999999999972</v>
      </c>
      <c r="BX48">
        <f t="shared" si="105"/>
        <v>2.3999999999999986</v>
      </c>
      <c r="BY48">
        <f t="shared" si="106"/>
        <v>0.29999999999999716</v>
      </c>
      <c r="BZ48" s="2">
        <f t="shared" si="107"/>
        <v>1.2999999999999972</v>
      </c>
      <c r="CB48">
        <f t="shared" si="108"/>
        <v>2.3999999999999986</v>
      </c>
      <c r="CC48">
        <f t="shared" si="109"/>
        <v>1.5999999999999979</v>
      </c>
      <c r="CD48">
        <f t="shared" si="110"/>
        <v>0</v>
      </c>
      <c r="CE48">
        <f t="shared" si="111"/>
        <v>1.5999999999999979</v>
      </c>
      <c r="CF48">
        <f t="shared" si="112"/>
        <v>9.9999999999997868E-2</v>
      </c>
      <c r="CG48">
        <f t="shared" si="113"/>
        <v>1.2999999999999972</v>
      </c>
      <c r="CH48">
        <f t="shared" si="114"/>
        <v>-1.2000000000000028</v>
      </c>
      <c r="CI48">
        <f t="shared" si="115"/>
        <v>0.19999999999999929</v>
      </c>
      <c r="CJ48">
        <f t="shared" si="116"/>
        <v>2.0999999999999979</v>
      </c>
      <c r="CK48">
        <f t="shared" si="117"/>
        <v>9.9999999999997868E-2</v>
      </c>
      <c r="CL48">
        <f t="shared" si="118"/>
        <v>-4.3000000000000007</v>
      </c>
      <c r="CM48" s="2">
        <f t="shared" si="119"/>
        <v>0.69999999999999929</v>
      </c>
      <c r="CO48">
        <f t="shared" si="120"/>
        <v>0.79999999999999716</v>
      </c>
      <c r="CP48">
        <f t="shared" si="121"/>
        <v>-0.30000000000000071</v>
      </c>
      <c r="CQ48">
        <f t="shared" si="122"/>
        <v>0.29999999999999716</v>
      </c>
      <c r="CR48">
        <f t="shared" si="123"/>
        <v>0.29999999999999716</v>
      </c>
      <c r="CS48">
        <f t="shared" si="124"/>
        <v>0.5</v>
      </c>
      <c r="CT48">
        <f t="shared" si="125"/>
        <v>-0.60000000000000142</v>
      </c>
      <c r="CU48">
        <f t="shared" si="126"/>
        <v>-1</v>
      </c>
      <c r="CV48">
        <f t="shared" si="127"/>
        <v>9.9999999999997868E-2</v>
      </c>
      <c r="CW48">
        <f t="shared" si="128"/>
        <v>-0.30000000000000071</v>
      </c>
      <c r="CX48">
        <f t="shared" si="129"/>
        <v>-1.4000000000000021</v>
      </c>
      <c r="CY48">
        <f t="shared" si="130"/>
        <v>-1.8000000000000007</v>
      </c>
      <c r="CZ48" s="2">
        <f t="shared" si="131"/>
        <v>0.19999999999999929</v>
      </c>
      <c r="DB48">
        <f t="shared" si="132"/>
        <v>9.9999999999997868E-2</v>
      </c>
      <c r="DC48">
        <f t="shared" si="133"/>
        <v>-1.7000000000000028</v>
      </c>
      <c r="DD48">
        <f t="shared" si="134"/>
        <v>-2.1000000000000014</v>
      </c>
      <c r="DE48">
        <f t="shared" si="135"/>
        <v>-0.20000000000000284</v>
      </c>
      <c r="DF48">
        <f t="shared" si="136"/>
        <v>9.9999999999997868E-2</v>
      </c>
      <c r="DG48">
        <f t="shared" si="137"/>
        <v>0.59999999999999787</v>
      </c>
      <c r="DH48">
        <f t="shared" si="138"/>
        <v>-0.40000000000000213</v>
      </c>
      <c r="DI48">
        <f t="shared" si="139"/>
        <v>0.19999999999999929</v>
      </c>
      <c r="DJ48">
        <f t="shared" si="140"/>
        <v>-1.1000000000000014</v>
      </c>
      <c r="DK48">
        <f t="shared" si="141"/>
        <v>1.8999999999999986</v>
      </c>
      <c r="DL48">
        <f>I48-BJ48</f>
        <v>-1.4000000000000021</v>
      </c>
      <c r="DM48">
        <f t="shared" si="143"/>
        <v>0.89999999999999858</v>
      </c>
    </row>
    <row r="49" spans="1:117" x14ac:dyDescent="0.3">
      <c r="A49">
        <v>120</v>
      </c>
      <c r="B49" t="s">
        <v>50</v>
      </c>
      <c r="C49" t="s">
        <v>79</v>
      </c>
      <c r="D49">
        <v>67</v>
      </c>
      <c r="E49" t="s">
        <v>51</v>
      </c>
      <c r="F49">
        <v>95</v>
      </c>
      <c r="G49">
        <v>180</v>
      </c>
      <c r="H49" t="s">
        <v>82</v>
      </c>
      <c r="I49" s="2">
        <v>14.9</v>
      </c>
      <c r="J49">
        <v>45</v>
      </c>
      <c r="K49" s="2">
        <v>14.5</v>
      </c>
      <c r="L49">
        <v>18.3</v>
      </c>
      <c r="M49">
        <v>18.7</v>
      </c>
      <c r="N49">
        <v>16.3</v>
      </c>
      <c r="O49">
        <v>15.8</v>
      </c>
      <c r="P49">
        <v>15.7</v>
      </c>
      <c r="Q49">
        <v>17</v>
      </c>
      <c r="R49">
        <v>15.4</v>
      </c>
      <c r="S49">
        <v>17.7</v>
      </c>
      <c r="T49">
        <v>17.5</v>
      </c>
      <c r="U49">
        <v>17.100000000000001</v>
      </c>
      <c r="V49">
        <v>15.5</v>
      </c>
      <c r="W49">
        <v>17.399999999999999</v>
      </c>
      <c r="X49" s="2">
        <v>15.3</v>
      </c>
      <c r="Y49">
        <v>17.8</v>
      </c>
      <c r="Z49">
        <v>15.3</v>
      </c>
      <c r="AA49">
        <v>18.399999999999999</v>
      </c>
      <c r="AB49">
        <v>18.7</v>
      </c>
      <c r="AC49">
        <v>17.899999999999999</v>
      </c>
      <c r="AD49">
        <v>16.600000000000001</v>
      </c>
      <c r="AE49">
        <v>18.600000000000001</v>
      </c>
      <c r="AF49">
        <v>20.100000000000001</v>
      </c>
      <c r="AG49">
        <v>17.600000000000001</v>
      </c>
      <c r="AH49">
        <v>20.2</v>
      </c>
      <c r="AI49">
        <v>19.899999999999999</v>
      </c>
      <c r="AJ49">
        <v>15.7</v>
      </c>
      <c r="AK49" s="2">
        <v>16.399999999999999</v>
      </c>
      <c r="AL49">
        <v>16</v>
      </c>
      <c r="AM49">
        <v>17</v>
      </c>
      <c r="AN49">
        <v>18.100000000000001</v>
      </c>
      <c r="AO49">
        <v>17.2</v>
      </c>
      <c r="AP49">
        <v>16.3</v>
      </c>
      <c r="AQ49">
        <v>16.899999999999999</v>
      </c>
      <c r="AR49">
        <v>14.8</v>
      </c>
      <c r="AS49">
        <v>17.2</v>
      </c>
      <c r="AT49">
        <v>15</v>
      </c>
      <c r="AU49">
        <v>17.3</v>
      </c>
      <c r="AV49">
        <v>17.100000000000001</v>
      </c>
      <c r="AW49">
        <v>14.9</v>
      </c>
      <c r="AX49" s="2">
        <v>14.7</v>
      </c>
      <c r="AY49">
        <v>16.600000000000001</v>
      </c>
      <c r="AZ49">
        <v>18.100000000000001</v>
      </c>
      <c r="BA49">
        <v>18</v>
      </c>
      <c r="BB49">
        <v>18.399999999999999</v>
      </c>
      <c r="BC49">
        <v>17.5</v>
      </c>
      <c r="BD49">
        <v>18.399999999999999</v>
      </c>
      <c r="BE49">
        <v>19.7</v>
      </c>
      <c r="BF49">
        <v>19.5</v>
      </c>
      <c r="BG49">
        <v>20.100000000000001</v>
      </c>
      <c r="BH49">
        <v>19.399999999999999</v>
      </c>
      <c r="BI49">
        <v>19.2</v>
      </c>
      <c r="BJ49">
        <v>16</v>
      </c>
      <c r="BK49">
        <v>16.600000000000001</v>
      </c>
      <c r="BO49">
        <f t="shared" si="96"/>
        <v>-3.7999999999999989</v>
      </c>
      <c r="BP49">
        <f t="shared" si="97"/>
        <v>-1.4000000000000004</v>
      </c>
      <c r="BQ49">
        <f t="shared" si="98"/>
        <v>-0.90000000000000036</v>
      </c>
      <c r="BR49">
        <f t="shared" si="99"/>
        <v>-0.79999999999999893</v>
      </c>
      <c r="BS49">
        <f t="shared" si="100"/>
        <v>-2.0999999999999996</v>
      </c>
      <c r="BT49">
        <f t="shared" si="101"/>
        <v>-0.5</v>
      </c>
      <c r="BU49">
        <f t="shared" si="102"/>
        <v>-2.7999999999999989</v>
      </c>
      <c r="BV49">
        <f t="shared" si="103"/>
        <v>-2.5999999999999996</v>
      </c>
      <c r="BW49">
        <f t="shared" si="104"/>
        <v>-2.2000000000000011</v>
      </c>
      <c r="BX49">
        <f t="shared" si="105"/>
        <v>-0.59999999999999964</v>
      </c>
      <c r="BY49">
        <f t="shared" si="106"/>
        <v>-2.4999999999999982</v>
      </c>
      <c r="BZ49" s="2">
        <f t="shared" si="107"/>
        <v>-0.40000000000000036</v>
      </c>
      <c r="CB49">
        <f t="shared" si="108"/>
        <v>-0.40000000000000036</v>
      </c>
      <c r="CC49">
        <f t="shared" si="109"/>
        <v>-3.4999999999999982</v>
      </c>
      <c r="CD49">
        <f t="shared" si="110"/>
        <v>-3.7999999999999989</v>
      </c>
      <c r="CE49">
        <f t="shared" si="111"/>
        <v>-2.9999999999999982</v>
      </c>
      <c r="CF49">
        <f t="shared" si="112"/>
        <v>-1.7000000000000011</v>
      </c>
      <c r="CG49">
        <f t="shared" si="113"/>
        <v>-3.7000000000000011</v>
      </c>
      <c r="CH49">
        <f t="shared" si="114"/>
        <v>-5.2000000000000011</v>
      </c>
      <c r="CI49">
        <f t="shared" si="115"/>
        <v>-2.7000000000000011</v>
      </c>
      <c r="CJ49">
        <f t="shared" si="116"/>
        <v>-5.2999999999999989</v>
      </c>
      <c r="CK49">
        <f t="shared" si="117"/>
        <v>-4.9999999999999982</v>
      </c>
      <c r="CL49">
        <f t="shared" si="118"/>
        <v>-0.79999999999999893</v>
      </c>
      <c r="CM49" s="2">
        <f t="shared" si="119"/>
        <v>-1.4999999999999982</v>
      </c>
      <c r="CO49">
        <f t="shared" si="120"/>
        <v>-2.0999999999999996</v>
      </c>
      <c r="CP49">
        <f t="shared" si="121"/>
        <v>-3.2000000000000011</v>
      </c>
      <c r="CQ49">
        <f t="shared" si="122"/>
        <v>-2.2999999999999989</v>
      </c>
      <c r="CR49">
        <f t="shared" si="123"/>
        <v>-1.4000000000000004</v>
      </c>
      <c r="CS49">
        <f t="shared" si="124"/>
        <v>-1.9999999999999982</v>
      </c>
      <c r="CT49">
        <f t="shared" si="125"/>
        <v>9.9999999999999645E-2</v>
      </c>
      <c r="CU49">
        <f t="shared" si="126"/>
        <v>-2.2999999999999989</v>
      </c>
      <c r="CV49">
        <f t="shared" si="127"/>
        <v>-9.9999999999999645E-2</v>
      </c>
      <c r="CW49">
        <f t="shared" si="128"/>
        <v>-2.4000000000000004</v>
      </c>
      <c r="CX49">
        <f t="shared" si="129"/>
        <v>-2.2000000000000011</v>
      </c>
      <c r="CY49">
        <f t="shared" si="130"/>
        <v>0</v>
      </c>
      <c r="CZ49" s="2">
        <f t="shared" si="131"/>
        <v>0.20000000000000107</v>
      </c>
      <c r="DB49">
        <f t="shared" si="132"/>
        <v>-3.2000000000000011</v>
      </c>
      <c r="DC49">
        <f t="shared" si="133"/>
        <v>-3.0999999999999996</v>
      </c>
      <c r="DD49">
        <f t="shared" si="134"/>
        <v>-3.4999999999999982</v>
      </c>
      <c r="DE49">
        <f t="shared" si="135"/>
        <v>-2.5999999999999996</v>
      </c>
      <c r="DF49">
        <f t="shared" si="136"/>
        <v>-3.4999999999999982</v>
      </c>
      <c r="DG49">
        <f t="shared" si="137"/>
        <v>-4.7999999999999989</v>
      </c>
      <c r="DH49">
        <f t="shared" si="138"/>
        <v>-4.5999999999999996</v>
      </c>
      <c r="DI49">
        <f t="shared" si="139"/>
        <v>-5.2000000000000011</v>
      </c>
      <c r="DJ49">
        <f t="shared" si="140"/>
        <v>-4.4999999999999982</v>
      </c>
      <c r="DK49">
        <f t="shared" si="141"/>
        <v>-4.2999999999999989</v>
      </c>
      <c r="DL49">
        <f t="shared" si="142"/>
        <v>-1.0999999999999996</v>
      </c>
      <c r="DM49">
        <f t="shared" si="143"/>
        <v>-1.7000000000000011</v>
      </c>
    </row>
    <row r="50" spans="1:117" x14ac:dyDescent="0.3">
      <c r="A50">
        <v>121</v>
      </c>
      <c r="B50" t="s">
        <v>80</v>
      </c>
      <c r="C50" t="s">
        <v>81</v>
      </c>
      <c r="D50">
        <v>76</v>
      </c>
      <c r="E50" t="s">
        <v>52</v>
      </c>
      <c r="F50">
        <v>73.900000000000006</v>
      </c>
      <c r="G50">
        <v>160</v>
      </c>
      <c r="H50" t="s">
        <v>82</v>
      </c>
      <c r="I50" s="2">
        <v>18.399999999999999</v>
      </c>
      <c r="J50">
        <v>12.2</v>
      </c>
      <c r="K50" s="2">
        <v>8.5</v>
      </c>
      <c r="L50">
        <v>18.100000000000001</v>
      </c>
      <c r="M50">
        <v>20.3</v>
      </c>
      <c r="N50">
        <v>22.6</v>
      </c>
      <c r="O50">
        <v>22</v>
      </c>
      <c r="P50">
        <v>22.6</v>
      </c>
      <c r="Q50">
        <v>23.7</v>
      </c>
      <c r="R50">
        <v>23.3</v>
      </c>
      <c r="S50">
        <v>21.1</v>
      </c>
      <c r="T50">
        <v>23.1</v>
      </c>
      <c r="U50">
        <v>23.4</v>
      </c>
      <c r="V50">
        <v>23</v>
      </c>
      <c r="W50">
        <v>18.2</v>
      </c>
      <c r="X50" s="2">
        <v>19</v>
      </c>
      <c r="Y50">
        <v>20.7</v>
      </c>
      <c r="Z50">
        <v>18</v>
      </c>
      <c r="AA50">
        <v>20.399999999999999</v>
      </c>
      <c r="AB50">
        <v>20.9</v>
      </c>
      <c r="AC50">
        <v>19.600000000000001</v>
      </c>
      <c r="AD50">
        <v>22.7</v>
      </c>
      <c r="AE50">
        <v>20.7</v>
      </c>
      <c r="AF50">
        <v>22.2</v>
      </c>
      <c r="AG50">
        <v>21.5</v>
      </c>
      <c r="AH50">
        <v>22.7</v>
      </c>
      <c r="AI50">
        <v>22.7</v>
      </c>
      <c r="AJ50">
        <v>19.600000000000001</v>
      </c>
      <c r="AK50" s="2">
        <v>18.399999999999999</v>
      </c>
      <c r="AL50">
        <v>20.6</v>
      </c>
      <c r="AM50">
        <v>21.1</v>
      </c>
      <c r="AN50">
        <v>20.5</v>
      </c>
      <c r="AO50">
        <v>21.4</v>
      </c>
      <c r="AP50">
        <v>19.7</v>
      </c>
      <c r="AQ50">
        <v>21.1</v>
      </c>
      <c r="AR50">
        <v>22.1</v>
      </c>
      <c r="AS50">
        <v>19.3</v>
      </c>
      <c r="AT50">
        <v>21.4</v>
      </c>
      <c r="AU50">
        <v>19.3</v>
      </c>
      <c r="AV50">
        <v>18</v>
      </c>
      <c r="AW50">
        <v>18.7</v>
      </c>
      <c r="AX50" s="2">
        <v>20.100000000000001</v>
      </c>
      <c r="AY50">
        <v>20</v>
      </c>
      <c r="AZ50">
        <v>20.100000000000001</v>
      </c>
      <c r="BA50">
        <v>20.2</v>
      </c>
      <c r="BB50">
        <v>21.1</v>
      </c>
      <c r="BC50">
        <v>20</v>
      </c>
      <c r="BD50">
        <v>21.3</v>
      </c>
      <c r="BE50">
        <v>20.3</v>
      </c>
      <c r="BF50">
        <v>21.3</v>
      </c>
      <c r="BG50">
        <v>22.6</v>
      </c>
      <c r="BH50">
        <v>22.4</v>
      </c>
      <c r="BI50">
        <v>21.6</v>
      </c>
      <c r="BJ50">
        <v>20.399999999999999</v>
      </c>
      <c r="BK50">
        <v>20</v>
      </c>
      <c r="BO50">
        <f t="shared" si="96"/>
        <v>-1.9000000000000021</v>
      </c>
      <c r="BP50">
        <f t="shared" si="97"/>
        <v>-4.2000000000000028</v>
      </c>
      <c r="BQ50">
        <f t="shared" si="98"/>
        <v>-3.6000000000000014</v>
      </c>
      <c r="BR50">
        <f t="shared" si="99"/>
        <v>-4.2000000000000028</v>
      </c>
      <c r="BS50">
        <f t="shared" si="100"/>
        <v>-5.3000000000000007</v>
      </c>
      <c r="BT50">
        <f t="shared" si="101"/>
        <v>-4.9000000000000021</v>
      </c>
      <c r="BU50">
        <f t="shared" si="102"/>
        <v>-2.7000000000000028</v>
      </c>
      <c r="BV50">
        <f t="shared" si="103"/>
        <v>-4.7000000000000028</v>
      </c>
      <c r="BW50">
        <f t="shared" si="104"/>
        <v>-5</v>
      </c>
      <c r="BX50">
        <f t="shared" si="105"/>
        <v>-4.6000000000000014</v>
      </c>
      <c r="BY50">
        <f t="shared" si="106"/>
        <v>0.19999999999999929</v>
      </c>
      <c r="BZ50" s="2">
        <f t="shared" si="107"/>
        <v>-0.60000000000000142</v>
      </c>
      <c r="CB50">
        <f t="shared" si="108"/>
        <v>0.39999999999999858</v>
      </c>
      <c r="CC50">
        <f t="shared" si="109"/>
        <v>-2</v>
      </c>
      <c r="CD50">
        <f t="shared" si="110"/>
        <v>-2.5</v>
      </c>
      <c r="CE50">
        <f t="shared" si="111"/>
        <v>-1.2000000000000028</v>
      </c>
      <c r="CF50">
        <f t="shared" si="112"/>
        <v>-4.3000000000000007</v>
      </c>
      <c r="CG50">
        <f t="shared" si="113"/>
        <v>-2.3000000000000007</v>
      </c>
      <c r="CH50">
        <f t="shared" si="114"/>
        <v>-3.8000000000000007</v>
      </c>
      <c r="CI50">
        <f t="shared" si="115"/>
        <v>-3.1000000000000014</v>
      </c>
      <c r="CJ50">
        <f t="shared" si="116"/>
        <v>-4.3000000000000007</v>
      </c>
      <c r="CK50">
        <f t="shared" si="117"/>
        <v>-4.3000000000000007</v>
      </c>
      <c r="CL50">
        <f t="shared" si="118"/>
        <v>-1.2000000000000028</v>
      </c>
      <c r="CM50" s="2">
        <f t="shared" si="119"/>
        <v>0</v>
      </c>
      <c r="CO50">
        <f t="shared" si="120"/>
        <v>-2.7000000000000028</v>
      </c>
      <c r="CP50">
        <f t="shared" si="121"/>
        <v>-2.1000000000000014</v>
      </c>
      <c r="CQ50">
        <f t="shared" si="122"/>
        <v>-3</v>
      </c>
      <c r="CR50">
        <f t="shared" si="123"/>
        <v>-1.3000000000000007</v>
      </c>
      <c r="CS50">
        <f t="shared" si="124"/>
        <v>-2.7000000000000028</v>
      </c>
      <c r="CT50">
        <f t="shared" si="125"/>
        <v>-3.7000000000000028</v>
      </c>
      <c r="CU50">
        <f t="shared" si="126"/>
        <v>-0.90000000000000213</v>
      </c>
      <c r="CV50">
        <f t="shared" si="127"/>
        <v>-3</v>
      </c>
      <c r="CW50">
        <f t="shared" si="128"/>
        <v>-0.90000000000000213</v>
      </c>
      <c r="CX50">
        <f t="shared" si="129"/>
        <v>0.39999999999999858</v>
      </c>
      <c r="CY50">
        <f t="shared" si="130"/>
        <v>-0.30000000000000071</v>
      </c>
      <c r="CZ50" s="2">
        <f t="shared" si="131"/>
        <v>-1.7000000000000028</v>
      </c>
      <c r="DB50">
        <f t="shared" si="132"/>
        <v>-1.7000000000000028</v>
      </c>
      <c r="DC50">
        <f t="shared" si="133"/>
        <v>-1.8000000000000007</v>
      </c>
      <c r="DD50">
        <f t="shared" si="134"/>
        <v>-2.7000000000000028</v>
      </c>
      <c r="DE50">
        <f t="shared" si="135"/>
        <v>-1.6000000000000014</v>
      </c>
      <c r="DF50">
        <f t="shared" si="136"/>
        <v>-2.9000000000000021</v>
      </c>
      <c r="DG50">
        <f t="shared" si="137"/>
        <v>-1.9000000000000021</v>
      </c>
      <c r="DH50">
        <f t="shared" si="138"/>
        <v>-2.9000000000000021</v>
      </c>
      <c r="DI50">
        <f t="shared" si="139"/>
        <v>-4.2000000000000028</v>
      </c>
      <c r="DJ50">
        <f t="shared" si="140"/>
        <v>-4</v>
      </c>
      <c r="DK50">
        <f t="shared" si="141"/>
        <v>-3.2000000000000028</v>
      </c>
      <c r="DL50">
        <f t="shared" si="142"/>
        <v>-2</v>
      </c>
      <c r="DM50">
        <f t="shared" si="143"/>
        <v>-1.6000000000000014</v>
      </c>
    </row>
    <row r="52" spans="1:117" x14ac:dyDescent="0.3">
      <c r="D52" s="3">
        <f>AVERAGE(D33:D50)</f>
        <v>69.555555555555557</v>
      </c>
      <c r="E52" s="3"/>
      <c r="F52" s="3">
        <f t="shared" ref="F52:K52" si="144">AVERAGE(F33:F50)</f>
        <v>73.322222222222223</v>
      </c>
      <c r="G52" s="3">
        <f t="shared" si="144"/>
        <v>162.88888888888889</v>
      </c>
      <c r="H52" s="3"/>
      <c r="I52" s="3">
        <f t="shared" si="144"/>
        <v>16.555555555555554</v>
      </c>
      <c r="J52" s="3">
        <f t="shared" si="144"/>
        <v>21.688888888888883</v>
      </c>
      <c r="K52" s="3">
        <f t="shared" si="144"/>
        <v>10.077777777777778</v>
      </c>
      <c r="L52" s="3">
        <f>AVERAGE(L33:L50)</f>
        <v>17.516666666666669</v>
      </c>
      <c r="M52" s="3">
        <f t="shared" ref="M52:X52" si="145">AVERAGE(M33:M50)</f>
        <v>17.638888888888889</v>
      </c>
      <c r="N52" s="3">
        <f t="shared" si="145"/>
        <v>18.288888888888891</v>
      </c>
      <c r="O52" s="3">
        <f t="shared" si="145"/>
        <v>18.011111111111109</v>
      </c>
      <c r="P52" s="3">
        <f t="shared" si="145"/>
        <v>18.127777777777776</v>
      </c>
      <c r="Q52" s="3">
        <f t="shared" si="145"/>
        <v>18.06111111111111</v>
      </c>
      <c r="R52" s="3">
        <f t="shared" si="145"/>
        <v>18.255555555555553</v>
      </c>
      <c r="S52" s="3">
        <f t="shared" si="145"/>
        <v>18.394444444444446</v>
      </c>
      <c r="T52" s="3">
        <f t="shared" si="145"/>
        <v>18.850000000000001</v>
      </c>
      <c r="U52" s="3">
        <f t="shared" si="145"/>
        <v>18.37777777777778</v>
      </c>
      <c r="V52" s="3">
        <f t="shared" si="145"/>
        <v>18.12222222222222</v>
      </c>
      <c r="W52" s="3">
        <f t="shared" si="145"/>
        <v>16.716666666666665</v>
      </c>
      <c r="X52" s="3">
        <f t="shared" si="145"/>
        <v>16.894444444444442</v>
      </c>
      <c r="Y52" s="3">
        <f t="shared" ref="Y52:AX52" si="146">AVERAGE(Y33:Y50)</f>
        <v>17.133333333333336</v>
      </c>
      <c r="Z52" s="3">
        <f t="shared" si="146"/>
        <v>17.438888888888886</v>
      </c>
      <c r="AA52" s="3">
        <f t="shared" si="146"/>
        <v>17.972222222222221</v>
      </c>
      <c r="AB52" s="3">
        <f t="shared" si="146"/>
        <v>18.633333333333329</v>
      </c>
      <c r="AC52" s="3">
        <f t="shared" si="146"/>
        <v>18.805555555555557</v>
      </c>
      <c r="AD52" s="3">
        <f t="shared" si="146"/>
        <v>18.883333333333333</v>
      </c>
      <c r="AE52" s="3">
        <f t="shared" si="146"/>
        <v>19.033333333333335</v>
      </c>
      <c r="AF52" s="3">
        <f t="shared" si="146"/>
        <v>19.43888888888889</v>
      </c>
      <c r="AG52" s="3">
        <f t="shared" si="146"/>
        <v>19.272222222222226</v>
      </c>
      <c r="AH52" s="3">
        <f t="shared" si="146"/>
        <v>19.444444444444446</v>
      </c>
      <c r="AI52" s="3">
        <f t="shared" si="146"/>
        <v>19.172222222222221</v>
      </c>
      <c r="AJ52" s="3">
        <f t="shared" si="146"/>
        <v>17.122222222222224</v>
      </c>
      <c r="AK52" s="3">
        <f t="shared" si="146"/>
        <v>16.422222222222221</v>
      </c>
      <c r="AL52" s="3">
        <f t="shared" si="146"/>
        <v>17.05</v>
      </c>
      <c r="AM52" s="3">
        <f t="shared" si="146"/>
        <v>17.027777777777782</v>
      </c>
      <c r="AN52" s="3">
        <f t="shared" si="146"/>
        <v>17.277777777777779</v>
      </c>
      <c r="AO52" s="3">
        <f t="shared" si="146"/>
        <v>17.094444444444445</v>
      </c>
      <c r="AP52" s="3">
        <f t="shared" si="146"/>
        <v>17.805555555555557</v>
      </c>
      <c r="AQ52" s="3">
        <f t="shared" si="146"/>
        <v>17.688888888888886</v>
      </c>
      <c r="AR52" s="3">
        <f t="shared" si="146"/>
        <v>17.422222222222224</v>
      </c>
      <c r="AS52" s="3">
        <f t="shared" si="146"/>
        <v>17.505555555555553</v>
      </c>
      <c r="AT52" s="3">
        <f t="shared" si="146"/>
        <v>17.238888888888891</v>
      </c>
      <c r="AU52" s="3">
        <f t="shared" si="146"/>
        <v>17.572222222222219</v>
      </c>
      <c r="AV52" s="3">
        <f t="shared" si="146"/>
        <v>17.027777777777779</v>
      </c>
      <c r="AW52" s="3">
        <f t="shared" si="146"/>
        <v>16.961111111111109</v>
      </c>
      <c r="AX52" s="3">
        <f t="shared" si="146"/>
        <v>16.483333333333334</v>
      </c>
      <c r="AY52" s="3">
        <f t="shared" ref="AY52:BK52" si="147">AVERAGE(AY33:AY50)</f>
        <v>16.844444444444449</v>
      </c>
      <c r="AZ52" s="3">
        <f t="shared" si="147"/>
        <v>18.405555555555559</v>
      </c>
      <c r="BA52" s="3">
        <f t="shared" si="147"/>
        <v>18.900000000000002</v>
      </c>
      <c r="BB52" s="3">
        <f t="shared" si="147"/>
        <v>19.544444444444441</v>
      </c>
      <c r="BC52" s="3">
        <f t="shared" si="147"/>
        <v>19.43888888888889</v>
      </c>
      <c r="BD52" s="3">
        <f t="shared" si="147"/>
        <v>20.383333333333333</v>
      </c>
      <c r="BE52" s="3">
        <f t="shared" si="147"/>
        <v>20.422222222222221</v>
      </c>
      <c r="BF52" s="3">
        <f t="shared" si="147"/>
        <v>20.383333333333336</v>
      </c>
      <c r="BG52" s="3">
        <f t="shared" si="147"/>
        <v>20.805555555555557</v>
      </c>
      <c r="BH52" s="3">
        <f t="shared" si="147"/>
        <v>20.522222222222219</v>
      </c>
      <c r="BI52" s="3">
        <f t="shared" si="147"/>
        <v>20.350000000000001</v>
      </c>
      <c r="BJ52" s="3">
        <f t="shared" si="147"/>
        <v>16.638888888888886</v>
      </c>
      <c r="BK52" s="3">
        <f t="shared" si="147"/>
        <v>16.944444444444443</v>
      </c>
      <c r="BO52" s="3">
        <f>I52-M52</f>
        <v>-1.0833333333333357</v>
      </c>
      <c r="BP52" s="3">
        <f>I52-N52</f>
        <v>-1.7333333333333378</v>
      </c>
      <c r="BQ52" s="3">
        <f>I52-O52</f>
        <v>-1.4555555555555557</v>
      </c>
      <c r="BR52" s="3">
        <f>I52-P52</f>
        <v>-1.5722222222222229</v>
      </c>
      <c r="BS52" s="3">
        <f>I52-Q52</f>
        <v>-1.5055555555555564</v>
      </c>
      <c r="BT52" s="3">
        <f>I52-R52</f>
        <v>-1.6999999999999993</v>
      </c>
      <c r="BU52" s="3">
        <f>I52-S52</f>
        <v>-1.8388888888888921</v>
      </c>
      <c r="BV52" s="3">
        <f>I52-T52</f>
        <v>-2.2944444444444478</v>
      </c>
      <c r="BW52" s="3">
        <f>I52-U52</f>
        <v>-1.8222222222222264</v>
      </c>
      <c r="BX52" s="3">
        <f>I52-V52</f>
        <v>-1.5666666666666664</v>
      </c>
      <c r="BY52" s="3">
        <f>I52-W52</f>
        <v>-0.16111111111111143</v>
      </c>
      <c r="BZ52" s="4">
        <f>I52-X52</f>
        <v>-0.33888888888888857</v>
      </c>
      <c r="CB52" s="3">
        <f>I52-Z52</f>
        <v>-0.88333333333333286</v>
      </c>
      <c r="CC52" s="3">
        <f>I52-AA52</f>
        <v>-1.4166666666666679</v>
      </c>
      <c r="CD52" s="3">
        <f>I52-AB52</f>
        <v>-2.0777777777777757</v>
      </c>
      <c r="CE52" s="3">
        <f>I52-AC52</f>
        <v>-2.2500000000000036</v>
      </c>
      <c r="CF52" s="3">
        <f>I52-AD52</f>
        <v>-2.3277777777777793</v>
      </c>
      <c r="CG52" s="3">
        <f>I52-AE52</f>
        <v>-2.4777777777777814</v>
      </c>
      <c r="CH52" s="3">
        <f>I52-AF52</f>
        <v>-2.8833333333333364</v>
      </c>
      <c r="CI52" s="3">
        <f>I52-AG52</f>
        <v>-2.7166666666666721</v>
      </c>
      <c r="CJ52" s="3">
        <f>I52-AH52</f>
        <v>-2.8888888888888928</v>
      </c>
      <c r="CK52" s="3">
        <f>I52-AI52</f>
        <v>-2.6166666666666671</v>
      </c>
      <c r="CL52" s="3">
        <f>I52-AJ52</f>
        <v>-0.56666666666666998</v>
      </c>
      <c r="CM52" s="4">
        <f>I52-AK52</f>
        <v>0.13333333333333286</v>
      </c>
      <c r="CO52" s="3">
        <f>I52-AM52</f>
        <v>-0.47222222222222854</v>
      </c>
      <c r="CP52" s="3">
        <f>I52-AN52</f>
        <v>-0.72222222222222499</v>
      </c>
      <c r="CQ52" s="3">
        <f>I52-AO52</f>
        <v>-0.53888888888889142</v>
      </c>
      <c r="CR52" s="3">
        <f>I52-AP52</f>
        <v>-1.2500000000000036</v>
      </c>
      <c r="CS52" s="3">
        <f>I52-AQ52</f>
        <v>-1.1333333333333329</v>
      </c>
      <c r="CT52" s="3">
        <f>I52-AR52</f>
        <v>-0.86666666666667069</v>
      </c>
      <c r="CU52" s="3">
        <f>I52-AS52</f>
        <v>-0.94999999999999929</v>
      </c>
      <c r="CV52" s="3">
        <f>I52-AT52</f>
        <v>-0.68333333333333712</v>
      </c>
      <c r="CW52" s="3">
        <f>I52-AU52</f>
        <v>-1.0166666666666657</v>
      </c>
      <c r="CX52" s="3">
        <f>I52-AV52</f>
        <v>-0.47222222222222499</v>
      </c>
      <c r="CY52" s="3">
        <f>I52-AW52</f>
        <v>-0.405555555555555</v>
      </c>
      <c r="CZ52" s="4">
        <f>I52-AX52</f>
        <v>7.2222222222219301E-2</v>
      </c>
      <c r="DB52" s="3">
        <f>I52-AZ52</f>
        <v>-1.850000000000005</v>
      </c>
      <c r="DC52" s="3">
        <f>I52-BA52</f>
        <v>-2.3444444444444485</v>
      </c>
      <c r="DD52" s="3">
        <f>I52-BB52</f>
        <v>-2.9888888888888872</v>
      </c>
      <c r="DE52" s="3">
        <f>I52-BC52</f>
        <v>-2.8833333333333364</v>
      </c>
      <c r="DF52" s="3">
        <f>I52-BD52</f>
        <v>-3.8277777777777793</v>
      </c>
      <c r="DG52" s="3">
        <f>I52-BE52</f>
        <v>-3.8666666666666671</v>
      </c>
      <c r="DH52" s="3">
        <f>I52-BF52</f>
        <v>-3.8277777777777828</v>
      </c>
      <c r="DI52" s="3">
        <f>I52-BG52</f>
        <v>-4.2500000000000036</v>
      </c>
      <c r="DJ52" s="3">
        <f>I52-BH52</f>
        <v>-3.966666666666665</v>
      </c>
      <c r="DK52" s="3">
        <f>I52-BI52</f>
        <v>-3.7944444444444478</v>
      </c>
      <c r="DL52" s="3">
        <f>I52-BJ52</f>
        <v>-8.3333333333332149E-2</v>
      </c>
      <c r="DM52" s="3">
        <f>I52-BK52</f>
        <v>-0.38888888888888928</v>
      </c>
    </row>
    <row r="53" spans="1:117" x14ac:dyDescent="0.3">
      <c r="D53" s="3">
        <f>STDEV(D33:D50)</f>
        <v>5.9331791123380864</v>
      </c>
      <c r="E53" s="3"/>
      <c r="F53" s="3">
        <f t="shared" ref="F53:K53" si="148">STDEV(F33:F50)</f>
        <v>12.85715893763912</v>
      </c>
      <c r="G53" s="3">
        <f t="shared" si="148"/>
        <v>9.3738615866542236</v>
      </c>
      <c r="H53" s="3"/>
      <c r="I53" s="3">
        <f t="shared" si="148"/>
        <v>3.2128825654052657</v>
      </c>
      <c r="J53" s="3">
        <f t="shared" si="148"/>
        <v>11.920170196618002</v>
      </c>
      <c r="K53" s="3">
        <f t="shared" si="148"/>
        <v>2.8059926534547146</v>
      </c>
      <c r="L53" s="3">
        <f t="shared" ref="L53:X53" si="149">STDEV(L33:L50)</f>
        <v>3.1271580783610395</v>
      </c>
      <c r="M53" s="3">
        <f t="shared" si="149"/>
        <v>3.2566924557952879</v>
      </c>
      <c r="N53" s="3">
        <f t="shared" si="149"/>
        <v>3.9492201596366967</v>
      </c>
      <c r="O53" s="3">
        <f t="shared" si="149"/>
        <v>3.3220987145599818</v>
      </c>
      <c r="P53" s="3">
        <f t="shared" si="149"/>
        <v>3.7652912637209948</v>
      </c>
      <c r="Q53" s="3">
        <f t="shared" si="149"/>
        <v>3.4491497484058504</v>
      </c>
      <c r="R53" s="3">
        <f t="shared" si="149"/>
        <v>3.479557480691764</v>
      </c>
      <c r="S53" s="3">
        <f t="shared" si="149"/>
        <v>3.3518164034765277</v>
      </c>
      <c r="T53" s="3">
        <f t="shared" si="149"/>
        <v>2.8405156946872698</v>
      </c>
      <c r="U53" s="3">
        <f t="shared" si="149"/>
        <v>3.3581429664334514</v>
      </c>
      <c r="V53" s="3">
        <f t="shared" si="149"/>
        <v>3.4890678943296374</v>
      </c>
      <c r="W53" s="3">
        <f t="shared" si="149"/>
        <v>2.813883646576492</v>
      </c>
      <c r="X53" s="3">
        <f t="shared" si="149"/>
        <v>3.1679409200934612</v>
      </c>
      <c r="Y53" s="3">
        <f t="shared" ref="Y53:AX53" si="150">STDEV(Y33:Y50)</f>
        <v>3.3790008965407794</v>
      </c>
      <c r="Z53" s="3">
        <f t="shared" si="150"/>
        <v>4.0122076787619534</v>
      </c>
      <c r="AA53" s="3">
        <f t="shared" si="150"/>
        <v>3.616433985467157</v>
      </c>
      <c r="AB53" s="3">
        <f t="shared" si="150"/>
        <v>3.5957491242724449</v>
      </c>
      <c r="AC53" s="3">
        <f t="shared" si="150"/>
        <v>4.125597599809697</v>
      </c>
      <c r="AD53" s="3">
        <f t="shared" si="150"/>
        <v>3.9333042537974654</v>
      </c>
      <c r="AE53" s="3">
        <f t="shared" si="150"/>
        <v>4.077196268487044</v>
      </c>
      <c r="AF53" s="3">
        <f t="shared" si="150"/>
        <v>4.21414130376575</v>
      </c>
      <c r="AG53" s="3">
        <f t="shared" si="150"/>
        <v>3.6554239402573327</v>
      </c>
      <c r="AH53" s="3">
        <f t="shared" si="150"/>
        <v>4.2262794404176063</v>
      </c>
      <c r="AI53" s="3">
        <f t="shared" si="150"/>
        <v>3.8403133382509043</v>
      </c>
      <c r="AJ53" s="3">
        <f t="shared" si="150"/>
        <v>2.9312827056859243</v>
      </c>
      <c r="AK53" s="3">
        <f t="shared" si="150"/>
        <v>3.0828855000690445</v>
      </c>
      <c r="AL53" s="3">
        <f t="shared" si="150"/>
        <v>3.0127669518039921</v>
      </c>
      <c r="AM53" s="3">
        <f t="shared" si="150"/>
        <v>3.0294254076728047</v>
      </c>
      <c r="AN53" s="3">
        <f t="shared" si="150"/>
        <v>3.167213575063303</v>
      </c>
      <c r="AO53" s="3">
        <f t="shared" si="150"/>
        <v>3.2892824574620145</v>
      </c>
      <c r="AP53" s="3">
        <f t="shared" si="150"/>
        <v>3.6039965107742797</v>
      </c>
      <c r="AQ53" s="3">
        <f t="shared" si="150"/>
        <v>3.593112510949231</v>
      </c>
      <c r="AR53" s="3">
        <f t="shared" si="150"/>
        <v>3.2710055218820635</v>
      </c>
      <c r="AS53" s="3">
        <f t="shared" si="150"/>
        <v>3.4314243693566078</v>
      </c>
      <c r="AT53" s="3">
        <f t="shared" si="150"/>
        <v>3.4549434129849441</v>
      </c>
      <c r="AU53" s="3">
        <f t="shared" si="150"/>
        <v>3.3869655958855742</v>
      </c>
      <c r="AV53" s="3">
        <f t="shared" si="150"/>
        <v>3.111989255152249</v>
      </c>
      <c r="AW53" s="3">
        <f t="shared" si="150"/>
        <v>3.4605573996597672</v>
      </c>
      <c r="AX53" s="3">
        <f t="shared" si="150"/>
        <v>3.1496498404818092</v>
      </c>
      <c r="AY53" s="3">
        <f t="shared" ref="AY53:BK53" si="151">STDEV(AY33:AY50)</f>
        <v>2.8634044365615079</v>
      </c>
      <c r="AZ53" s="3">
        <f t="shared" si="151"/>
        <v>3.0126150887895577</v>
      </c>
      <c r="BA53" s="3">
        <f t="shared" si="151"/>
        <v>3.0745635749599352</v>
      </c>
      <c r="BB53" s="3">
        <f t="shared" si="151"/>
        <v>3.2156276895667997</v>
      </c>
      <c r="BC53" s="3">
        <f t="shared" si="151"/>
        <v>2.9074223248718671</v>
      </c>
      <c r="BD53" s="3">
        <f t="shared" si="151"/>
        <v>3.2765207515433548</v>
      </c>
      <c r="BE53" s="3">
        <f t="shared" si="151"/>
        <v>3.3570918008712862</v>
      </c>
      <c r="BF53" s="3">
        <f t="shared" si="151"/>
        <v>3.4678778050254624</v>
      </c>
      <c r="BG53" s="3">
        <f t="shared" si="151"/>
        <v>3.787358573903485</v>
      </c>
      <c r="BH53" s="3">
        <f t="shared" si="151"/>
        <v>3.5226252836328085</v>
      </c>
      <c r="BI53" s="3">
        <f t="shared" si="151"/>
        <v>3.5604444534190409</v>
      </c>
      <c r="BJ53" s="3">
        <f t="shared" si="151"/>
        <v>3.8024974593160001</v>
      </c>
      <c r="BK53" s="3">
        <f t="shared" si="151"/>
        <v>2.9052128042380114</v>
      </c>
      <c r="BO53" s="3">
        <f>I53-M53</f>
        <v>-4.3809890390022144E-2</v>
      </c>
      <c r="BP53" s="3">
        <f>I53-N53</f>
        <v>-0.73633759423143097</v>
      </c>
      <c r="BQ53" s="3">
        <f>I53-O53</f>
        <v>-0.10921614915471611</v>
      </c>
      <c r="BR53" s="3">
        <f>I53-P53</f>
        <v>-0.55240869831572903</v>
      </c>
      <c r="BS53" s="3">
        <f>I53-Q53</f>
        <v>-0.23626718300058469</v>
      </c>
      <c r="BT53" s="3">
        <f>I53-R53</f>
        <v>-0.26667491528649823</v>
      </c>
      <c r="BU53" s="3">
        <f>I53-S53</f>
        <v>-0.13893383807126192</v>
      </c>
      <c r="BV53" s="3">
        <f>I53-T53</f>
        <v>0.3723668707179959</v>
      </c>
      <c r="BW53" s="3">
        <f>I53-U53</f>
        <v>-0.14526040102818571</v>
      </c>
      <c r="BX53" s="3">
        <f>I53-V53</f>
        <v>-0.27618532892437164</v>
      </c>
      <c r="BY53" s="3">
        <f>I53-W53</f>
        <v>0.3989989188287737</v>
      </c>
      <c r="BZ53" s="4">
        <f>I53-X53</f>
        <v>4.4941645311804557E-2</v>
      </c>
      <c r="CB53" s="3">
        <f>I53-Z53</f>
        <v>-0.79932511335668766</v>
      </c>
      <c r="CC53" s="3">
        <f>I53-AA53</f>
        <v>-0.40355142006189126</v>
      </c>
      <c r="CD53" s="3">
        <f>I53-AB53</f>
        <v>-0.38286655886717913</v>
      </c>
      <c r="CE53" s="3">
        <f>I53-AC53</f>
        <v>-0.91271503440443125</v>
      </c>
      <c r="CF53" s="3">
        <f>I53-AD53</f>
        <v>-0.72042168839219967</v>
      </c>
      <c r="CG53" s="3">
        <f>I53-AE53</f>
        <v>-0.86431370308177824</v>
      </c>
      <c r="CH53" s="3">
        <f>I53-AF53</f>
        <v>-1.0012587383604843</v>
      </c>
      <c r="CI53" s="3">
        <f>I53-AG53</f>
        <v>-0.44254137485206702</v>
      </c>
      <c r="CJ53" s="3">
        <f>I53-AH53</f>
        <v>-1.0133968750123405</v>
      </c>
      <c r="CK53" s="3">
        <f>I53-AI53</f>
        <v>-0.62743077284563853</v>
      </c>
      <c r="CL53" s="3">
        <f>I53-AJ53</f>
        <v>0.28159985971934143</v>
      </c>
      <c r="CM53" s="4">
        <f>I53-AK53</f>
        <v>0.12999706533622124</v>
      </c>
      <c r="CO53" s="3">
        <f>I53-AM53</f>
        <v>0.18345715773246107</v>
      </c>
      <c r="CP53" s="3">
        <f>I53-AN53</f>
        <v>4.5668990341962701E-2</v>
      </c>
      <c r="CQ53" s="3">
        <f>I53-AO53</f>
        <v>-7.6399892056748797E-2</v>
      </c>
      <c r="CR53" s="3">
        <f>I53-AP53</f>
        <v>-0.391113945369014</v>
      </c>
      <c r="CS53" s="3">
        <f>I53-AQ53</f>
        <v>-0.38022994554396528</v>
      </c>
      <c r="CT53" s="3">
        <f>I53-AR53</f>
        <v>-5.8122956476797771E-2</v>
      </c>
      <c r="CU53" s="3">
        <f>I53-AS53</f>
        <v>-0.21854180395134204</v>
      </c>
      <c r="CV53" s="3">
        <f>I53-AT53</f>
        <v>-0.24206084757967838</v>
      </c>
      <c r="CW53" s="3">
        <f>I53-AU53</f>
        <v>-0.17408303048030849</v>
      </c>
      <c r="CX53" s="3">
        <f>I53-AV53</f>
        <v>0.10089331025301673</v>
      </c>
      <c r="CY53" s="3">
        <f>I53-AW53</f>
        <v>-0.24767483425450143</v>
      </c>
      <c r="CZ53" s="4">
        <f>I53-AX53</f>
        <v>6.3232724923456551E-2</v>
      </c>
      <c r="DB53" s="3">
        <f>I53-AZ53</f>
        <v>0.20026747661570798</v>
      </c>
      <c r="DC53" s="3">
        <f>I53-BA53</f>
        <v>0.13831899044533058</v>
      </c>
      <c r="DD53" s="3">
        <f>I53-BB53</f>
        <v>-2.7451241615339406E-3</v>
      </c>
      <c r="DE53" s="3">
        <f>I53-BC53</f>
        <v>0.3054602405333986</v>
      </c>
      <c r="DF53" s="3">
        <f>I53-BD53</f>
        <v>-6.3638186138089026E-2</v>
      </c>
      <c r="DG53" s="3">
        <f>I53-BE53</f>
        <v>-0.14420923546602049</v>
      </c>
      <c r="DH53" s="3">
        <f>I53-BF53</f>
        <v>-0.25499523962019666</v>
      </c>
      <c r="DI53" s="3">
        <f>I53-BG53</f>
        <v>-0.57447600849821923</v>
      </c>
      <c r="DJ53" s="3">
        <f>I53-BH53</f>
        <v>-0.30974271822754273</v>
      </c>
      <c r="DK53" s="3">
        <f>I53-BI53</f>
        <v>-0.34756188801377519</v>
      </c>
      <c r="DL53" s="3">
        <f>I53-BJ53</f>
        <v>-0.58961489391073441</v>
      </c>
      <c r="DM53" s="3">
        <f>I53-BK53</f>
        <v>0.30766976116725431</v>
      </c>
    </row>
    <row r="54" spans="1:117" x14ac:dyDescent="0.3">
      <c r="I54" s="5">
        <f>TTEST(I2:I27,I33:I50,2,2)</f>
        <v>0.5350969433697963</v>
      </c>
      <c r="J54" s="5">
        <f t="shared" ref="J54:BU54" si="152">TTEST(J2:J27,J33:J50,2,2)</f>
        <v>0.8762505468875561</v>
      </c>
      <c r="K54" s="5">
        <f t="shared" si="152"/>
        <v>0.20422333355835404</v>
      </c>
      <c r="L54" s="5">
        <f t="shared" si="152"/>
        <v>0.40363769255259263</v>
      </c>
      <c r="M54" s="5">
        <f t="shared" si="152"/>
        <v>0.29355033039679118</v>
      </c>
      <c r="N54" s="5">
        <f t="shared" si="152"/>
        <v>0.31809641572602704</v>
      </c>
      <c r="O54" s="5">
        <f t="shared" si="152"/>
        <v>0.40048785528381692</v>
      </c>
      <c r="P54" s="5">
        <f t="shared" si="152"/>
        <v>0.51293488686476896</v>
      </c>
      <c r="Q54" s="5">
        <f t="shared" si="152"/>
        <v>0.41315211953014452</v>
      </c>
      <c r="R54" s="5">
        <f t="shared" si="152"/>
        <v>0.57070899336141312</v>
      </c>
      <c r="S54" s="5">
        <f t="shared" si="152"/>
        <v>0.39237567677597651</v>
      </c>
      <c r="T54" s="5">
        <f t="shared" si="152"/>
        <v>0.20095350164148346</v>
      </c>
      <c r="U54" s="5">
        <f t="shared" si="152"/>
        <v>0.30803657536294893</v>
      </c>
      <c r="V54" s="5">
        <f t="shared" si="152"/>
        <v>0.71831166856058237</v>
      </c>
      <c r="W54" s="5">
        <f t="shared" si="152"/>
        <v>0.72044263803672237</v>
      </c>
      <c r="X54" s="5">
        <f t="shared" si="152"/>
        <v>0.99003181107358063</v>
      </c>
      <c r="Y54" s="5">
        <f t="shared" si="152"/>
        <v>0.87542479787232974</v>
      </c>
      <c r="Z54" s="5">
        <f t="shared" si="152"/>
        <v>0.28824766711532074</v>
      </c>
      <c r="AA54" s="5">
        <f t="shared" si="152"/>
        <v>0.36862951420765389</v>
      </c>
      <c r="AB54" s="5">
        <f t="shared" si="152"/>
        <v>0.19619676392483051</v>
      </c>
      <c r="AC54" s="5">
        <f t="shared" si="152"/>
        <v>0.387239026133821</v>
      </c>
      <c r="AD54" s="5">
        <f t="shared" si="152"/>
        <v>0.44753422134771403</v>
      </c>
      <c r="AE54" s="5">
        <f t="shared" si="152"/>
        <v>0.3997027227642026</v>
      </c>
      <c r="AF54" s="5">
        <f t="shared" si="152"/>
        <v>0.13146681918710251</v>
      </c>
      <c r="AG54" s="5">
        <f t="shared" si="152"/>
        <v>0.32236707783754814</v>
      </c>
      <c r="AH54" s="5">
        <f t="shared" si="152"/>
        <v>0.34409999960867976</v>
      </c>
      <c r="AI54" s="5">
        <f t="shared" si="152"/>
        <v>0.38642758601222216</v>
      </c>
      <c r="AJ54" s="5">
        <f t="shared" si="152"/>
        <v>0.69401438338022658</v>
      </c>
      <c r="AK54" s="5">
        <f t="shared" si="152"/>
        <v>0.54308017186644175</v>
      </c>
      <c r="AL54" s="5">
        <f t="shared" si="152"/>
        <v>0.44394017918204332</v>
      </c>
      <c r="AM54" s="5">
        <f t="shared" si="152"/>
        <v>0.5500266833463463</v>
      </c>
      <c r="AN54" s="5">
        <f t="shared" si="152"/>
        <v>0.53541373316321184</v>
      </c>
      <c r="AO54" s="5">
        <f t="shared" si="152"/>
        <v>0.70718799463629334</v>
      </c>
      <c r="AP54" s="5">
        <f t="shared" si="152"/>
        <v>0.28365178650700018</v>
      </c>
      <c r="AQ54" s="5">
        <f t="shared" si="152"/>
        <v>0.4955503808393158</v>
      </c>
      <c r="AR54" s="5">
        <f t="shared" si="152"/>
        <v>0.75438380044640274</v>
      </c>
      <c r="AS54" s="5">
        <f t="shared" si="152"/>
        <v>0.55257853546159308</v>
      </c>
      <c r="AT54" s="5">
        <f t="shared" si="152"/>
        <v>0.69482777090088821</v>
      </c>
      <c r="AU54" s="5">
        <f t="shared" si="152"/>
        <v>0.72373408897293012</v>
      </c>
      <c r="AV54" s="5">
        <f t="shared" si="152"/>
        <v>0.55826974474633762</v>
      </c>
      <c r="AW54" s="5">
        <f t="shared" si="152"/>
        <v>0.9186526018970318</v>
      </c>
      <c r="AX54" s="5">
        <f t="shared" si="152"/>
        <v>0.31952937595012809</v>
      </c>
      <c r="AY54" s="5">
        <f t="shared" si="152"/>
        <v>0.80266817742572261</v>
      </c>
      <c r="AZ54" s="5">
        <f t="shared" si="152"/>
        <v>0.68621232181975178</v>
      </c>
      <c r="BA54" s="5">
        <f t="shared" si="152"/>
        <v>0.29504664358030641</v>
      </c>
      <c r="BB54" s="5">
        <f t="shared" si="152"/>
        <v>0.22954657349081659</v>
      </c>
      <c r="BC54" s="5">
        <f t="shared" si="152"/>
        <v>0.30726617191649486</v>
      </c>
      <c r="BD54" s="5">
        <f t="shared" si="152"/>
        <v>0.1732916823163769</v>
      </c>
      <c r="BE54" s="5">
        <f t="shared" si="152"/>
        <v>0.27152033699642186</v>
      </c>
      <c r="BF54" s="5">
        <f t="shared" si="152"/>
        <v>0.2466518370449608</v>
      </c>
      <c r="BG54" s="5">
        <f t="shared" si="152"/>
        <v>0.18694039724101805</v>
      </c>
      <c r="BH54" s="5">
        <f t="shared" si="152"/>
        <v>0.29097796764011097</v>
      </c>
      <c r="BI54" s="5">
        <f t="shared" si="152"/>
        <v>0.38679402613746139</v>
      </c>
      <c r="BJ54" s="5">
        <f t="shared" si="152"/>
        <v>0.54496814157332163</v>
      </c>
      <c r="BK54" s="5">
        <f t="shared" si="152"/>
        <v>0.41022846023741555</v>
      </c>
      <c r="BL54" s="2"/>
      <c r="BM54" s="2"/>
      <c r="BN54" s="2"/>
      <c r="BO54" s="2">
        <f t="shared" si="152"/>
        <v>2.6607145065163786E-2</v>
      </c>
      <c r="BP54" s="2">
        <f t="shared" si="152"/>
        <v>2.2278887961172649E-2</v>
      </c>
      <c r="BQ54" s="2">
        <f t="shared" si="152"/>
        <v>1.5857474957332952E-2</v>
      </c>
      <c r="BR54" s="2">
        <f t="shared" si="152"/>
        <v>8.1709788556906512E-2</v>
      </c>
      <c r="BS54" s="2">
        <f t="shared" si="152"/>
        <v>3.605343368778343E-2</v>
      </c>
      <c r="BT54" s="2">
        <f t="shared" si="152"/>
        <v>8.4377281298358892E-2</v>
      </c>
      <c r="BU54" s="2">
        <f t="shared" si="152"/>
        <v>2.9290309168776892E-2</v>
      </c>
      <c r="BV54" s="2">
        <f t="shared" ref="BV54:DM54" si="153">TTEST(BV2:BV27,BV33:BV50,2,2)</f>
        <v>3.7253550078050869E-3</v>
      </c>
      <c r="BW54" s="2">
        <f t="shared" si="153"/>
        <v>1.7729258683366084E-2</v>
      </c>
      <c r="BX54" s="2">
        <f t="shared" si="153"/>
        <v>0.15498777626138835</v>
      </c>
      <c r="BY54" s="2">
        <f t="shared" si="153"/>
        <v>0.69312426271463123</v>
      </c>
      <c r="BZ54" s="2">
        <f t="shared" si="153"/>
        <v>0.36133640963911406</v>
      </c>
      <c r="CA54" s="2"/>
      <c r="CB54" s="2">
        <f t="shared" si="153"/>
        <v>4.715186450700655E-2</v>
      </c>
      <c r="CC54" s="2">
        <f t="shared" si="153"/>
        <v>5.0139687676190023E-2</v>
      </c>
      <c r="CD54" s="2">
        <f t="shared" si="153"/>
        <v>1.9575235416889873E-2</v>
      </c>
      <c r="CE54" s="2">
        <f t="shared" si="153"/>
        <v>3.825972653611389E-2</v>
      </c>
      <c r="CF54" s="2">
        <f t="shared" si="153"/>
        <v>4.1869492685209168E-2</v>
      </c>
      <c r="CG54" s="2">
        <f t="shared" si="153"/>
        <v>2.8912139314194896E-2</v>
      </c>
      <c r="CH54" s="2">
        <f t="shared" si="153"/>
        <v>6.6099701045806E-3</v>
      </c>
      <c r="CI54" s="2">
        <f t="shared" si="153"/>
        <v>2.5232352076297933E-2</v>
      </c>
      <c r="CJ54" s="2">
        <f t="shared" si="153"/>
        <v>4.3810176850012574E-2</v>
      </c>
      <c r="CK54" s="2">
        <f t="shared" si="153"/>
        <v>3.7954660971056112E-2</v>
      </c>
      <c r="CL54" s="2">
        <f t="shared" si="153"/>
        <v>0.74361698521077124</v>
      </c>
      <c r="CM54" s="2">
        <f t="shared" si="153"/>
        <v>0.98916864534128268</v>
      </c>
      <c r="CN54" s="2"/>
      <c r="CO54" s="2">
        <f t="shared" si="153"/>
        <v>7.7300605500539105E-2</v>
      </c>
      <c r="CP54" s="2">
        <f t="shared" si="153"/>
        <v>7.081079454269347E-2</v>
      </c>
      <c r="CQ54" s="2">
        <f t="shared" si="153"/>
        <v>0.21000099572260536</v>
      </c>
      <c r="CR54" s="2">
        <f t="shared" si="153"/>
        <v>2.4145800611962687E-2</v>
      </c>
      <c r="CS54" s="2">
        <f t="shared" si="153"/>
        <v>6.9971906210835752E-2</v>
      </c>
      <c r="CT54" s="2">
        <f t="shared" si="153"/>
        <v>0.2160307083033873</v>
      </c>
      <c r="CU54" s="2">
        <f t="shared" si="153"/>
        <v>0.13361632848486119</v>
      </c>
      <c r="CV54" s="2">
        <f t="shared" si="153"/>
        <v>0.22258032971889433</v>
      </c>
      <c r="CW54" s="2">
        <f t="shared" si="153"/>
        <v>0.20407007475625266</v>
      </c>
      <c r="CX54" s="2">
        <f t="shared" si="153"/>
        <v>0.93518106349769081</v>
      </c>
      <c r="CY54" s="2">
        <f t="shared" si="153"/>
        <v>0.29600816202549696</v>
      </c>
      <c r="CZ54" s="2">
        <f t="shared" si="153"/>
        <v>0.75835872382769165</v>
      </c>
      <c r="DA54" s="2"/>
      <c r="DB54" s="2">
        <f t="shared" si="153"/>
        <v>0.20091458095829831</v>
      </c>
      <c r="DC54" s="2">
        <f t="shared" si="153"/>
        <v>4.3497532171755338E-2</v>
      </c>
      <c r="DD54" s="2">
        <f t="shared" si="153"/>
        <v>3.9942262975426079E-2</v>
      </c>
      <c r="DE54" s="2">
        <f t="shared" si="153"/>
        <v>6.000820139584305E-2</v>
      </c>
      <c r="DF54" s="2">
        <f>TTEST(DF2:DF27,DF33:DF50,2,2)</f>
        <v>2.4801405698134563E-2</v>
      </c>
      <c r="DG54" s="2">
        <f t="shared" si="153"/>
        <v>6.1102769336501418E-2</v>
      </c>
      <c r="DH54" s="2">
        <f t="shared" si="153"/>
        <v>5.7253803965626925E-2</v>
      </c>
      <c r="DI54" s="2">
        <f t="shared" si="153"/>
        <v>1.7354981751415022E-2</v>
      </c>
      <c r="DJ54" s="2">
        <f t="shared" si="153"/>
        <v>4.5172185529730069E-2</v>
      </c>
      <c r="DK54" s="2">
        <f t="shared" si="153"/>
        <v>9.7756503330316699E-2</v>
      </c>
      <c r="DL54" s="2">
        <f t="shared" si="153"/>
        <v>0.98954318316774725</v>
      </c>
      <c r="DM54" s="2">
        <f t="shared" si="153"/>
        <v>7.1472517717527384E-2</v>
      </c>
    </row>
    <row r="58" spans="1:117" x14ac:dyDescent="0.3">
      <c r="AK58" t="s">
        <v>106</v>
      </c>
      <c r="AL58" t="s">
        <v>113</v>
      </c>
      <c r="AM58" t="s">
        <v>84</v>
      </c>
      <c r="AN58" t="s">
        <v>85</v>
      </c>
      <c r="AO58" t="s">
        <v>86</v>
      </c>
      <c r="AP58" t="s">
        <v>87</v>
      </c>
      <c r="AQ58" t="s">
        <v>88</v>
      </c>
      <c r="AR58" t="s">
        <v>89</v>
      </c>
      <c r="AS58" t="s">
        <v>90</v>
      </c>
      <c r="AT58" t="s">
        <v>91</v>
      </c>
      <c r="AU58" t="s">
        <v>92</v>
      </c>
      <c r="AV58" t="s">
        <v>93</v>
      </c>
      <c r="AW58" t="s">
        <v>111</v>
      </c>
      <c r="AX58" s="2" t="s">
        <v>112</v>
      </c>
    </row>
    <row r="59" spans="1:117" x14ac:dyDescent="0.3">
      <c r="K59" t="s">
        <v>106</v>
      </c>
      <c r="L59" t="s">
        <v>113</v>
      </c>
      <c r="M59" t="s">
        <v>84</v>
      </c>
      <c r="N59" t="s">
        <v>85</v>
      </c>
      <c r="O59" t="s">
        <v>86</v>
      </c>
      <c r="P59" t="s">
        <v>87</v>
      </c>
      <c r="Q59" t="s">
        <v>88</v>
      </c>
      <c r="R59" t="s">
        <v>89</v>
      </c>
      <c r="S59" t="s">
        <v>90</v>
      </c>
      <c r="T59" t="s">
        <v>91</v>
      </c>
      <c r="U59" t="s">
        <v>92</v>
      </c>
      <c r="V59" t="s">
        <v>93</v>
      </c>
      <c r="W59" t="s">
        <v>111</v>
      </c>
      <c r="X59" s="2" t="s">
        <v>112</v>
      </c>
      <c r="AK59" t="s">
        <v>107</v>
      </c>
      <c r="AL59" s="3">
        <v>16.555555555555554</v>
      </c>
      <c r="AM59" s="3">
        <v>17.638888888888889</v>
      </c>
      <c r="AN59" s="3">
        <v>18.288888888888891</v>
      </c>
      <c r="AO59" s="3">
        <v>18.011111111111109</v>
      </c>
      <c r="AP59" s="3">
        <v>18.127777777777776</v>
      </c>
      <c r="AQ59" s="3">
        <v>18.06111111111111</v>
      </c>
      <c r="AR59" s="3">
        <v>18.255555555555553</v>
      </c>
      <c r="AS59" s="3">
        <v>18.394444444444446</v>
      </c>
      <c r="AT59" s="3">
        <v>18.850000000000001</v>
      </c>
      <c r="AU59" s="3">
        <v>18.37777777777778</v>
      </c>
      <c r="AV59" s="3">
        <v>18.12222222222222</v>
      </c>
      <c r="AW59" s="3">
        <v>16.716666666666665</v>
      </c>
      <c r="AX59" s="4">
        <v>16.894444444444442</v>
      </c>
    </row>
    <row r="60" spans="1:117" x14ac:dyDescent="0.3">
      <c r="K60" t="s">
        <v>107</v>
      </c>
      <c r="L60" s="3">
        <v>17.311538461538461</v>
      </c>
      <c r="M60" s="3">
        <v>16.423076923076923</v>
      </c>
      <c r="N60" s="3">
        <v>17.026923076923079</v>
      </c>
      <c r="O60" s="3">
        <v>16.988461538461543</v>
      </c>
      <c r="P60" s="3">
        <v>17.319230769230771</v>
      </c>
      <c r="Q60" s="3">
        <v>17.080769230769231</v>
      </c>
      <c r="R60" s="3">
        <v>17.569230769230767</v>
      </c>
      <c r="S60" s="3">
        <v>17.373076923076919</v>
      </c>
      <c r="T60" s="3">
        <v>17.446153846153845</v>
      </c>
      <c r="U60" s="3">
        <v>17.215384615384615</v>
      </c>
      <c r="V60" s="3">
        <v>17.699999999999996</v>
      </c>
      <c r="W60" s="3">
        <v>17.126923076923077</v>
      </c>
      <c r="X60" s="4">
        <v>16.880769230769232</v>
      </c>
      <c r="AK60" t="s">
        <v>108</v>
      </c>
      <c r="AL60" s="3">
        <v>16.555555555555554</v>
      </c>
      <c r="AM60" s="3">
        <v>17.438888888888886</v>
      </c>
      <c r="AN60" s="3">
        <v>17.972222222222221</v>
      </c>
      <c r="AO60" s="3">
        <v>18.633333333333329</v>
      </c>
      <c r="AP60" s="3">
        <v>18.805555555555557</v>
      </c>
      <c r="AQ60" s="3">
        <v>18.883333333333333</v>
      </c>
      <c r="AR60" s="3">
        <v>19.033333333333335</v>
      </c>
      <c r="AS60" s="3">
        <v>19.43888888888889</v>
      </c>
      <c r="AT60" s="3">
        <v>19.272222222222226</v>
      </c>
      <c r="AU60" s="3">
        <v>19.444444444444446</v>
      </c>
      <c r="AV60" s="3">
        <v>19.172222222222221</v>
      </c>
      <c r="AW60" s="3">
        <v>17.122222222222224</v>
      </c>
      <c r="AX60" s="4">
        <v>16.422222222222221</v>
      </c>
    </row>
    <row r="61" spans="1:117" x14ac:dyDescent="0.3">
      <c r="K61" t="s">
        <v>108</v>
      </c>
      <c r="L61" s="3">
        <v>17.311538461538461</v>
      </c>
      <c r="M61" s="3">
        <v>16.246153846153849</v>
      </c>
      <c r="N61" s="3">
        <v>16.96153846153846</v>
      </c>
      <c r="O61" s="3">
        <v>17.161538461538463</v>
      </c>
      <c r="P61" s="3">
        <v>17.715384615384615</v>
      </c>
      <c r="Q61" s="3">
        <v>17.923076923076923</v>
      </c>
      <c r="R61" s="3">
        <v>17.942307692307686</v>
      </c>
      <c r="S61" s="3">
        <v>17.569230769230771</v>
      </c>
      <c r="T61" s="3">
        <v>18.030769230769231</v>
      </c>
      <c r="U61" s="3">
        <v>18.165384615384617</v>
      </c>
      <c r="V61" s="3">
        <v>18.138461538461534</v>
      </c>
      <c r="W61" s="3">
        <v>17.576923076923073</v>
      </c>
      <c r="X61" s="4">
        <v>17.165384615384614</v>
      </c>
      <c r="AK61" t="s">
        <v>109</v>
      </c>
      <c r="AL61" s="3">
        <v>16.555555555555554</v>
      </c>
      <c r="AM61" s="3">
        <v>17.027777777777782</v>
      </c>
      <c r="AN61" s="3">
        <v>17.277777777777779</v>
      </c>
      <c r="AO61" s="3">
        <v>17.094444444444445</v>
      </c>
      <c r="AP61" s="3">
        <v>17.805555555555557</v>
      </c>
      <c r="AQ61" s="3">
        <v>17.688888888888886</v>
      </c>
      <c r="AR61" s="3">
        <v>17.422222222222224</v>
      </c>
      <c r="AS61" s="3">
        <v>17.505555555555553</v>
      </c>
      <c r="AT61" s="3">
        <v>17.238888888888891</v>
      </c>
      <c r="AU61" s="3">
        <v>17.572222222222219</v>
      </c>
      <c r="AV61" s="3">
        <v>17.027777777777779</v>
      </c>
      <c r="AW61" s="3">
        <v>16.961111111111109</v>
      </c>
      <c r="AX61" s="4">
        <v>16.483333333333334</v>
      </c>
    </row>
    <row r="62" spans="1:117" x14ac:dyDescent="0.3">
      <c r="K62" t="s">
        <v>109</v>
      </c>
      <c r="L62" s="3">
        <v>17.311538461538461</v>
      </c>
      <c r="M62" s="3">
        <v>16.396153846153844</v>
      </c>
      <c r="N62" s="3">
        <v>16.507692307692306</v>
      </c>
      <c r="O62" s="3">
        <v>16.642307692307689</v>
      </c>
      <c r="P62" s="3">
        <v>16.469230769230769</v>
      </c>
      <c r="Q62" s="3">
        <v>16.79615384615385</v>
      </c>
      <c r="R62" s="3">
        <v>17.03846153846154</v>
      </c>
      <c r="S62" s="3">
        <v>16.749999999999996</v>
      </c>
      <c r="T62" s="3">
        <v>16.773076923076925</v>
      </c>
      <c r="U62" s="3">
        <v>17.119230769230768</v>
      </c>
      <c r="V62" s="3">
        <v>17.71153846153846</v>
      </c>
      <c r="W62" s="3">
        <v>16.834615384615386</v>
      </c>
      <c r="X62" s="4">
        <v>17.526923076923076</v>
      </c>
      <c r="AK62" t="s">
        <v>110</v>
      </c>
      <c r="AL62" s="3">
        <v>16.555555555555554</v>
      </c>
      <c r="AM62" s="3">
        <v>18.405555555555559</v>
      </c>
      <c r="AN62" s="3">
        <v>18.900000000000002</v>
      </c>
      <c r="AO62" s="3">
        <v>19.544444444444441</v>
      </c>
      <c r="AP62" s="3">
        <v>19.43888888888889</v>
      </c>
      <c r="AQ62" s="3">
        <v>20.383333333333333</v>
      </c>
      <c r="AR62" s="3">
        <v>20.422222222222221</v>
      </c>
      <c r="AS62" s="3">
        <v>20.383333333333336</v>
      </c>
      <c r="AT62" s="3">
        <v>20.805555555555557</v>
      </c>
      <c r="AU62" s="3">
        <v>20.522222222222219</v>
      </c>
      <c r="AV62" s="3">
        <v>20.350000000000001</v>
      </c>
      <c r="AW62" s="3">
        <v>16.638888888888886</v>
      </c>
      <c r="AX62" s="4">
        <v>16.944444444444443</v>
      </c>
    </row>
    <row r="63" spans="1:117" x14ac:dyDescent="0.3">
      <c r="K63" t="s">
        <v>110</v>
      </c>
      <c r="L63" s="3">
        <v>17.311538461538461</v>
      </c>
      <c r="M63" s="3">
        <v>17.942307692307693</v>
      </c>
      <c r="N63" s="3">
        <v>17.676923076923075</v>
      </c>
      <c r="O63" s="3">
        <v>18.176923076923075</v>
      </c>
      <c r="P63" s="3">
        <v>18.342307692307696</v>
      </c>
      <c r="Q63" s="3">
        <v>18.803846153846152</v>
      </c>
      <c r="R63" s="3">
        <v>19.123076923076923</v>
      </c>
      <c r="S63" s="3">
        <v>18.984615384615385</v>
      </c>
      <c r="T63" s="3">
        <v>19.153846153846153</v>
      </c>
      <c r="U63" s="3">
        <v>19.292307692307688</v>
      </c>
      <c r="V63" s="3">
        <v>19.292307692307688</v>
      </c>
      <c r="W63" s="3">
        <v>17.407692307692308</v>
      </c>
      <c r="X63" s="4">
        <v>16.119230769230771</v>
      </c>
      <c r="AM63" t="s">
        <v>236</v>
      </c>
      <c r="AP63" t="s">
        <v>235</v>
      </c>
    </row>
    <row r="64" spans="1:117" x14ac:dyDescent="0.3">
      <c r="M64" t="s">
        <v>236</v>
      </c>
      <c r="P64" t="s">
        <v>235</v>
      </c>
      <c r="AM64" s="3">
        <f>AVERAGE(AM60:AV60)</f>
        <v>18.809444444444445</v>
      </c>
      <c r="AN64">
        <f>STDEV(AM60:AV60)</f>
        <v>0.65074110963542875</v>
      </c>
      <c r="AP64" s="3">
        <f>AVERAGE(AM59:AV59)</f>
        <v>18.212777777777774</v>
      </c>
      <c r="AQ64">
        <f>STDEV(AM59:AV59)</f>
        <v>0.31311140463847387</v>
      </c>
    </row>
    <row r="65" spans="13:43" x14ac:dyDescent="0.3">
      <c r="M65" s="3">
        <f>AVERAGE(M61:V61)</f>
        <v>17.585384615384616</v>
      </c>
      <c r="N65">
        <f>STDEV(M61:V61)</f>
        <v>0.62018109378319985</v>
      </c>
      <c r="P65" s="3">
        <f>AVERAGE(M60:V60)</f>
        <v>17.214230769230767</v>
      </c>
      <c r="Q65">
        <f>STDEV(M60:V60)</f>
        <v>0.36237423853993156</v>
      </c>
      <c r="S65" s="3"/>
      <c r="AM65" s="3">
        <f>AVERAGE(AM62:AV62)</f>
        <v>19.915555555555549</v>
      </c>
      <c r="AN65">
        <f>STDEV(AM62:AV62)</f>
        <v>0.79719071215742809</v>
      </c>
      <c r="AP65" s="3">
        <f>AVERAGE(AM61:AV61)</f>
        <v>17.36611111111111</v>
      </c>
      <c r="AQ65">
        <f>STDEV(AM61:AV61)</f>
        <v>0.27670719619840545</v>
      </c>
    </row>
    <row r="66" spans="13:43" x14ac:dyDescent="0.3">
      <c r="M66" s="3">
        <f>AVERAGE(M63:V63)</f>
        <v>18.678846153846155</v>
      </c>
      <c r="N66">
        <f>STDEV(M63:V63)</f>
        <v>0.59593806406359673</v>
      </c>
      <c r="P66" s="3">
        <f>AVERAGE(M62:V62)</f>
        <v>16.820384615384615</v>
      </c>
      <c r="Q66">
        <f>STDEV(M62:V62)</f>
        <v>0.39038008923316148</v>
      </c>
      <c r="AM66" s="3">
        <f>AVERAGE(AM64:AM65)</f>
        <v>19.362499999999997</v>
      </c>
      <c r="AN66">
        <f>AVERAGE(AN64:AN65)</f>
        <v>0.72396591089642848</v>
      </c>
      <c r="AP66" s="3">
        <f>AVERAGE(AP64:AP65)</f>
        <v>17.789444444444442</v>
      </c>
      <c r="AQ66">
        <f>AVERAGE(AQ64:AQ65)</f>
        <v>0.29490930041843966</v>
      </c>
    </row>
    <row r="67" spans="13:43" x14ac:dyDescent="0.3">
      <c r="M67" s="3">
        <f>AVERAGE(M65:M66)</f>
        <v>18.132115384615386</v>
      </c>
      <c r="N67">
        <f>AVERAGE(N65:N66)</f>
        <v>0.60805957892339824</v>
      </c>
      <c r="P67" s="3">
        <f>AVERAGE(P65:P66)</f>
        <v>17.017307692307689</v>
      </c>
      <c r="Q67">
        <f>AVERAGE(Q65:Q66)</f>
        <v>0.37637716388654652</v>
      </c>
      <c r="S67" s="3">
        <f>AVERAGE(M67,AM66)</f>
        <v>18.747307692307693</v>
      </c>
      <c r="T67">
        <f>AVERAGE(N67,AN66)</f>
        <v>0.66601274490991336</v>
      </c>
      <c r="U67" t="s">
        <v>236</v>
      </c>
    </row>
    <row r="68" spans="13:43" x14ac:dyDescent="0.3">
      <c r="S68" s="3">
        <f>AVERAGE(P67,AP66)</f>
        <v>17.403376068376065</v>
      </c>
      <c r="T68">
        <f>AVERAGE(Q67,AQ66)</f>
        <v>0.33564323215249309</v>
      </c>
      <c r="U68" t="s">
        <v>235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72CEF-B968-472E-922A-9F3465D0E0BE}">
  <dimension ref="A1:BB67"/>
  <sheetViews>
    <sheetView tabSelected="1" topLeftCell="F48" workbookViewId="0">
      <selection activeCell="H66" sqref="H66"/>
    </sheetView>
  </sheetViews>
  <sheetFormatPr baseColWidth="10" defaultRowHeight="14.4" x14ac:dyDescent="0.3"/>
  <sheetData>
    <row r="1" spans="1:54" x14ac:dyDescent="0.3">
      <c r="A1" t="s">
        <v>4</v>
      </c>
      <c r="B1" t="s">
        <v>11</v>
      </c>
      <c r="D1" t="s">
        <v>84</v>
      </c>
      <c r="E1" t="s">
        <v>85</v>
      </c>
      <c r="F1" t="s">
        <v>86</v>
      </c>
      <c r="G1" t="s">
        <v>87</v>
      </c>
      <c r="H1" t="s">
        <v>88</v>
      </c>
      <c r="I1" t="s">
        <v>89</v>
      </c>
      <c r="J1" t="s">
        <v>90</v>
      </c>
      <c r="K1" t="s">
        <v>91</v>
      </c>
      <c r="L1" t="s">
        <v>92</v>
      </c>
      <c r="M1" t="s">
        <v>93</v>
      </c>
      <c r="N1" t="s">
        <v>94</v>
      </c>
      <c r="O1" t="s">
        <v>95</v>
      </c>
      <c r="Q1" t="s">
        <v>84</v>
      </c>
      <c r="R1" t="s">
        <v>85</v>
      </c>
      <c r="S1" t="s">
        <v>86</v>
      </c>
      <c r="T1" t="s">
        <v>87</v>
      </c>
      <c r="U1" t="s">
        <v>88</v>
      </c>
      <c r="V1" t="s">
        <v>89</v>
      </c>
      <c r="W1" t="s">
        <v>90</v>
      </c>
      <c r="X1" t="s">
        <v>91</v>
      </c>
      <c r="Y1" t="s">
        <v>92</v>
      </c>
      <c r="Z1" t="s">
        <v>93</v>
      </c>
      <c r="AA1" t="s">
        <v>97</v>
      </c>
      <c r="AB1" t="s">
        <v>98</v>
      </c>
      <c r="AD1" t="s">
        <v>84</v>
      </c>
      <c r="AE1" t="s">
        <v>85</v>
      </c>
      <c r="AF1" t="s">
        <v>86</v>
      </c>
      <c r="AG1" t="s">
        <v>87</v>
      </c>
      <c r="AH1" t="s">
        <v>88</v>
      </c>
      <c r="AI1" t="s">
        <v>89</v>
      </c>
      <c r="AJ1" t="s">
        <v>90</v>
      </c>
      <c r="AK1" t="s">
        <v>91</v>
      </c>
      <c r="AL1" t="s">
        <v>92</v>
      </c>
      <c r="AM1" t="s">
        <v>93</v>
      </c>
      <c r="AN1" t="s">
        <v>100</v>
      </c>
      <c r="AO1" t="s">
        <v>101</v>
      </c>
      <c r="AQ1" t="s">
        <v>84</v>
      </c>
      <c r="AR1" t="s">
        <v>85</v>
      </c>
      <c r="AS1" t="s">
        <v>86</v>
      </c>
      <c r="AT1" t="s">
        <v>87</v>
      </c>
      <c r="AU1" t="s">
        <v>88</v>
      </c>
      <c r="AV1" t="s">
        <v>89</v>
      </c>
      <c r="AW1" t="s">
        <v>90</v>
      </c>
      <c r="AX1" t="s">
        <v>91</v>
      </c>
      <c r="AY1" t="s">
        <v>92</v>
      </c>
      <c r="AZ1" t="s">
        <v>93</v>
      </c>
      <c r="BA1" t="s">
        <v>103</v>
      </c>
      <c r="BB1" t="s">
        <v>104</v>
      </c>
    </row>
    <row r="2" spans="1:54" x14ac:dyDescent="0.3">
      <c r="A2">
        <v>102</v>
      </c>
      <c r="B2" t="s">
        <v>53</v>
      </c>
      <c r="D2">
        <v>-0.79999999999999893</v>
      </c>
      <c r="E2">
        <v>0.5</v>
      </c>
      <c r="F2">
        <v>-0.39999999999999858</v>
      </c>
      <c r="G2">
        <v>0</v>
      </c>
      <c r="H2">
        <v>0.10000000000000142</v>
      </c>
      <c r="I2">
        <v>0.10000000000000142</v>
      </c>
      <c r="J2">
        <v>-1.7999999999999989</v>
      </c>
      <c r="K2">
        <v>-9.9999999999999645E-2</v>
      </c>
      <c r="L2">
        <v>0.20000000000000107</v>
      </c>
      <c r="M2">
        <v>-0.29999999999999893</v>
      </c>
      <c r="N2">
        <v>-0.19999999999999929</v>
      </c>
      <c r="O2">
        <v>1</v>
      </c>
      <c r="Q2">
        <v>0.20000000000000107</v>
      </c>
      <c r="R2">
        <v>0.90000000000000036</v>
      </c>
      <c r="S2">
        <v>0.70000000000000107</v>
      </c>
      <c r="T2">
        <v>0.10000000000000142</v>
      </c>
      <c r="U2">
        <v>-9.9999999999999645E-2</v>
      </c>
      <c r="V2">
        <v>0</v>
      </c>
      <c r="W2">
        <v>0.80000000000000071</v>
      </c>
      <c r="X2">
        <v>-1.5</v>
      </c>
      <c r="Y2">
        <v>-0.39999999999999858</v>
      </c>
      <c r="Z2">
        <v>-0.29999999999999893</v>
      </c>
      <c r="AA2">
        <v>1.7000000000000011</v>
      </c>
      <c r="AB2">
        <v>0.30000000000000071</v>
      </c>
      <c r="AD2">
        <v>1</v>
      </c>
      <c r="AE2">
        <v>1.5</v>
      </c>
      <c r="AF2">
        <v>1.2000000000000011</v>
      </c>
      <c r="AG2">
        <v>0.70000000000000107</v>
      </c>
      <c r="AH2">
        <v>1.3000000000000007</v>
      </c>
      <c r="AI2">
        <v>0.60000000000000142</v>
      </c>
      <c r="AJ2">
        <v>1</v>
      </c>
      <c r="AK2">
        <v>0.70000000000000107</v>
      </c>
      <c r="AL2">
        <v>1.4000000000000004</v>
      </c>
      <c r="AM2">
        <v>0.20000000000000107</v>
      </c>
      <c r="AN2">
        <v>1.1000000000000014</v>
      </c>
      <c r="AO2">
        <v>1.6000000000000014</v>
      </c>
      <c r="AQ2">
        <v>1.6000000000000014</v>
      </c>
      <c r="AR2">
        <v>1.5</v>
      </c>
      <c r="AS2">
        <v>1.2000000000000011</v>
      </c>
      <c r="AT2">
        <v>1.5</v>
      </c>
      <c r="AU2">
        <v>1.8000000000000007</v>
      </c>
      <c r="AV2">
        <v>1</v>
      </c>
      <c r="AW2">
        <v>0.60000000000000142</v>
      </c>
      <c r="AX2">
        <v>0.60000000000000142</v>
      </c>
      <c r="AY2">
        <v>0.70000000000000107</v>
      </c>
      <c r="AZ2">
        <v>1.2000000000000011</v>
      </c>
      <c r="BA2">
        <v>0.80000000000000071</v>
      </c>
      <c r="BB2">
        <v>0.90000000000000036</v>
      </c>
    </row>
    <row r="3" spans="1:54" x14ac:dyDescent="0.3">
      <c r="A3">
        <v>103</v>
      </c>
      <c r="B3" t="s">
        <v>53</v>
      </c>
      <c r="D3">
        <v>2.1999999999999993</v>
      </c>
      <c r="E3">
        <v>1.8000000000000007</v>
      </c>
      <c r="F3">
        <v>4.0999999999999996</v>
      </c>
      <c r="G3">
        <v>2.3000000000000007</v>
      </c>
      <c r="H3">
        <v>2.1999999999999993</v>
      </c>
      <c r="I3">
        <v>2.0999999999999996</v>
      </c>
      <c r="J3">
        <v>3.6999999999999993</v>
      </c>
      <c r="K3">
        <v>1.1999999999999993</v>
      </c>
      <c r="L3">
        <v>1.1999999999999993</v>
      </c>
      <c r="M3">
        <v>1.6999999999999993</v>
      </c>
      <c r="N3">
        <v>3.0999999999999996</v>
      </c>
      <c r="O3">
        <v>2.6999999999999993</v>
      </c>
      <c r="Q3">
        <v>2</v>
      </c>
      <c r="R3">
        <v>2.9000000000000004</v>
      </c>
      <c r="S3">
        <v>1.4000000000000004</v>
      </c>
      <c r="T3">
        <v>2.3000000000000007</v>
      </c>
      <c r="U3">
        <v>1.4000000000000004</v>
      </c>
      <c r="V3">
        <v>3</v>
      </c>
      <c r="W3">
        <v>1.4000000000000004</v>
      </c>
      <c r="X3">
        <v>2.3000000000000007</v>
      </c>
      <c r="Y3">
        <v>3.1999999999999993</v>
      </c>
      <c r="Z3">
        <v>1.5</v>
      </c>
      <c r="AA3">
        <v>3.0999999999999996</v>
      </c>
      <c r="AB3">
        <v>2.5</v>
      </c>
      <c r="AD3">
        <v>1.5</v>
      </c>
      <c r="AE3">
        <v>0.90000000000000036</v>
      </c>
      <c r="AF3">
        <v>1.5</v>
      </c>
      <c r="AG3">
        <v>1</v>
      </c>
      <c r="AH3">
        <v>0.80000000000000071</v>
      </c>
      <c r="AI3">
        <v>0.30000000000000071</v>
      </c>
      <c r="AJ3">
        <v>2</v>
      </c>
      <c r="AK3">
        <v>1.5999999999999996</v>
      </c>
      <c r="AL3">
        <v>1.3000000000000007</v>
      </c>
      <c r="AM3">
        <v>-0.30000000000000071</v>
      </c>
      <c r="AN3">
        <v>3.1999999999999993</v>
      </c>
      <c r="AO3">
        <v>3.5</v>
      </c>
      <c r="AQ3">
        <v>-3.1999999999999993</v>
      </c>
      <c r="AR3">
        <v>-1.6999999999999993</v>
      </c>
      <c r="AS3">
        <v>0.30000000000000071</v>
      </c>
      <c r="AT3">
        <v>-1.5</v>
      </c>
      <c r="AU3">
        <v>-1.6000000000000014</v>
      </c>
      <c r="AV3">
        <v>-2.1000000000000014</v>
      </c>
      <c r="AW3">
        <v>-1.3000000000000007</v>
      </c>
      <c r="AX3">
        <v>-2.1999999999999993</v>
      </c>
      <c r="AY3">
        <v>0</v>
      </c>
      <c r="AZ3">
        <v>-1.8999999999999986</v>
      </c>
      <c r="BA3">
        <v>1.4000000000000004</v>
      </c>
      <c r="BB3">
        <v>3</v>
      </c>
    </row>
    <row r="4" spans="1:54" x14ac:dyDescent="0.3">
      <c r="A4">
        <v>106</v>
      </c>
      <c r="B4" t="s">
        <v>53</v>
      </c>
      <c r="D4">
        <v>0.20000000000000107</v>
      </c>
      <c r="E4">
        <v>-0.99999999999999822</v>
      </c>
      <c r="F4">
        <v>-0.99999999999999822</v>
      </c>
      <c r="G4">
        <v>-1.2999999999999989</v>
      </c>
      <c r="H4">
        <v>-1.2999999999999989</v>
      </c>
      <c r="I4">
        <v>-2.2000000000000011</v>
      </c>
      <c r="J4">
        <v>-0.79999999999999893</v>
      </c>
      <c r="K4">
        <v>-1.7000000000000011</v>
      </c>
      <c r="L4">
        <v>-1.9999999999999982</v>
      </c>
      <c r="M4">
        <v>-2.2000000000000011</v>
      </c>
      <c r="N4">
        <v>9.9999999999999645E-2</v>
      </c>
      <c r="O4">
        <v>-0.79999999999999893</v>
      </c>
      <c r="Q4">
        <v>0.20000000000000107</v>
      </c>
      <c r="R4">
        <v>-2.0999999999999996</v>
      </c>
      <c r="S4">
        <v>-2.7999999999999989</v>
      </c>
      <c r="T4">
        <v>1.0999999999999996</v>
      </c>
      <c r="U4">
        <v>-9.9999999999999645E-2</v>
      </c>
      <c r="V4">
        <v>1.3000000000000007</v>
      </c>
      <c r="W4">
        <v>0.40000000000000036</v>
      </c>
      <c r="X4">
        <v>-1.5999999999999996</v>
      </c>
      <c r="Y4">
        <v>-9.9999999999999645E-2</v>
      </c>
      <c r="Z4">
        <v>0.5</v>
      </c>
      <c r="AA4">
        <v>-3.4000000000000004</v>
      </c>
      <c r="AB4">
        <v>-1.9000000000000004</v>
      </c>
      <c r="AD4">
        <v>0</v>
      </c>
      <c r="AE4">
        <v>-0.20000000000000107</v>
      </c>
      <c r="AF4">
        <v>-4.2999999999999989</v>
      </c>
      <c r="AG4">
        <v>-0.79999999999999893</v>
      </c>
      <c r="AH4">
        <v>0.90000000000000036</v>
      </c>
      <c r="AI4">
        <v>-1.4000000000000004</v>
      </c>
      <c r="AJ4">
        <v>0</v>
      </c>
      <c r="AK4">
        <v>1.5999999999999996</v>
      </c>
      <c r="AL4">
        <v>-0.29999999999999893</v>
      </c>
      <c r="AM4">
        <v>-2.4999999999999982</v>
      </c>
      <c r="AN4">
        <v>-4.9000000000000004</v>
      </c>
      <c r="AO4">
        <v>-1.5999999999999996</v>
      </c>
      <c r="AQ4">
        <v>-0.99999999999999822</v>
      </c>
      <c r="AR4">
        <v>-0.90000000000000036</v>
      </c>
      <c r="AS4">
        <v>-2.9000000000000004</v>
      </c>
      <c r="AT4">
        <v>-2.0999999999999996</v>
      </c>
      <c r="AU4">
        <v>-1.7999999999999989</v>
      </c>
      <c r="AV4">
        <v>-1.7000000000000011</v>
      </c>
      <c r="AW4">
        <v>-4.2999999999999989</v>
      </c>
      <c r="AX4">
        <v>-4.7999999999999989</v>
      </c>
      <c r="AY4">
        <v>-5.2000000000000011</v>
      </c>
      <c r="AZ4">
        <v>-5.4999999999999982</v>
      </c>
      <c r="BA4">
        <v>-4.4999999999999982</v>
      </c>
      <c r="BB4">
        <v>-2.9000000000000004</v>
      </c>
    </row>
    <row r="5" spans="1:54" x14ac:dyDescent="0.3">
      <c r="A5">
        <v>107</v>
      </c>
      <c r="B5" t="s">
        <v>53</v>
      </c>
      <c r="D5">
        <v>-1</v>
      </c>
      <c r="E5">
        <v>-0.79999999999999716</v>
      </c>
      <c r="F5">
        <v>-0.5</v>
      </c>
      <c r="G5">
        <v>1.6000000000000014</v>
      </c>
      <c r="H5">
        <v>-0.5</v>
      </c>
      <c r="I5">
        <v>-2.8999999999999986</v>
      </c>
      <c r="J5">
        <v>-1.3999999999999986</v>
      </c>
      <c r="K5">
        <v>-0.5</v>
      </c>
      <c r="L5">
        <v>0.5</v>
      </c>
      <c r="M5">
        <v>0</v>
      </c>
      <c r="N5">
        <v>-9.9999999999997868E-2</v>
      </c>
      <c r="O5">
        <v>0.10000000000000142</v>
      </c>
      <c r="Q5">
        <v>-0.89999999999999858</v>
      </c>
      <c r="R5">
        <v>-0.39999999999999858</v>
      </c>
      <c r="S5">
        <v>-2.7999999999999972</v>
      </c>
      <c r="T5">
        <v>-1.1999999999999993</v>
      </c>
      <c r="U5">
        <v>-2.1999999999999993</v>
      </c>
      <c r="V5">
        <v>-1.6999999999999993</v>
      </c>
      <c r="W5">
        <v>-1.0999999999999979</v>
      </c>
      <c r="X5">
        <v>-0.29999999999999716</v>
      </c>
      <c r="Y5">
        <v>-2.8999999999999986</v>
      </c>
      <c r="Z5">
        <v>0.80000000000000071</v>
      </c>
      <c r="AA5">
        <v>0.30000000000000071</v>
      </c>
      <c r="AB5">
        <v>-1.5999999999999979</v>
      </c>
      <c r="AD5">
        <v>-3.2999999999999972</v>
      </c>
      <c r="AE5">
        <v>-3.3999999999999986</v>
      </c>
      <c r="AF5">
        <v>-2.1999999999999993</v>
      </c>
      <c r="AG5">
        <v>-2.0999999999999979</v>
      </c>
      <c r="AH5">
        <v>-1.8999999999999986</v>
      </c>
      <c r="AI5">
        <v>-2.2999999999999972</v>
      </c>
      <c r="AJ5">
        <v>-3.6999999999999993</v>
      </c>
      <c r="AK5">
        <v>-1.5999999999999979</v>
      </c>
      <c r="AL5">
        <v>-2.3999999999999986</v>
      </c>
      <c r="AM5">
        <v>-4.5</v>
      </c>
      <c r="AN5">
        <v>0.40000000000000213</v>
      </c>
      <c r="AO5">
        <v>-9.9999999999997868E-2</v>
      </c>
      <c r="AQ5">
        <v>-3.3999999999999986</v>
      </c>
      <c r="AR5">
        <v>-2.5999999999999979</v>
      </c>
      <c r="AS5">
        <v>-3.5</v>
      </c>
      <c r="AT5">
        <v>-1.1999999999999993</v>
      </c>
      <c r="AU5">
        <v>-1.7999999999999972</v>
      </c>
      <c r="AV5">
        <v>-2.3999999999999986</v>
      </c>
      <c r="AW5">
        <v>-2.6999999999999993</v>
      </c>
      <c r="AX5">
        <v>-2.5999999999999979</v>
      </c>
      <c r="AY5">
        <v>-1.5999999999999979</v>
      </c>
      <c r="AZ5">
        <v>-2.1999999999999993</v>
      </c>
      <c r="BA5">
        <v>-0.39999999999999858</v>
      </c>
      <c r="BB5">
        <v>0.40000000000000213</v>
      </c>
    </row>
    <row r="6" spans="1:54" x14ac:dyDescent="0.3">
      <c r="A6">
        <v>109</v>
      </c>
      <c r="B6" t="s">
        <v>53</v>
      </c>
      <c r="D6">
        <v>4.5999999999999979</v>
      </c>
      <c r="E6">
        <v>3.8999999999999986</v>
      </c>
      <c r="F6">
        <v>3.5</v>
      </c>
      <c r="G6">
        <v>4</v>
      </c>
      <c r="H6">
        <v>3.5999999999999979</v>
      </c>
      <c r="I6">
        <v>4.6999999999999993</v>
      </c>
      <c r="J6">
        <v>1.7999999999999972</v>
      </c>
      <c r="K6">
        <v>2.1999999999999993</v>
      </c>
      <c r="L6">
        <v>2.6999999999999993</v>
      </c>
      <c r="M6">
        <v>1.5</v>
      </c>
      <c r="N6">
        <v>3.1999999999999993</v>
      </c>
      <c r="O6">
        <v>-0.30000000000000071</v>
      </c>
      <c r="Q6">
        <v>4.0999999999999979</v>
      </c>
      <c r="R6">
        <v>1.7999999999999972</v>
      </c>
      <c r="S6">
        <v>2.0999999999999979</v>
      </c>
      <c r="T6">
        <v>2.1999999999999993</v>
      </c>
      <c r="U6">
        <v>-0.80000000000000071</v>
      </c>
      <c r="V6">
        <v>3.0999999999999979</v>
      </c>
      <c r="W6">
        <v>3.1999999999999993</v>
      </c>
      <c r="X6">
        <v>1.8999999999999986</v>
      </c>
      <c r="Y6">
        <v>1.8999999999999986</v>
      </c>
      <c r="Z6">
        <v>0.19999999999999929</v>
      </c>
      <c r="AA6">
        <v>-0.90000000000000213</v>
      </c>
      <c r="AB6">
        <v>2.5</v>
      </c>
      <c r="AD6">
        <v>2.6999999999999993</v>
      </c>
      <c r="AE6">
        <v>1.2999999999999972</v>
      </c>
      <c r="AF6">
        <v>3.0999999999999979</v>
      </c>
      <c r="AG6">
        <v>3.3999999999999986</v>
      </c>
      <c r="AH6">
        <v>1.8999999999999986</v>
      </c>
      <c r="AI6">
        <v>1</v>
      </c>
      <c r="AJ6">
        <v>1.5999999999999979</v>
      </c>
      <c r="AK6">
        <v>4.5999999999999979</v>
      </c>
      <c r="AL6">
        <v>2.3999999999999986</v>
      </c>
      <c r="AM6">
        <v>0.89999999999999858</v>
      </c>
      <c r="AN6">
        <v>2</v>
      </c>
      <c r="AO6">
        <v>1.1999999999999993</v>
      </c>
      <c r="AQ6">
        <v>-2</v>
      </c>
      <c r="AR6">
        <v>-0.70000000000000284</v>
      </c>
      <c r="AS6">
        <v>-0.80000000000000071</v>
      </c>
      <c r="AT6">
        <v>0.79999999999999716</v>
      </c>
      <c r="AU6">
        <v>9.9999999999997868E-2</v>
      </c>
      <c r="AV6">
        <v>-2.6000000000000014</v>
      </c>
      <c r="AW6">
        <v>-1.2000000000000028</v>
      </c>
      <c r="AX6">
        <v>0.89999999999999858</v>
      </c>
      <c r="AY6">
        <v>-1.1000000000000014</v>
      </c>
      <c r="AZ6">
        <v>-1.7000000000000028</v>
      </c>
      <c r="BA6">
        <v>0.79999999999999716</v>
      </c>
      <c r="BB6">
        <v>1.5999999999999979</v>
      </c>
    </row>
    <row r="7" spans="1:54" x14ac:dyDescent="0.3">
      <c r="A7">
        <v>111</v>
      </c>
      <c r="B7" t="s">
        <v>53</v>
      </c>
      <c r="D7">
        <v>4.1999999999999993</v>
      </c>
      <c r="E7">
        <v>5.1999999999999993</v>
      </c>
      <c r="F7">
        <v>2.3999999999999986</v>
      </c>
      <c r="G7">
        <v>2.6999999999999993</v>
      </c>
      <c r="H7">
        <v>2.3000000000000007</v>
      </c>
      <c r="I7">
        <v>2.3999999999999986</v>
      </c>
      <c r="J7">
        <v>2.8000000000000007</v>
      </c>
      <c r="K7">
        <v>3.5</v>
      </c>
      <c r="L7">
        <v>3.6999999999999993</v>
      </c>
      <c r="M7">
        <v>1.1000000000000014</v>
      </c>
      <c r="N7">
        <v>4.8000000000000007</v>
      </c>
      <c r="O7">
        <v>2.3000000000000007</v>
      </c>
      <c r="Q7">
        <v>2.6999999999999993</v>
      </c>
      <c r="R7">
        <v>4.4000000000000004</v>
      </c>
      <c r="S7">
        <v>2.5</v>
      </c>
      <c r="T7">
        <v>0.30000000000000071</v>
      </c>
      <c r="U7">
        <v>0.30000000000000071</v>
      </c>
      <c r="V7">
        <v>-0.39999999999999858</v>
      </c>
      <c r="W7">
        <v>0.89999999999999858</v>
      </c>
      <c r="X7">
        <v>2.1999999999999993</v>
      </c>
      <c r="Y7">
        <v>0.19999999999999929</v>
      </c>
      <c r="Z7">
        <v>1.6999999999999993</v>
      </c>
      <c r="AA7">
        <v>3.8999999999999986</v>
      </c>
      <c r="AB7">
        <v>0.89999999999999858</v>
      </c>
      <c r="AD7">
        <v>6.1999999999999993</v>
      </c>
      <c r="AE7">
        <v>7.3000000000000007</v>
      </c>
      <c r="AF7">
        <v>6.4</v>
      </c>
      <c r="AG7">
        <v>3.6999999999999993</v>
      </c>
      <c r="AH7">
        <v>4.0999999999999996</v>
      </c>
      <c r="AI7">
        <v>6.9</v>
      </c>
      <c r="AJ7">
        <v>6.6999999999999993</v>
      </c>
      <c r="AK7">
        <v>6.1999999999999993</v>
      </c>
      <c r="AL7">
        <v>5.5</v>
      </c>
      <c r="AM7">
        <v>3.1999999999999993</v>
      </c>
      <c r="AN7">
        <v>3.6999999999999993</v>
      </c>
      <c r="AO7">
        <v>4</v>
      </c>
      <c r="AQ7">
        <v>3.6000000000000014</v>
      </c>
      <c r="AR7">
        <v>7.9</v>
      </c>
      <c r="AS7">
        <v>5.5</v>
      </c>
      <c r="AT7">
        <v>4.6999999999999993</v>
      </c>
      <c r="AU7">
        <v>4.5999999999999996</v>
      </c>
      <c r="AV7">
        <v>3.6999999999999993</v>
      </c>
      <c r="AW7">
        <v>2.8000000000000007</v>
      </c>
      <c r="AX7">
        <v>1.3999999999999986</v>
      </c>
      <c r="AY7">
        <v>0.80000000000000071</v>
      </c>
      <c r="AZ7">
        <v>2.1999999999999993</v>
      </c>
      <c r="BA7">
        <v>5.6</v>
      </c>
      <c r="BB7">
        <v>5.6999999999999993</v>
      </c>
    </row>
    <row r="8" spans="1:54" x14ac:dyDescent="0.3">
      <c r="A8">
        <v>112</v>
      </c>
      <c r="B8" t="s">
        <v>53</v>
      </c>
      <c r="D8">
        <v>-0.19999999999999929</v>
      </c>
      <c r="E8">
        <v>-1.2999999999999972</v>
      </c>
      <c r="F8">
        <v>-9.9999999999997868E-2</v>
      </c>
      <c r="G8">
        <v>-1.8999999999999986</v>
      </c>
      <c r="H8">
        <v>-0.39999999999999858</v>
      </c>
      <c r="I8">
        <v>-2.0999999999999979</v>
      </c>
      <c r="J8">
        <v>-0.39999999999999858</v>
      </c>
      <c r="K8">
        <v>-1.3999999999999986</v>
      </c>
      <c r="L8">
        <v>-1.3999999999999986</v>
      </c>
      <c r="M8">
        <v>0.30000000000000071</v>
      </c>
      <c r="N8">
        <v>-3.8999999999999986</v>
      </c>
      <c r="O8">
        <v>-2</v>
      </c>
      <c r="Q8">
        <v>4.9000000000000021</v>
      </c>
      <c r="R8">
        <v>3.9000000000000021</v>
      </c>
      <c r="S8">
        <v>1.7000000000000028</v>
      </c>
      <c r="T8">
        <v>0</v>
      </c>
      <c r="U8">
        <v>-0.39999999999999858</v>
      </c>
      <c r="V8">
        <v>-0.5</v>
      </c>
      <c r="W8">
        <v>1</v>
      </c>
      <c r="X8">
        <v>-1.5</v>
      </c>
      <c r="Y8">
        <v>-1.2999999999999972</v>
      </c>
      <c r="Z8">
        <v>-0.79999999999999716</v>
      </c>
      <c r="AA8">
        <v>1.1000000000000014</v>
      </c>
      <c r="AB8">
        <v>1</v>
      </c>
      <c r="AD8">
        <v>-1</v>
      </c>
      <c r="AE8">
        <v>0</v>
      </c>
      <c r="AF8">
        <v>-3.8999999999999986</v>
      </c>
      <c r="AG8">
        <v>-3.6999999999999993</v>
      </c>
      <c r="AH8">
        <v>-2.8999999999999986</v>
      </c>
      <c r="AI8">
        <v>-3.8999999999999986</v>
      </c>
      <c r="AJ8">
        <v>-3.7999999999999972</v>
      </c>
      <c r="AK8">
        <v>-1.3999999999999986</v>
      </c>
      <c r="AL8">
        <v>-4</v>
      </c>
      <c r="AM8">
        <v>-2.0999999999999979</v>
      </c>
      <c r="AN8">
        <v>4.1000000000000014</v>
      </c>
      <c r="AO8">
        <v>2.7000000000000028</v>
      </c>
      <c r="AQ8">
        <v>-0.69999999999999929</v>
      </c>
      <c r="AR8">
        <v>-0.29999999999999716</v>
      </c>
      <c r="AS8">
        <v>-0.19999999999999929</v>
      </c>
      <c r="AT8">
        <v>-0.59999999999999787</v>
      </c>
      <c r="AU8">
        <v>0</v>
      </c>
      <c r="AV8">
        <v>0.20000000000000284</v>
      </c>
      <c r="AW8">
        <v>-0.39999999999999858</v>
      </c>
      <c r="AX8">
        <v>0.20000000000000284</v>
      </c>
      <c r="AY8">
        <v>1.2000000000000028</v>
      </c>
      <c r="AZ8">
        <v>0.5</v>
      </c>
      <c r="BA8">
        <v>2.6000000000000014</v>
      </c>
      <c r="BB8">
        <v>2.3000000000000007</v>
      </c>
    </row>
    <row r="9" spans="1:54" x14ac:dyDescent="0.3">
      <c r="A9">
        <v>114</v>
      </c>
      <c r="B9" t="s">
        <v>53</v>
      </c>
      <c r="D9">
        <v>-1.2000000000000011</v>
      </c>
      <c r="E9">
        <v>-3.2999999999999989</v>
      </c>
      <c r="F9">
        <v>-1.2999999999999989</v>
      </c>
      <c r="G9">
        <v>-4.9000000000000004</v>
      </c>
      <c r="H9">
        <v>-3.0999999999999996</v>
      </c>
      <c r="I9">
        <v>-3.2999999999999989</v>
      </c>
      <c r="J9">
        <v>-3.2999999999999989</v>
      </c>
      <c r="K9">
        <v>-2.7999999999999989</v>
      </c>
      <c r="L9">
        <v>-1.7000000000000011</v>
      </c>
      <c r="M9">
        <v>-1.7999999999999989</v>
      </c>
      <c r="N9">
        <v>-2.0999999999999996</v>
      </c>
      <c r="O9">
        <v>-2.2000000000000011</v>
      </c>
      <c r="Q9">
        <v>-1.4999999999999982</v>
      </c>
      <c r="R9">
        <v>-3.2999999999999989</v>
      </c>
      <c r="S9">
        <v>-4.4000000000000004</v>
      </c>
      <c r="T9">
        <v>-3.5999999999999996</v>
      </c>
      <c r="U9">
        <v>-2.9999999999999982</v>
      </c>
      <c r="V9">
        <v>-0.59999999999999964</v>
      </c>
      <c r="W9">
        <v>-1.4000000000000004</v>
      </c>
      <c r="X9">
        <v>-2.4999999999999982</v>
      </c>
      <c r="Y9">
        <v>-2.5999999999999996</v>
      </c>
      <c r="Z9">
        <v>-1.9999999999999982</v>
      </c>
      <c r="AA9">
        <v>-2.7000000000000011</v>
      </c>
      <c r="AB9">
        <v>-2.7000000000000011</v>
      </c>
      <c r="AD9">
        <v>1.4000000000000004</v>
      </c>
      <c r="AE9">
        <v>-1.2000000000000011</v>
      </c>
      <c r="AF9">
        <v>1.0999999999999996</v>
      </c>
      <c r="AG9">
        <v>-0.79999999999999893</v>
      </c>
      <c r="AH9">
        <v>-1.9000000000000004</v>
      </c>
      <c r="AI9">
        <v>-1.7000000000000011</v>
      </c>
      <c r="AJ9">
        <v>-1.2999999999999989</v>
      </c>
      <c r="AK9">
        <v>-1.9000000000000004</v>
      </c>
      <c r="AL9">
        <v>-1.4000000000000004</v>
      </c>
      <c r="AM9">
        <v>-1.2999999999999989</v>
      </c>
      <c r="AN9">
        <v>-0.5</v>
      </c>
      <c r="AO9">
        <v>-1.9999999999999982</v>
      </c>
      <c r="AQ9">
        <v>-1.7999999999999989</v>
      </c>
      <c r="AR9">
        <v>-3.7999999999999989</v>
      </c>
      <c r="AS9">
        <v>-3.0999999999999996</v>
      </c>
      <c r="AT9">
        <v>-4.9000000000000004</v>
      </c>
      <c r="AU9">
        <v>-4.9999999999999982</v>
      </c>
      <c r="AV9">
        <v>-4.0999999999999996</v>
      </c>
      <c r="AW9">
        <v>-4.0999999999999996</v>
      </c>
      <c r="AX9">
        <v>-2.9999999999999982</v>
      </c>
      <c r="AY9">
        <v>-2.9000000000000004</v>
      </c>
      <c r="AZ9">
        <v>-5.7000000000000011</v>
      </c>
      <c r="BA9">
        <v>-1.7999999999999989</v>
      </c>
      <c r="BB9">
        <v>-0.70000000000000107</v>
      </c>
    </row>
    <row r="10" spans="1:54" x14ac:dyDescent="0.3">
      <c r="A10">
        <v>115</v>
      </c>
      <c r="B10" t="s">
        <v>53</v>
      </c>
      <c r="D10">
        <v>8.4999999999999982</v>
      </c>
      <c r="E10">
        <v>6.4999999999999982</v>
      </c>
      <c r="F10">
        <v>5.7999999999999989</v>
      </c>
      <c r="G10">
        <v>5.3999999999999986</v>
      </c>
      <c r="H10">
        <v>5.2999999999999989</v>
      </c>
      <c r="I10">
        <v>4.7999999999999989</v>
      </c>
      <c r="J10">
        <v>4.4999999999999982</v>
      </c>
      <c r="K10">
        <v>6.6999999999999993</v>
      </c>
      <c r="L10">
        <v>7.5999999999999979</v>
      </c>
      <c r="M10">
        <v>5.7999999999999989</v>
      </c>
      <c r="N10">
        <v>6.6999999999999993</v>
      </c>
      <c r="O10">
        <v>6.2999999999999989</v>
      </c>
      <c r="Q10">
        <v>6.5999999999999979</v>
      </c>
      <c r="R10">
        <v>5.1999999999999993</v>
      </c>
      <c r="S10">
        <v>6.7999999999999989</v>
      </c>
      <c r="T10">
        <v>5.3999999999999986</v>
      </c>
      <c r="U10">
        <v>4.4999999999999982</v>
      </c>
      <c r="V10">
        <v>1.6999999999999993</v>
      </c>
      <c r="W10">
        <v>6.3999999999999986</v>
      </c>
      <c r="X10">
        <v>6.6999999999999993</v>
      </c>
      <c r="Y10">
        <v>5.6999999999999993</v>
      </c>
      <c r="Z10">
        <v>4.6999999999999993</v>
      </c>
      <c r="AA10">
        <v>5.0999999999999979</v>
      </c>
      <c r="AB10">
        <v>5.1999999999999993</v>
      </c>
      <c r="AD10">
        <v>4.1999999999999993</v>
      </c>
      <c r="AE10">
        <v>8.3999999999999986</v>
      </c>
      <c r="AF10">
        <v>6.4999999999999982</v>
      </c>
      <c r="AG10">
        <v>6.9999999999999982</v>
      </c>
      <c r="AH10">
        <v>8.4999999999999982</v>
      </c>
      <c r="AI10">
        <v>7.9999999999999982</v>
      </c>
      <c r="AJ10">
        <v>7.8999999999999986</v>
      </c>
      <c r="AK10">
        <v>7.8999999999999986</v>
      </c>
      <c r="AL10">
        <v>8.5999999999999979</v>
      </c>
      <c r="AM10">
        <v>5.1999999999999993</v>
      </c>
      <c r="AN10">
        <v>4.7999999999999989</v>
      </c>
      <c r="AO10">
        <v>6.4999999999999982</v>
      </c>
      <c r="AQ10">
        <v>7.3999999999999986</v>
      </c>
      <c r="AR10">
        <v>5.1999999999999993</v>
      </c>
      <c r="AS10">
        <v>4.4999999999999982</v>
      </c>
      <c r="AT10">
        <v>3.2999999999999989</v>
      </c>
      <c r="AU10">
        <v>2.8999999999999986</v>
      </c>
      <c r="AV10">
        <v>3.7999999999999989</v>
      </c>
      <c r="AW10">
        <v>2.7999999999999989</v>
      </c>
      <c r="AX10">
        <v>3.1999999999999993</v>
      </c>
      <c r="AY10">
        <v>4.8999999999999986</v>
      </c>
      <c r="AZ10">
        <v>5.7999999999999989</v>
      </c>
      <c r="BA10">
        <v>4.9999999999999982</v>
      </c>
      <c r="BB10">
        <v>3.8999999999999986</v>
      </c>
    </row>
    <row r="11" spans="1:54" x14ac:dyDescent="0.3">
      <c r="A11">
        <v>116</v>
      </c>
      <c r="B11" t="s">
        <v>53</v>
      </c>
      <c r="D11">
        <v>-0.89999999999999858</v>
      </c>
      <c r="E11">
        <v>0.19999999999999929</v>
      </c>
      <c r="F11">
        <v>0</v>
      </c>
      <c r="G11">
        <v>2.4000000000000004</v>
      </c>
      <c r="H11">
        <v>1.4000000000000021</v>
      </c>
      <c r="I11">
        <v>0.80000000000000071</v>
      </c>
      <c r="J11">
        <v>-0.89999999999999858</v>
      </c>
      <c r="K11">
        <v>-1.3000000000000007</v>
      </c>
      <c r="L11">
        <v>-9.9999999999997868E-2</v>
      </c>
      <c r="M11">
        <v>0.80000000000000071</v>
      </c>
      <c r="N11">
        <v>-1.1999999999999993</v>
      </c>
      <c r="O11">
        <v>0.80000000000000071</v>
      </c>
      <c r="Q11">
        <v>0.19999999999999929</v>
      </c>
      <c r="R11">
        <v>-0.59999999999999787</v>
      </c>
      <c r="S11">
        <v>-1.1999999999999993</v>
      </c>
      <c r="T11">
        <v>-0.30000000000000071</v>
      </c>
      <c r="U11">
        <v>1.6999999999999993</v>
      </c>
      <c r="V11">
        <v>1.5</v>
      </c>
      <c r="W11">
        <v>1.5</v>
      </c>
      <c r="X11">
        <v>-2.5999999999999979</v>
      </c>
      <c r="Y11">
        <v>3.5</v>
      </c>
      <c r="Z11">
        <v>2.4000000000000004</v>
      </c>
      <c r="AA11">
        <v>2.5</v>
      </c>
      <c r="AB11">
        <v>1.6000000000000014</v>
      </c>
      <c r="AD11">
        <v>4</v>
      </c>
      <c r="AE11">
        <v>2.9000000000000004</v>
      </c>
      <c r="AF11">
        <v>2</v>
      </c>
      <c r="AG11">
        <v>5.1000000000000014</v>
      </c>
      <c r="AH11">
        <v>3.7000000000000011</v>
      </c>
      <c r="AI11">
        <v>2.8000000000000007</v>
      </c>
      <c r="AJ11">
        <v>2.7000000000000011</v>
      </c>
      <c r="AK11">
        <v>2</v>
      </c>
      <c r="AL11">
        <v>0.90000000000000213</v>
      </c>
      <c r="AM11">
        <v>-1.6999999999999993</v>
      </c>
      <c r="AN11">
        <v>-0.19999999999999929</v>
      </c>
      <c r="AO11">
        <v>-0.5</v>
      </c>
      <c r="AQ11">
        <v>-0.19999999999999929</v>
      </c>
      <c r="AR11">
        <v>0.10000000000000142</v>
      </c>
      <c r="AS11">
        <v>1.3000000000000007</v>
      </c>
      <c r="AT11">
        <v>2.3000000000000007</v>
      </c>
      <c r="AU11">
        <v>-0.5</v>
      </c>
      <c r="AV11">
        <v>2</v>
      </c>
      <c r="AW11">
        <v>3.3000000000000007</v>
      </c>
      <c r="AX11">
        <v>1.3000000000000007</v>
      </c>
      <c r="AY11">
        <v>1.6999999999999993</v>
      </c>
      <c r="AZ11">
        <v>0.69999999999999929</v>
      </c>
      <c r="BA11">
        <v>0</v>
      </c>
      <c r="BB11">
        <v>3.6000000000000014</v>
      </c>
    </row>
    <row r="12" spans="1:54" x14ac:dyDescent="0.3">
      <c r="A12">
        <v>117</v>
      </c>
      <c r="B12" t="s">
        <v>53</v>
      </c>
      <c r="D12">
        <v>1.4000000000000004</v>
      </c>
      <c r="E12">
        <v>-0.30000000000000071</v>
      </c>
      <c r="F12">
        <v>1.1999999999999993</v>
      </c>
      <c r="G12">
        <v>-2</v>
      </c>
      <c r="H12">
        <v>0.80000000000000071</v>
      </c>
      <c r="I12">
        <v>-0.69999999999999929</v>
      </c>
      <c r="J12">
        <v>-1.0999999999999996</v>
      </c>
      <c r="K12">
        <v>0.30000000000000071</v>
      </c>
      <c r="L12">
        <v>-0.90000000000000036</v>
      </c>
      <c r="M12">
        <v>-0.19999999999999929</v>
      </c>
      <c r="N12">
        <v>-2</v>
      </c>
      <c r="O12">
        <v>0.30000000000000071</v>
      </c>
      <c r="Q12">
        <v>-1.4000000000000004</v>
      </c>
      <c r="R12">
        <v>-0.80000000000000071</v>
      </c>
      <c r="S12">
        <v>-1.0999999999999996</v>
      </c>
      <c r="T12">
        <v>-1.3000000000000007</v>
      </c>
      <c r="U12">
        <v>-2.6000000000000014</v>
      </c>
      <c r="V12">
        <v>-2.1999999999999993</v>
      </c>
      <c r="W12">
        <v>-2.6000000000000014</v>
      </c>
      <c r="X12">
        <v>-1.0999999999999996</v>
      </c>
      <c r="Y12">
        <v>-1.8999999999999986</v>
      </c>
      <c r="Z12">
        <v>-3.1999999999999993</v>
      </c>
      <c r="AA12">
        <v>-4.1999999999999993</v>
      </c>
      <c r="AB12">
        <v>-1.0999999999999996</v>
      </c>
      <c r="AD12">
        <v>-1.4000000000000004</v>
      </c>
      <c r="AE12">
        <v>-0.59999999999999964</v>
      </c>
      <c r="AF12">
        <v>-3.1000000000000014</v>
      </c>
      <c r="AG12">
        <v>-1.4000000000000004</v>
      </c>
      <c r="AH12">
        <v>-2.6000000000000014</v>
      </c>
      <c r="AI12">
        <v>-3.5</v>
      </c>
      <c r="AJ12">
        <v>-1.3000000000000007</v>
      </c>
      <c r="AK12">
        <v>-2.8999999999999986</v>
      </c>
      <c r="AL12">
        <v>-1</v>
      </c>
      <c r="AM12">
        <v>-1.8000000000000007</v>
      </c>
      <c r="AN12">
        <v>-4.3999999999999986</v>
      </c>
      <c r="AO12">
        <v>-3.6000000000000014</v>
      </c>
      <c r="AQ12">
        <v>-5.8000000000000007</v>
      </c>
      <c r="AR12">
        <v>-4.8999999999999986</v>
      </c>
      <c r="AS12">
        <v>-4.6999999999999993</v>
      </c>
      <c r="AT12">
        <v>-5.6999999999999993</v>
      </c>
      <c r="AU12">
        <v>-7.3000000000000007</v>
      </c>
      <c r="AV12">
        <v>-6.1000000000000014</v>
      </c>
      <c r="AW12">
        <v>-8.3999999999999986</v>
      </c>
      <c r="AX12">
        <v>-7.5</v>
      </c>
      <c r="AY12">
        <v>-6.1999999999999993</v>
      </c>
      <c r="AZ12">
        <v>-7.8999999999999986</v>
      </c>
      <c r="BA12">
        <v>-4.1999999999999993</v>
      </c>
      <c r="BB12">
        <v>-1.8999999999999986</v>
      </c>
    </row>
    <row r="13" spans="1:54" x14ac:dyDescent="0.3">
      <c r="A13">
        <v>118</v>
      </c>
      <c r="B13" t="s">
        <v>53</v>
      </c>
      <c r="D13">
        <v>-2.5</v>
      </c>
      <c r="E13">
        <v>-4.0999999999999996</v>
      </c>
      <c r="F13">
        <v>-3.3999999999999986</v>
      </c>
      <c r="G13">
        <v>-4.0999999999999996</v>
      </c>
      <c r="H13">
        <v>-2.2999999999999989</v>
      </c>
      <c r="I13">
        <v>-3</v>
      </c>
      <c r="J13">
        <v>-3.5999999999999996</v>
      </c>
      <c r="K13">
        <v>-4.5</v>
      </c>
      <c r="L13">
        <v>-2.7999999999999989</v>
      </c>
      <c r="M13">
        <v>-5.1999999999999993</v>
      </c>
      <c r="N13">
        <v>-1</v>
      </c>
      <c r="O13">
        <v>-6.3000000000000007</v>
      </c>
      <c r="Q13">
        <v>-3</v>
      </c>
      <c r="R13">
        <v>-3.6999999999999993</v>
      </c>
      <c r="S13">
        <v>-5.3999999999999986</v>
      </c>
      <c r="T13">
        <v>-4.5999999999999996</v>
      </c>
      <c r="U13">
        <v>-4.6999999999999993</v>
      </c>
      <c r="V13">
        <v>-6.3999999999999986</v>
      </c>
      <c r="W13">
        <v>-6.5999999999999979</v>
      </c>
      <c r="X13">
        <v>-7.3000000000000007</v>
      </c>
      <c r="Y13">
        <v>-6.1999999999999993</v>
      </c>
      <c r="Z13">
        <v>-6.6999999999999993</v>
      </c>
      <c r="AA13">
        <v>-6.3000000000000007</v>
      </c>
      <c r="AB13">
        <v>-3</v>
      </c>
      <c r="AD13">
        <v>-2.0999999999999996</v>
      </c>
      <c r="AE13">
        <v>-2.0999999999999996</v>
      </c>
      <c r="AF13">
        <v>-2.6999999999999993</v>
      </c>
      <c r="AG13">
        <v>-2.0999999999999996</v>
      </c>
      <c r="AH13">
        <v>-1.7999999999999989</v>
      </c>
      <c r="AI13">
        <v>-2.1999999999999993</v>
      </c>
      <c r="AJ13">
        <v>-3.1999999999999993</v>
      </c>
      <c r="AK13">
        <v>-3.5999999999999996</v>
      </c>
      <c r="AL13">
        <v>-4.2999999999999989</v>
      </c>
      <c r="AM13">
        <v>-4.6999999999999993</v>
      </c>
      <c r="AN13">
        <v>-3.0999999999999996</v>
      </c>
      <c r="AO13">
        <v>-8.3999999999999986</v>
      </c>
      <c r="AQ13">
        <v>-5.5</v>
      </c>
      <c r="AR13">
        <v>-5.3999999999999986</v>
      </c>
      <c r="AS13">
        <v>-6.3000000000000007</v>
      </c>
      <c r="AT13">
        <v>-7</v>
      </c>
      <c r="AU13">
        <v>-6.8000000000000007</v>
      </c>
      <c r="AV13">
        <v>-7.8000000000000007</v>
      </c>
      <c r="AW13">
        <v>-7.3000000000000007</v>
      </c>
      <c r="AX13">
        <v>-6.0999999999999979</v>
      </c>
      <c r="AY13">
        <v>-10</v>
      </c>
      <c r="AZ13">
        <v>-8.1999999999999993</v>
      </c>
      <c r="BA13">
        <v>-3.2999999999999989</v>
      </c>
      <c r="BB13">
        <v>-2.5</v>
      </c>
    </row>
    <row r="14" spans="1:54" x14ac:dyDescent="0.3">
      <c r="A14">
        <v>119</v>
      </c>
      <c r="B14" t="s">
        <v>53</v>
      </c>
      <c r="D14">
        <v>0.5</v>
      </c>
      <c r="E14">
        <v>-2.5999999999999996</v>
      </c>
      <c r="F14">
        <v>1.1000000000000014</v>
      </c>
      <c r="G14">
        <v>-1.6999999999999993</v>
      </c>
      <c r="H14">
        <v>0</v>
      </c>
      <c r="I14">
        <v>0.20000000000000107</v>
      </c>
      <c r="J14">
        <v>-0.29999999999999893</v>
      </c>
      <c r="K14">
        <v>-0.29999999999999893</v>
      </c>
      <c r="L14">
        <v>-1.7999999999999989</v>
      </c>
      <c r="M14">
        <v>-0.79999999999999893</v>
      </c>
      <c r="N14">
        <v>-4.7999999999999989</v>
      </c>
      <c r="O14">
        <v>-1.2999999999999989</v>
      </c>
      <c r="Q14">
        <v>-0.19999999999999929</v>
      </c>
      <c r="R14">
        <v>-1.5</v>
      </c>
      <c r="S14">
        <v>-9.9999999999999645E-2</v>
      </c>
      <c r="T14">
        <v>-0.19999999999999929</v>
      </c>
      <c r="U14">
        <v>-1</v>
      </c>
      <c r="V14">
        <v>-2.0999999999999996</v>
      </c>
      <c r="W14">
        <v>-0.5</v>
      </c>
      <c r="X14">
        <v>-1</v>
      </c>
      <c r="Y14">
        <v>-1.2999999999999989</v>
      </c>
      <c r="Z14">
        <v>-4.5</v>
      </c>
      <c r="AA14">
        <v>-3.1999999999999993</v>
      </c>
      <c r="AB14">
        <v>-1.2999999999999989</v>
      </c>
      <c r="AD14">
        <v>-3.7999999999999989</v>
      </c>
      <c r="AE14">
        <v>-1.0999999999999996</v>
      </c>
      <c r="AF14">
        <v>-1</v>
      </c>
      <c r="AG14">
        <v>-2.3999999999999986</v>
      </c>
      <c r="AH14">
        <v>-1.0999999999999996</v>
      </c>
      <c r="AI14">
        <v>-0.89999999999999858</v>
      </c>
      <c r="AJ14">
        <v>-0.29999999999999893</v>
      </c>
      <c r="AK14">
        <v>-4.0999999999999996</v>
      </c>
      <c r="AL14">
        <v>-1.5999999999999996</v>
      </c>
      <c r="AM14">
        <v>-3.1999999999999993</v>
      </c>
      <c r="AN14">
        <v>-0.59999999999999964</v>
      </c>
      <c r="AO14">
        <v>-3.3999999999999986</v>
      </c>
      <c r="AQ14">
        <v>-1.3999999999999986</v>
      </c>
      <c r="AR14">
        <v>-2.1999999999999993</v>
      </c>
      <c r="AS14">
        <v>-2.8999999999999986</v>
      </c>
      <c r="AT14">
        <v>-4.7999999999999989</v>
      </c>
      <c r="AU14">
        <v>-3.5999999999999996</v>
      </c>
      <c r="AV14">
        <v>-5</v>
      </c>
      <c r="AW14">
        <v>-2.5</v>
      </c>
      <c r="AX14">
        <v>-4.0999999999999996</v>
      </c>
      <c r="AY14">
        <v>-4.3999999999999986</v>
      </c>
      <c r="AZ14">
        <v>-5</v>
      </c>
      <c r="BA14">
        <v>-4.1999999999999993</v>
      </c>
      <c r="BB14">
        <v>-2</v>
      </c>
    </row>
    <row r="15" spans="1:54" x14ac:dyDescent="0.3">
      <c r="A15">
        <v>120</v>
      </c>
      <c r="B15" t="s">
        <v>53</v>
      </c>
      <c r="D15">
        <v>2.6000000000000014</v>
      </c>
      <c r="E15">
        <v>0.40000000000000213</v>
      </c>
      <c r="F15">
        <v>0.40000000000000213</v>
      </c>
      <c r="G15">
        <v>0.5</v>
      </c>
      <c r="H15">
        <v>1.7000000000000011</v>
      </c>
      <c r="I15">
        <v>1.2000000000000011</v>
      </c>
      <c r="J15">
        <v>1.1000000000000014</v>
      </c>
      <c r="K15">
        <v>0.80000000000000071</v>
      </c>
      <c r="L15">
        <v>0.60000000000000142</v>
      </c>
      <c r="M15">
        <v>-0.5</v>
      </c>
      <c r="N15">
        <v>2.2000000000000011</v>
      </c>
      <c r="O15">
        <v>1.9000000000000004</v>
      </c>
      <c r="Q15">
        <v>2.9000000000000004</v>
      </c>
      <c r="R15">
        <v>2.3000000000000007</v>
      </c>
      <c r="S15">
        <v>3</v>
      </c>
      <c r="T15">
        <v>1.7000000000000011</v>
      </c>
      <c r="U15">
        <v>2</v>
      </c>
      <c r="V15">
        <v>2.1000000000000014</v>
      </c>
      <c r="W15">
        <v>-0.89999999999999858</v>
      </c>
      <c r="X15">
        <v>0.90000000000000036</v>
      </c>
      <c r="Y15">
        <v>0.60000000000000142</v>
      </c>
      <c r="Z15">
        <v>-0.89999999999999858</v>
      </c>
      <c r="AA15">
        <v>3.2000000000000011</v>
      </c>
      <c r="AB15">
        <v>0.60000000000000142</v>
      </c>
      <c r="AD15">
        <v>3.5</v>
      </c>
      <c r="AE15">
        <v>5</v>
      </c>
      <c r="AF15">
        <v>6.7000000000000011</v>
      </c>
      <c r="AG15">
        <v>6.4</v>
      </c>
      <c r="AH15">
        <v>4.8000000000000007</v>
      </c>
      <c r="AI15">
        <v>5.5</v>
      </c>
      <c r="AJ15">
        <v>4.4000000000000004</v>
      </c>
      <c r="AK15">
        <v>5.1000000000000014</v>
      </c>
      <c r="AL15">
        <v>5.7000000000000011</v>
      </c>
      <c r="AM15">
        <v>5.8000000000000007</v>
      </c>
      <c r="AN15">
        <v>2.3000000000000007</v>
      </c>
      <c r="AO15">
        <v>-0.80000000000000071</v>
      </c>
      <c r="AQ15">
        <v>4.6000000000000014</v>
      </c>
      <c r="AR15">
        <v>4.6000000000000014</v>
      </c>
      <c r="AS15">
        <v>5.6000000000000014</v>
      </c>
      <c r="AT15">
        <v>5.4</v>
      </c>
      <c r="AU15">
        <v>3.2000000000000011</v>
      </c>
      <c r="AV15">
        <v>1.9000000000000004</v>
      </c>
      <c r="AW15">
        <v>3.8000000000000007</v>
      </c>
      <c r="AX15">
        <v>4.1000000000000014</v>
      </c>
      <c r="AY15">
        <v>-0.19999999999999929</v>
      </c>
      <c r="AZ15">
        <v>-1.5</v>
      </c>
      <c r="BA15">
        <v>2.9000000000000004</v>
      </c>
      <c r="BB15">
        <v>6.5</v>
      </c>
    </row>
    <row r="16" spans="1:54" x14ac:dyDescent="0.3">
      <c r="A16">
        <v>121</v>
      </c>
      <c r="B16" t="s">
        <v>53</v>
      </c>
      <c r="D16">
        <v>3.1999999999999993</v>
      </c>
      <c r="E16">
        <v>1.0999999999999979</v>
      </c>
      <c r="F16">
        <v>2.3999999999999986</v>
      </c>
      <c r="G16">
        <v>0.89999999999999858</v>
      </c>
      <c r="H16">
        <v>0.19999999999999929</v>
      </c>
      <c r="I16">
        <v>0.59999999999999787</v>
      </c>
      <c r="J16">
        <v>1.3000000000000007</v>
      </c>
      <c r="K16">
        <v>2.5</v>
      </c>
      <c r="L16">
        <v>1.3999999999999986</v>
      </c>
      <c r="M16">
        <v>2.5</v>
      </c>
      <c r="N16">
        <v>1.3999999999999986</v>
      </c>
      <c r="O16">
        <v>3.1999999999999993</v>
      </c>
      <c r="Q16">
        <v>8.0999999999999979</v>
      </c>
      <c r="R16">
        <v>4.6999999999999993</v>
      </c>
      <c r="S16">
        <v>4.8000000000000007</v>
      </c>
      <c r="T16">
        <v>1.8999999999999986</v>
      </c>
      <c r="U16">
        <v>-0.10000000000000142</v>
      </c>
      <c r="V16">
        <v>0.80000000000000071</v>
      </c>
      <c r="W16">
        <v>3.8000000000000007</v>
      </c>
      <c r="X16">
        <v>3.5</v>
      </c>
      <c r="Y16">
        <v>3.5</v>
      </c>
      <c r="Z16">
        <v>3.8999999999999986</v>
      </c>
      <c r="AA16">
        <v>3.0999999999999979</v>
      </c>
      <c r="AB16">
        <v>3.1999999999999993</v>
      </c>
      <c r="AD16">
        <v>4.3999999999999986</v>
      </c>
      <c r="AE16">
        <v>1.8000000000000007</v>
      </c>
      <c r="AF16">
        <v>5</v>
      </c>
      <c r="AG16">
        <v>5.3999999999999986</v>
      </c>
      <c r="AH16">
        <v>2</v>
      </c>
      <c r="AI16">
        <v>4</v>
      </c>
      <c r="AJ16">
        <v>4.8999999999999986</v>
      </c>
      <c r="AK16">
        <v>4.3000000000000007</v>
      </c>
      <c r="AL16">
        <v>2.3999999999999986</v>
      </c>
      <c r="AM16">
        <v>1.8000000000000007</v>
      </c>
      <c r="AN16">
        <v>1</v>
      </c>
      <c r="AO16">
        <v>4.5999999999999979</v>
      </c>
      <c r="AQ16">
        <v>4</v>
      </c>
      <c r="AR16">
        <v>3.1999999999999993</v>
      </c>
      <c r="AS16">
        <v>2.8000000000000007</v>
      </c>
      <c r="AT16">
        <v>3.8000000000000007</v>
      </c>
      <c r="AU16">
        <v>3.3000000000000007</v>
      </c>
      <c r="AV16">
        <v>2.6999999999999993</v>
      </c>
      <c r="AW16">
        <v>2.6999999999999993</v>
      </c>
      <c r="AX16">
        <v>2.1999999999999993</v>
      </c>
      <c r="AY16">
        <v>2</v>
      </c>
      <c r="AZ16">
        <v>4.6999999999999993</v>
      </c>
      <c r="BA16">
        <v>1.0999999999999979</v>
      </c>
      <c r="BB16">
        <v>5.3999999999999986</v>
      </c>
    </row>
    <row r="17" spans="1:54" x14ac:dyDescent="0.3">
      <c r="A17">
        <v>122</v>
      </c>
      <c r="B17" t="s">
        <v>53</v>
      </c>
      <c r="D17">
        <v>2.1000000000000014</v>
      </c>
      <c r="E17">
        <v>1.4000000000000021</v>
      </c>
      <c r="F17">
        <v>1</v>
      </c>
      <c r="G17">
        <v>0.60000000000000142</v>
      </c>
      <c r="H17">
        <v>0.60000000000000142</v>
      </c>
      <c r="I17">
        <v>1</v>
      </c>
      <c r="J17">
        <v>0.90000000000000213</v>
      </c>
      <c r="K17">
        <v>0.70000000000000284</v>
      </c>
      <c r="L17">
        <v>0.30000000000000071</v>
      </c>
      <c r="M17">
        <v>0.10000000000000142</v>
      </c>
      <c r="N17">
        <v>2.6000000000000014</v>
      </c>
      <c r="O17">
        <v>4</v>
      </c>
      <c r="Q17">
        <v>6.2000000000000028</v>
      </c>
      <c r="R17">
        <v>3.4000000000000021</v>
      </c>
      <c r="S17">
        <v>3.4000000000000021</v>
      </c>
      <c r="T17">
        <v>2.2000000000000028</v>
      </c>
      <c r="U17">
        <v>1.5</v>
      </c>
      <c r="V17">
        <v>1.3000000000000007</v>
      </c>
      <c r="W17">
        <v>0.60000000000000142</v>
      </c>
      <c r="X17">
        <v>0.30000000000000071</v>
      </c>
      <c r="Y17">
        <v>0.60000000000000142</v>
      </c>
      <c r="Z17">
        <v>0.10000000000000142</v>
      </c>
      <c r="AA17">
        <v>1.1000000000000014</v>
      </c>
      <c r="AB17">
        <v>3.2000000000000028</v>
      </c>
      <c r="AD17">
        <v>1.9000000000000021</v>
      </c>
      <c r="AE17">
        <v>1.5</v>
      </c>
      <c r="AF17">
        <v>0.90000000000000213</v>
      </c>
      <c r="AG17">
        <v>0.80000000000000071</v>
      </c>
      <c r="AH17">
        <v>0.5</v>
      </c>
      <c r="AI17">
        <v>-1.5999999999999979</v>
      </c>
      <c r="AJ17">
        <v>-0.59999999999999787</v>
      </c>
      <c r="AK17">
        <v>0.30000000000000071</v>
      </c>
      <c r="AL17">
        <v>-0.19999999999999929</v>
      </c>
      <c r="AM17">
        <v>-0.19999999999999929</v>
      </c>
      <c r="AN17">
        <v>0.70000000000000284</v>
      </c>
      <c r="AO17">
        <v>1.3000000000000007</v>
      </c>
      <c r="AQ17">
        <v>-0.5</v>
      </c>
      <c r="AR17">
        <v>-1</v>
      </c>
      <c r="AS17">
        <v>-1.0999999999999979</v>
      </c>
      <c r="AT17">
        <v>-1.3999999999999986</v>
      </c>
      <c r="AU17">
        <v>-2.3999999999999986</v>
      </c>
      <c r="AV17">
        <v>-2.7999999999999972</v>
      </c>
      <c r="AW17">
        <v>-1.8999999999999986</v>
      </c>
      <c r="AX17">
        <v>-2.6999999999999993</v>
      </c>
      <c r="AY17">
        <v>-3.2999999999999972</v>
      </c>
      <c r="AZ17">
        <v>-3.6999999999999993</v>
      </c>
      <c r="BA17">
        <v>1.5</v>
      </c>
      <c r="BB17">
        <v>4</v>
      </c>
    </row>
    <row r="18" spans="1:54" x14ac:dyDescent="0.3">
      <c r="A18">
        <v>123</v>
      </c>
      <c r="B18" t="s">
        <v>53</v>
      </c>
      <c r="D18">
        <v>0.19999999999999929</v>
      </c>
      <c r="E18">
        <v>-0.69999999999999929</v>
      </c>
      <c r="F18">
        <v>-0.80000000000000071</v>
      </c>
      <c r="G18">
        <v>-2.8999999999999986</v>
      </c>
      <c r="H18">
        <v>-2.0999999999999979</v>
      </c>
      <c r="I18">
        <v>-3</v>
      </c>
      <c r="J18">
        <v>-4.0999999999999979</v>
      </c>
      <c r="K18">
        <v>-3.0999999999999979</v>
      </c>
      <c r="L18">
        <v>-3.5</v>
      </c>
      <c r="M18">
        <v>-3.3999999999999986</v>
      </c>
      <c r="N18">
        <v>-2.1999999999999993</v>
      </c>
      <c r="O18">
        <v>-2.5</v>
      </c>
      <c r="Q18">
        <v>-9.9999999999997868E-2</v>
      </c>
      <c r="R18">
        <v>-2.8000000000000007</v>
      </c>
      <c r="S18">
        <v>-4.5</v>
      </c>
      <c r="T18">
        <v>-4.5</v>
      </c>
      <c r="U18">
        <v>-4</v>
      </c>
      <c r="V18">
        <v>-3.3999999999999986</v>
      </c>
      <c r="W18">
        <v>-5</v>
      </c>
      <c r="X18">
        <v>-4.5</v>
      </c>
      <c r="Y18">
        <v>-4.1999999999999993</v>
      </c>
      <c r="Z18">
        <v>-3.8000000000000007</v>
      </c>
      <c r="AA18">
        <v>-1.6999999999999993</v>
      </c>
      <c r="AB18">
        <v>0.69999999999999929</v>
      </c>
      <c r="AD18">
        <v>-1.8999999999999986</v>
      </c>
      <c r="AE18">
        <v>-1.8000000000000007</v>
      </c>
      <c r="AF18">
        <v>-4.5999999999999979</v>
      </c>
      <c r="AG18">
        <v>-2.3000000000000007</v>
      </c>
      <c r="AH18">
        <v>-4</v>
      </c>
      <c r="AI18">
        <v>-2.8999999999999986</v>
      </c>
      <c r="AJ18">
        <v>-5</v>
      </c>
      <c r="AK18">
        <v>-5.3999999999999986</v>
      </c>
      <c r="AL18">
        <v>-5.5999999999999979</v>
      </c>
      <c r="AM18">
        <v>-2.3999999999999986</v>
      </c>
      <c r="AN18">
        <v>1.5</v>
      </c>
      <c r="AO18">
        <v>-4.3000000000000007</v>
      </c>
      <c r="AQ18">
        <v>-2</v>
      </c>
      <c r="AR18">
        <v>-1.0999999999999979</v>
      </c>
      <c r="AS18">
        <v>-4.6999999999999993</v>
      </c>
      <c r="AT18">
        <v>-5.1999999999999993</v>
      </c>
      <c r="AU18">
        <v>-6.0999999999999979</v>
      </c>
      <c r="AV18">
        <v>-6.8000000000000007</v>
      </c>
      <c r="AW18">
        <v>-7</v>
      </c>
      <c r="AX18">
        <v>-6.0999999999999979</v>
      </c>
      <c r="AY18">
        <v>-4.5999999999999979</v>
      </c>
      <c r="AZ18">
        <v>-5.5999999999999979</v>
      </c>
      <c r="BA18">
        <v>-3.3999999999999986</v>
      </c>
      <c r="BB18">
        <v>0.69999999999999929</v>
      </c>
    </row>
    <row r="19" spans="1:54" x14ac:dyDescent="0.3">
      <c r="A19">
        <v>124</v>
      </c>
      <c r="B19" t="s">
        <v>53</v>
      </c>
      <c r="D19">
        <v>-1.1999999999999993</v>
      </c>
      <c r="E19">
        <v>-1.9000000000000021</v>
      </c>
      <c r="F19">
        <v>-1.1000000000000014</v>
      </c>
      <c r="G19">
        <v>-1.6000000000000014</v>
      </c>
      <c r="H19">
        <v>-0.69999999999999929</v>
      </c>
      <c r="I19">
        <v>-3.1999999999999993</v>
      </c>
      <c r="J19">
        <v>-0.80000000000000071</v>
      </c>
      <c r="K19">
        <v>0.5</v>
      </c>
      <c r="L19">
        <v>-2.1000000000000014</v>
      </c>
      <c r="M19">
        <v>-1.3000000000000007</v>
      </c>
      <c r="N19">
        <v>-1.5</v>
      </c>
      <c r="O19">
        <v>0</v>
      </c>
      <c r="Q19">
        <v>-1</v>
      </c>
      <c r="R19">
        <v>-2</v>
      </c>
      <c r="S19">
        <v>1.5999999999999979</v>
      </c>
      <c r="T19">
        <v>-2.3000000000000007</v>
      </c>
      <c r="U19">
        <v>-3.6000000000000014</v>
      </c>
      <c r="V19">
        <v>-4.6999999999999993</v>
      </c>
      <c r="W19">
        <v>-1.3000000000000007</v>
      </c>
      <c r="X19">
        <v>-4.4000000000000021</v>
      </c>
      <c r="Y19">
        <v>-3.5</v>
      </c>
      <c r="Z19">
        <v>-2</v>
      </c>
      <c r="AA19">
        <v>-4</v>
      </c>
      <c r="AB19">
        <v>-0.40000000000000213</v>
      </c>
      <c r="AD19">
        <v>3.3000000000000007</v>
      </c>
      <c r="AE19">
        <v>-0.19999999999999929</v>
      </c>
      <c r="AF19">
        <v>2.8000000000000007</v>
      </c>
      <c r="AG19">
        <v>2.5</v>
      </c>
      <c r="AH19">
        <v>1.8999999999999986</v>
      </c>
      <c r="AI19">
        <v>2.3000000000000007</v>
      </c>
      <c r="AJ19">
        <v>4.3000000000000007</v>
      </c>
      <c r="AK19">
        <v>2.5999999999999979</v>
      </c>
      <c r="AL19">
        <v>0.80000000000000071</v>
      </c>
      <c r="AM19">
        <v>2.3000000000000007</v>
      </c>
      <c r="AN19">
        <v>-0.40000000000000213</v>
      </c>
      <c r="AO19">
        <v>1</v>
      </c>
      <c r="AQ19">
        <v>0.80000000000000071</v>
      </c>
      <c r="AR19">
        <v>0.5</v>
      </c>
      <c r="AS19">
        <v>3</v>
      </c>
      <c r="AT19">
        <v>-0.10000000000000142</v>
      </c>
      <c r="AU19">
        <v>0.89999999999999858</v>
      </c>
      <c r="AV19">
        <v>2.5</v>
      </c>
      <c r="AW19">
        <v>1.8000000000000007</v>
      </c>
      <c r="AX19">
        <v>1.3999999999999986</v>
      </c>
      <c r="AY19">
        <v>-0.30000000000000071</v>
      </c>
      <c r="AZ19">
        <v>-0.40000000000000213</v>
      </c>
      <c r="BA19">
        <v>-0.90000000000000213</v>
      </c>
      <c r="BB19">
        <v>2.0999999999999979</v>
      </c>
    </row>
    <row r="20" spans="1:54" x14ac:dyDescent="0.3">
      <c r="A20">
        <v>125</v>
      </c>
      <c r="B20" t="s">
        <v>53</v>
      </c>
      <c r="D20">
        <v>2.6000000000000014</v>
      </c>
      <c r="E20">
        <v>2.3999999999999986</v>
      </c>
      <c r="F20">
        <v>0.89999999999999858</v>
      </c>
      <c r="G20">
        <v>2.6000000000000014</v>
      </c>
      <c r="H20">
        <v>3.9000000000000004</v>
      </c>
      <c r="I20">
        <v>3.1999999999999993</v>
      </c>
      <c r="J20">
        <v>-0.30000000000000071</v>
      </c>
      <c r="K20">
        <v>0.10000000000000142</v>
      </c>
      <c r="L20">
        <v>3</v>
      </c>
      <c r="M20">
        <v>1.1000000000000014</v>
      </c>
      <c r="N20">
        <v>3.3000000000000007</v>
      </c>
      <c r="O20">
        <v>4.9000000000000004</v>
      </c>
      <c r="Q20">
        <v>1.6000000000000014</v>
      </c>
      <c r="R20">
        <v>1.5</v>
      </c>
      <c r="S20">
        <v>4.6999999999999993</v>
      </c>
      <c r="T20">
        <v>-0.89999999999999858</v>
      </c>
      <c r="U20">
        <v>0.80000000000000071</v>
      </c>
      <c r="V20">
        <v>-1.1999999999999993</v>
      </c>
      <c r="W20">
        <v>0.19999999999999929</v>
      </c>
      <c r="X20">
        <v>-0.39999999999999858</v>
      </c>
      <c r="Y20">
        <v>-1.6000000000000014</v>
      </c>
      <c r="Z20">
        <v>-2.1999999999999993</v>
      </c>
      <c r="AA20">
        <v>4.9000000000000004</v>
      </c>
      <c r="AB20">
        <v>5.5</v>
      </c>
      <c r="AD20">
        <v>6</v>
      </c>
      <c r="AE20">
        <v>3.3000000000000007</v>
      </c>
      <c r="AF20">
        <v>3.6999999999999993</v>
      </c>
      <c r="AG20">
        <v>3.6999999999999993</v>
      </c>
      <c r="AH20">
        <v>3.8000000000000007</v>
      </c>
      <c r="AI20">
        <v>4.4000000000000004</v>
      </c>
      <c r="AJ20">
        <v>4</v>
      </c>
      <c r="AK20">
        <v>3.5999999999999996</v>
      </c>
      <c r="AL20">
        <v>3.5</v>
      </c>
      <c r="AM20">
        <v>2.6999999999999993</v>
      </c>
      <c r="AN20">
        <v>4.1999999999999993</v>
      </c>
      <c r="AO20">
        <v>2.8000000000000007</v>
      </c>
      <c r="AQ20">
        <v>3.0999999999999996</v>
      </c>
      <c r="AR20">
        <v>2.1000000000000014</v>
      </c>
      <c r="AS20">
        <v>-0.69999999999999929</v>
      </c>
      <c r="AT20">
        <v>-0.5</v>
      </c>
      <c r="AU20">
        <v>-1.8999999999999986</v>
      </c>
      <c r="AV20">
        <v>-4.1999999999999993</v>
      </c>
      <c r="AW20">
        <v>-2.1999999999999993</v>
      </c>
      <c r="AX20">
        <v>-3.1000000000000014</v>
      </c>
      <c r="AY20">
        <v>-3</v>
      </c>
      <c r="AZ20">
        <v>-1.5</v>
      </c>
      <c r="BA20">
        <v>0.80000000000000071</v>
      </c>
      <c r="BB20">
        <v>4.5</v>
      </c>
    </row>
    <row r="21" spans="1:54" x14ac:dyDescent="0.3">
      <c r="A21">
        <v>126</v>
      </c>
      <c r="B21" t="s">
        <v>53</v>
      </c>
      <c r="D21">
        <v>0.29999999999999893</v>
      </c>
      <c r="E21">
        <v>-0.10000000000000142</v>
      </c>
      <c r="F21">
        <v>-0.10000000000000142</v>
      </c>
      <c r="G21">
        <v>0.39999999999999858</v>
      </c>
      <c r="H21">
        <v>0.5</v>
      </c>
      <c r="I21">
        <v>0</v>
      </c>
      <c r="J21">
        <v>0.5</v>
      </c>
      <c r="K21">
        <v>-0.30000000000000071</v>
      </c>
      <c r="L21">
        <v>-0.70000000000000107</v>
      </c>
      <c r="M21">
        <v>-2.1000000000000014</v>
      </c>
      <c r="N21">
        <v>-0.5</v>
      </c>
      <c r="O21">
        <v>9.9999999999999645E-2</v>
      </c>
      <c r="Q21">
        <v>1.5999999999999996</v>
      </c>
      <c r="R21">
        <v>0.29999999999999893</v>
      </c>
      <c r="S21">
        <v>0</v>
      </c>
      <c r="T21">
        <v>-0.90000000000000036</v>
      </c>
      <c r="U21">
        <v>0.59999999999999964</v>
      </c>
      <c r="V21">
        <v>0.29999999999999893</v>
      </c>
      <c r="W21">
        <v>0.5</v>
      </c>
      <c r="X21">
        <v>0.19999999999999929</v>
      </c>
      <c r="Y21">
        <v>0.59999999999999964</v>
      </c>
      <c r="Z21">
        <v>0.19999999999999929</v>
      </c>
      <c r="AA21">
        <v>-1</v>
      </c>
      <c r="AB21">
        <v>-2.1000000000000014</v>
      </c>
      <c r="AD21">
        <v>0.29999999999999893</v>
      </c>
      <c r="AE21">
        <v>1.6999999999999993</v>
      </c>
      <c r="AF21">
        <v>1.3999999999999986</v>
      </c>
      <c r="AG21">
        <v>0</v>
      </c>
      <c r="AH21">
        <v>0.89999999999999858</v>
      </c>
      <c r="AI21">
        <v>-1</v>
      </c>
      <c r="AJ21">
        <v>0</v>
      </c>
      <c r="AK21">
        <v>2</v>
      </c>
      <c r="AL21">
        <v>1.2999999999999989</v>
      </c>
      <c r="AM21">
        <v>-0.5</v>
      </c>
      <c r="AN21">
        <v>0.19999999999999929</v>
      </c>
      <c r="AO21">
        <v>-2.2000000000000011</v>
      </c>
      <c r="AQ21">
        <v>-0.60000000000000142</v>
      </c>
      <c r="AR21">
        <v>9.9999999999999645E-2</v>
      </c>
      <c r="AS21">
        <v>-3.3000000000000007</v>
      </c>
      <c r="AT21">
        <v>-0.40000000000000036</v>
      </c>
      <c r="AU21">
        <v>-0.60000000000000142</v>
      </c>
      <c r="AV21">
        <v>-0.70000000000000107</v>
      </c>
      <c r="AW21">
        <v>-2.1000000000000014</v>
      </c>
      <c r="AX21">
        <v>-2.3000000000000007</v>
      </c>
      <c r="AY21">
        <v>-2.2000000000000011</v>
      </c>
      <c r="AZ21">
        <v>-1.3000000000000007</v>
      </c>
      <c r="BA21">
        <v>-0.80000000000000071</v>
      </c>
      <c r="BB21">
        <v>-1.5</v>
      </c>
    </row>
    <row r="22" spans="1:54" x14ac:dyDescent="0.3">
      <c r="A22">
        <v>127</v>
      </c>
      <c r="B22" t="s">
        <v>53</v>
      </c>
      <c r="D22">
        <v>1.7999999999999989</v>
      </c>
      <c r="E22">
        <v>0.49999999999999822</v>
      </c>
      <c r="F22">
        <v>-0.70000000000000284</v>
      </c>
      <c r="G22">
        <v>-0.60000000000000142</v>
      </c>
      <c r="H22">
        <v>-0.60000000000000142</v>
      </c>
      <c r="I22">
        <v>-2</v>
      </c>
      <c r="J22">
        <v>-0.80000000000000071</v>
      </c>
      <c r="K22">
        <v>-0.20000000000000284</v>
      </c>
      <c r="L22">
        <v>-0.90000000000000213</v>
      </c>
      <c r="M22">
        <v>-2.7000000000000028</v>
      </c>
      <c r="N22">
        <v>-1.6000000000000014</v>
      </c>
      <c r="O22">
        <v>0.49999999999999822</v>
      </c>
      <c r="Q22">
        <v>-0.90000000000000213</v>
      </c>
      <c r="R22">
        <v>1.0999999999999979</v>
      </c>
      <c r="S22">
        <v>-1.4000000000000021</v>
      </c>
      <c r="T22">
        <v>-1.9000000000000021</v>
      </c>
      <c r="U22">
        <v>0</v>
      </c>
      <c r="V22">
        <v>-1.1000000000000014</v>
      </c>
      <c r="W22">
        <v>-1.9000000000000021</v>
      </c>
      <c r="X22">
        <v>-0.5</v>
      </c>
      <c r="Y22">
        <v>-0.80000000000000071</v>
      </c>
      <c r="Z22">
        <v>-0.70000000000000284</v>
      </c>
      <c r="AA22">
        <v>-1.5</v>
      </c>
      <c r="AB22">
        <v>-2</v>
      </c>
      <c r="AD22">
        <v>-1.8000000000000007</v>
      </c>
      <c r="AE22">
        <v>-3.3000000000000007</v>
      </c>
      <c r="AF22">
        <v>-2.5</v>
      </c>
      <c r="AG22">
        <v>-2.1000000000000014</v>
      </c>
      <c r="AH22">
        <v>-1.4000000000000021</v>
      </c>
      <c r="AI22">
        <v>-1.1000000000000014</v>
      </c>
      <c r="AJ22">
        <v>0</v>
      </c>
      <c r="AK22">
        <v>0.39999999999999858</v>
      </c>
      <c r="AL22">
        <v>-0.40000000000000213</v>
      </c>
      <c r="AM22">
        <v>0.69999999999999929</v>
      </c>
      <c r="AN22">
        <v>1.0999999999999979</v>
      </c>
      <c r="AO22">
        <v>-1.5</v>
      </c>
      <c r="AQ22">
        <v>-2.9000000000000021</v>
      </c>
      <c r="AR22">
        <v>0</v>
      </c>
      <c r="AS22">
        <v>-2.1000000000000014</v>
      </c>
      <c r="AT22">
        <v>-1.9000000000000021</v>
      </c>
      <c r="AU22">
        <v>-1.2000000000000028</v>
      </c>
      <c r="AV22">
        <v>-3.5</v>
      </c>
      <c r="AW22">
        <v>-2.9000000000000021</v>
      </c>
      <c r="AX22">
        <v>-2.1000000000000014</v>
      </c>
      <c r="AY22">
        <v>-2.1000000000000014</v>
      </c>
      <c r="AZ22">
        <v>-1.5</v>
      </c>
      <c r="BA22">
        <v>-1.2000000000000028</v>
      </c>
      <c r="BB22">
        <v>-0.5</v>
      </c>
    </row>
    <row r="23" spans="1:54" x14ac:dyDescent="0.3">
      <c r="A23">
        <v>128</v>
      </c>
      <c r="B23" t="s">
        <v>53</v>
      </c>
      <c r="D23">
        <v>1.0999999999999979</v>
      </c>
      <c r="E23">
        <v>0.79999999999999716</v>
      </c>
      <c r="F23">
        <v>-1.1000000000000014</v>
      </c>
      <c r="G23">
        <v>2</v>
      </c>
      <c r="H23">
        <v>1.0999999999999979</v>
      </c>
      <c r="I23">
        <v>1.1999999999999993</v>
      </c>
      <c r="J23">
        <v>3</v>
      </c>
      <c r="K23">
        <v>0.59999999999999787</v>
      </c>
      <c r="L23">
        <v>1.1999999999999993</v>
      </c>
      <c r="M23">
        <v>2.2999999999999972</v>
      </c>
      <c r="N23">
        <v>-2.9000000000000021</v>
      </c>
      <c r="O23">
        <v>1.1999999999999993</v>
      </c>
      <c r="Q23">
        <v>-0.20000000000000284</v>
      </c>
      <c r="R23">
        <v>-2</v>
      </c>
      <c r="S23">
        <v>-2.7000000000000028</v>
      </c>
      <c r="T23">
        <v>-2.3000000000000007</v>
      </c>
      <c r="U23">
        <v>-0.60000000000000142</v>
      </c>
      <c r="V23">
        <v>-0.80000000000000071</v>
      </c>
      <c r="W23">
        <v>-1.4000000000000021</v>
      </c>
      <c r="X23">
        <v>-1.3000000000000007</v>
      </c>
      <c r="Y23">
        <v>-0.90000000000000213</v>
      </c>
      <c r="Z23">
        <v>-2</v>
      </c>
      <c r="AA23">
        <v>-0.90000000000000213</v>
      </c>
      <c r="AB23">
        <v>0.39999999999999858</v>
      </c>
      <c r="AD23">
        <v>1.5999999999999979</v>
      </c>
      <c r="AE23">
        <v>2.6999999999999993</v>
      </c>
      <c r="AF23">
        <v>2.5</v>
      </c>
      <c r="AG23">
        <v>0.79999999999999716</v>
      </c>
      <c r="AH23">
        <v>2.3999999999999986</v>
      </c>
      <c r="AI23">
        <v>-1.4000000000000021</v>
      </c>
      <c r="AJ23">
        <v>-0.20000000000000284</v>
      </c>
      <c r="AK23">
        <v>0.59999999999999787</v>
      </c>
      <c r="AL23">
        <v>0.5</v>
      </c>
      <c r="AM23">
        <v>0.39999999999999858</v>
      </c>
      <c r="AN23">
        <v>0.69999999999999929</v>
      </c>
      <c r="AO23">
        <v>0.59999999999999787</v>
      </c>
      <c r="AQ23">
        <v>-1.2000000000000028</v>
      </c>
      <c r="AR23">
        <v>-2</v>
      </c>
      <c r="AS23">
        <v>-2.3000000000000007</v>
      </c>
      <c r="AT23">
        <v>-2.5</v>
      </c>
      <c r="AU23">
        <v>-4</v>
      </c>
      <c r="AV23">
        <v>-4.3000000000000007</v>
      </c>
      <c r="AW23">
        <v>-6.6000000000000014</v>
      </c>
      <c r="AX23">
        <v>-6</v>
      </c>
      <c r="AY23">
        <v>-4</v>
      </c>
      <c r="AZ23">
        <v>-4.5</v>
      </c>
      <c r="BA23">
        <v>1.5</v>
      </c>
      <c r="BB23">
        <v>-0.70000000000000284</v>
      </c>
    </row>
    <row r="24" spans="1:54" x14ac:dyDescent="0.3">
      <c r="A24">
        <v>129</v>
      </c>
      <c r="B24" t="s">
        <v>53</v>
      </c>
      <c r="D24">
        <v>-5.1000000000000014</v>
      </c>
      <c r="E24">
        <v>-2</v>
      </c>
      <c r="F24">
        <v>-5.4</v>
      </c>
      <c r="G24">
        <v>-2.7000000000000011</v>
      </c>
      <c r="H24">
        <v>-4.2000000000000011</v>
      </c>
      <c r="I24">
        <v>-3.8000000000000007</v>
      </c>
      <c r="J24">
        <v>-4</v>
      </c>
      <c r="K24">
        <v>-5.5</v>
      </c>
      <c r="L24">
        <v>-4.4000000000000004</v>
      </c>
      <c r="M24">
        <v>-4</v>
      </c>
      <c r="N24">
        <v>-2.4000000000000004</v>
      </c>
      <c r="O24">
        <v>-3.1000000000000014</v>
      </c>
      <c r="Q24">
        <v>-3.5</v>
      </c>
      <c r="R24">
        <v>-4</v>
      </c>
      <c r="S24">
        <v>-3.9000000000000004</v>
      </c>
      <c r="T24">
        <v>-4.6000000000000014</v>
      </c>
      <c r="U24">
        <v>-3.5</v>
      </c>
      <c r="V24">
        <v>-3.8000000000000007</v>
      </c>
      <c r="W24">
        <v>-4.1000000000000014</v>
      </c>
      <c r="X24">
        <v>-4.1000000000000014</v>
      </c>
      <c r="Y24">
        <v>-3.9000000000000004</v>
      </c>
      <c r="Z24">
        <v>-3.7000000000000011</v>
      </c>
      <c r="AA24">
        <v>-2.7000000000000011</v>
      </c>
      <c r="AB24">
        <v>-0.90000000000000036</v>
      </c>
      <c r="AD24">
        <v>-1.2000000000000011</v>
      </c>
      <c r="AE24">
        <v>-2</v>
      </c>
      <c r="AF24">
        <v>-1.6000000000000014</v>
      </c>
      <c r="AG24">
        <v>-1</v>
      </c>
      <c r="AH24">
        <v>-2.8000000000000007</v>
      </c>
      <c r="AI24">
        <v>-2.9000000000000004</v>
      </c>
      <c r="AJ24">
        <v>-2.8000000000000007</v>
      </c>
      <c r="AK24">
        <v>-4.9000000000000004</v>
      </c>
      <c r="AL24">
        <v>-3.8000000000000007</v>
      </c>
      <c r="AM24">
        <v>-4</v>
      </c>
      <c r="AN24">
        <v>-2.2000000000000011</v>
      </c>
      <c r="AO24">
        <v>-3.8000000000000007</v>
      </c>
      <c r="AQ24">
        <v>-3.6000000000000014</v>
      </c>
      <c r="AR24">
        <v>-3.3000000000000007</v>
      </c>
      <c r="AS24">
        <v>-4.1000000000000014</v>
      </c>
      <c r="AT24">
        <v>-6.4000000000000021</v>
      </c>
      <c r="AU24">
        <v>-6.1999999999999993</v>
      </c>
      <c r="AV24">
        <v>-5.9000000000000021</v>
      </c>
      <c r="AW24">
        <v>-6.6999999999999993</v>
      </c>
      <c r="AX24">
        <v>-4.9000000000000004</v>
      </c>
      <c r="AY24">
        <v>-6.8000000000000007</v>
      </c>
      <c r="AZ24">
        <v>-4.3000000000000007</v>
      </c>
      <c r="BA24">
        <v>-0.80000000000000071</v>
      </c>
      <c r="BB24">
        <v>-2.1000000000000014</v>
      </c>
    </row>
    <row r="25" spans="1:54" x14ac:dyDescent="0.3">
      <c r="A25">
        <v>130</v>
      </c>
      <c r="B25" t="s">
        <v>53</v>
      </c>
      <c r="D25">
        <v>-3.4000000000000021</v>
      </c>
      <c r="E25">
        <v>-2.3000000000000007</v>
      </c>
      <c r="F25">
        <v>-0.80000000000000071</v>
      </c>
      <c r="G25">
        <v>-3.9000000000000021</v>
      </c>
      <c r="H25">
        <v>-2.4000000000000021</v>
      </c>
      <c r="I25">
        <v>-3.9000000000000021</v>
      </c>
      <c r="J25">
        <v>-1</v>
      </c>
      <c r="K25">
        <v>-0.60000000000000142</v>
      </c>
      <c r="L25">
        <v>-1.6000000000000014</v>
      </c>
      <c r="M25">
        <v>-2.2000000000000011</v>
      </c>
      <c r="N25">
        <v>2.0999999999999996</v>
      </c>
      <c r="O25">
        <v>-1.1000000000000014</v>
      </c>
      <c r="Q25">
        <v>-0.5</v>
      </c>
      <c r="R25">
        <v>-2.2000000000000011</v>
      </c>
      <c r="S25">
        <v>-1.5</v>
      </c>
      <c r="T25">
        <v>-2.2000000000000011</v>
      </c>
      <c r="U25">
        <v>-2.2000000000000011</v>
      </c>
      <c r="V25">
        <v>-3.1000000000000014</v>
      </c>
      <c r="W25">
        <v>-3.1999999999999993</v>
      </c>
      <c r="X25">
        <v>-1.7000000000000011</v>
      </c>
      <c r="Y25">
        <v>-4</v>
      </c>
      <c r="Z25">
        <v>-1.2000000000000011</v>
      </c>
      <c r="AA25">
        <v>-2.1000000000000014</v>
      </c>
      <c r="AB25">
        <v>0.19999999999999929</v>
      </c>
      <c r="AD25">
        <v>-2.6999999999999993</v>
      </c>
      <c r="AE25">
        <v>-3.1000000000000014</v>
      </c>
      <c r="AF25">
        <v>-1.8000000000000007</v>
      </c>
      <c r="AG25">
        <v>-0.10000000000000142</v>
      </c>
      <c r="AH25">
        <v>-1.1000000000000014</v>
      </c>
      <c r="AI25">
        <v>-1.9000000000000004</v>
      </c>
      <c r="AJ25">
        <v>-0.5</v>
      </c>
      <c r="AK25">
        <v>-2</v>
      </c>
      <c r="AL25">
        <v>-1.1000000000000014</v>
      </c>
      <c r="AM25">
        <v>-2.9000000000000021</v>
      </c>
      <c r="AN25">
        <v>9.9999999999999645E-2</v>
      </c>
      <c r="AO25">
        <v>-0.70000000000000107</v>
      </c>
      <c r="AQ25">
        <v>-3.8000000000000007</v>
      </c>
      <c r="AR25">
        <v>-3.4000000000000021</v>
      </c>
      <c r="AS25">
        <v>-5.6000000000000014</v>
      </c>
      <c r="AT25">
        <v>-3.6000000000000014</v>
      </c>
      <c r="AU25">
        <v>-3.3000000000000007</v>
      </c>
      <c r="AV25">
        <v>-3.4000000000000021</v>
      </c>
      <c r="AW25">
        <v>-3</v>
      </c>
      <c r="AX25">
        <v>-3.5</v>
      </c>
      <c r="AY25">
        <v>-3.6999999999999993</v>
      </c>
      <c r="AZ25">
        <v>-2.6999999999999993</v>
      </c>
      <c r="BA25">
        <v>1.0999999999999996</v>
      </c>
      <c r="BB25">
        <v>-0.30000000000000071</v>
      </c>
    </row>
    <row r="26" spans="1:54" x14ac:dyDescent="0.3">
      <c r="A26">
        <v>131</v>
      </c>
      <c r="B26" t="s">
        <v>53</v>
      </c>
      <c r="D26">
        <v>2.5</v>
      </c>
      <c r="E26">
        <v>3.2000000000000011</v>
      </c>
      <c r="F26">
        <v>3.1000000000000014</v>
      </c>
      <c r="G26">
        <v>2.3000000000000007</v>
      </c>
      <c r="H26">
        <v>0.20000000000000107</v>
      </c>
      <c r="I26">
        <v>-9.9999999999999645E-2</v>
      </c>
      <c r="J26">
        <v>3.2000000000000011</v>
      </c>
      <c r="K26">
        <v>0.5</v>
      </c>
      <c r="L26">
        <v>0.90000000000000036</v>
      </c>
      <c r="M26">
        <v>1.3000000000000007</v>
      </c>
      <c r="N26">
        <v>0.10000000000000142</v>
      </c>
      <c r="O26">
        <v>0.70000000000000107</v>
      </c>
      <c r="Q26">
        <v>-1.3999999999999986</v>
      </c>
      <c r="R26">
        <v>0.60000000000000142</v>
      </c>
      <c r="S26">
        <v>0.90000000000000036</v>
      </c>
      <c r="T26">
        <v>1.6000000000000014</v>
      </c>
      <c r="U26">
        <v>-0.59999999999999964</v>
      </c>
      <c r="V26">
        <v>0.90000000000000036</v>
      </c>
      <c r="W26">
        <v>0.80000000000000071</v>
      </c>
      <c r="X26">
        <v>0.5</v>
      </c>
      <c r="Y26">
        <v>-2.1999999999999993</v>
      </c>
      <c r="Z26">
        <v>-1.3999999999999986</v>
      </c>
      <c r="AA26">
        <v>-0.89999999999999858</v>
      </c>
      <c r="AB26">
        <v>-0.59999999999999964</v>
      </c>
      <c r="AD26">
        <v>0.60000000000000142</v>
      </c>
      <c r="AE26">
        <v>2.1000000000000014</v>
      </c>
      <c r="AF26">
        <v>-0.19999999999999929</v>
      </c>
      <c r="AG26">
        <v>1.6000000000000014</v>
      </c>
      <c r="AH26">
        <v>0.60000000000000142</v>
      </c>
      <c r="AI26">
        <v>-9.9999999999999645E-2</v>
      </c>
      <c r="AJ26">
        <v>-9.9999999999999645E-2</v>
      </c>
      <c r="AK26">
        <v>0</v>
      </c>
      <c r="AL26">
        <v>-1.3999999999999986</v>
      </c>
      <c r="AM26">
        <v>1</v>
      </c>
      <c r="AN26">
        <v>0</v>
      </c>
      <c r="AO26">
        <v>-1.6999999999999993</v>
      </c>
      <c r="AQ26">
        <v>-1</v>
      </c>
      <c r="AR26">
        <v>-0.29999999999999893</v>
      </c>
      <c r="AS26">
        <v>1.1000000000000014</v>
      </c>
      <c r="AT26">
        <v>0.70000000000000107</v>
      </c>
      <c r="AU26">
        <v>-0.19999999999999929</v>
      </c>
      <c r="AV26">
        <v>0.20000000000000107</v>
      </c>
      <c r="AW26">
        <v>1.6000000000000014</v>
      </c>
      <c r="AX26">
        <v>0.10000000000000142</v>
      </c>
      <c r="AY26">
        <v>-0.29999999999999893</v>
      </c>
      <c r="AZ26">
        <v>0.60000000000000142</v>
      </c>
      <c r="BA26">
        <v>0.90000000000000036</v>
      </c>
      <c r="BB26">
        <v>0.70000000000000107</v>
      </c>
    </row>
    <row r="27" spans="1:54" x14ac:dyDescent="0.3">
      <c r="A27">
        <v>132</v>
      </c>
      <c r="B27" t="s">
        <v>53</v>
      </c>
      <c r="D27">
        <v>1.4000000000000021</v>
      </c>
      <c r="E27">
        <v>-9.9999999999997868E-2</v>
      </c>
      <c r="F27">
        <v>-0.80000000000000071</v>
      </c>
      <c r="G27">
        <v>-0.30000000000000071</v>
      </c>
      <c r="H27">
        <v>-0.30000000000000071</v>
      </c>
      <c r="I27">
        <v>1.1999999999999993</v>
      </c>
      <c r="J27">
        <v>0.19999999999999929</v>
      </c>
      <c r="K27">
        <v>-0.80000000000000071</v>
      </c>
      <c r="L27">
        <v>3.1000000000000014</v>
      </c>
      <c r="M27">
        <v>-1.8999999999999986</v>
      </c>
      <c r="N27">
        <v>1.6000000000000014</v>
      </c>
      <c r="O27">
        <v>0.80000000000000071</v>
      </c>
      <c r="Q27">
        <v>1</v>
      </c>
      <c r="R27">
        <v>1.5</v>
      </c>
      <c r="S27">
        <v>2.1000000000000014</v>
      </c>
      <c r="T27">
        <v>1.5</v>
      </c>
      <c r="U27">
        <v>0.80000000000000071</v>
      </c>
      <c r="V27">
        <v>-0.39999999999999858</v>
      </c>
      <c r="W27">
        <v>1.8000000000000007</v>
      </c>
      <c r="X27">
        <v>-0.89999999999999858</v>
      </c>
      <c r="Y27">
        <v>-4.1999999999999993</v>
      </c>
      <c r="Z27">
        <v>-2.0999999999999979</v>
      </c>
      <c r="AA27">
        <v>-1.3999999999999986</v>
      </c>
      <c r="AB27">
        <v>-6.3999999999999986</v>
      </c>
      <c r="AD27">
        <v>0.40000000000000213</v>
      </c>
      <c r="AE27">
        <v>-0.5</v>
      </c>
      <c r="AF27">
        <v>0.5</v>
      </c>
      <c r="AG27">
        <v>-1.3999999999999986</v>
      </c>
      <c r="AH27">
        <v>-3.1999999999999993</v>
      </c>
      <c r="AI27">
        <v>0.10000000000000142</v>
      </c>
      <c r="AJ27">
        <v>-2.0999999999999979</v>
      </c>
      <c r="AK27">
        <v>-1.6999999999999993</v>
      </c>
      <c r="AL27">
        <v>-1.8000000000000007</v>
      </c>
      <c r="AM27">
        <v>-2.5</v>
      </c>
      <c r="AN27">
        <v>-2.3999999999999986</v>
      </c>
      <c r="AO27">
        <v>-0.80000000000000071</v>
      </c>
      <c r="AQ27">
        <v>-0.89999999999999858</v>
      </c>
      <c r="AR27">
        <v>-1.0999999999999979</v>
      </c>
      <c r="AS27">
        <v>0.5</v>
      </c>
      <c r="AT27">
        <v>0.5</v>
      </c>
      <c r="AU27">
        <v>-1.3000000000000007</v>
      </c>
      <c r="AV27">
        <v>-1.6999999999999993</v>
      </c>
      <c r="AW27">
        <v>1.6999999999999993</v>
      </c>
      <c r="AX27">
        <v>-2.3000000000000007</v>
      </c>
      <c r="AY27">
        <v>-0.89999999999999858</v>
      </c>
      <c r="AZ27">
        <v>-2.0999999999999979</v>
      </c>
      <c r="BA27">
        <v>-3</v>
      </c>
      <c r="BB27">
        <v>0.80000000000000071</v>
      </c>
    </row>
    <row r="28" spans="1:54" x14ac:dyDescent="0.3">
      <c r="A28">
        <v>101</v>
      </c>
      <c r="B28" t="s">
        <v>82</v>
      </c>
      <c r="D28">
        <v>-0.89999999999999858</v>
      </c>
      <c r="E28">
        <v>-1.3999999999999986</v>
      </c>
      <c r="F28">
        <v>-2.3999999999999986</v>
      </c>
      <c r="G28">
        <v>-0.89999999999999858</v>
      </c>
      <c r="H28">
        <v>-1.8000000000000007</v>
      </c>
      <c r="I28">
        <v>-2.3000000000000007</v>
      </c>
      <c r="J28">
        <v>-3</v>
      </c>
      <c r="K28">
        <v>-2.0999999999999979</v>
      </c>
      <c r="L28">
        <v>-1.5</v>
      </c>
      <c r="M28">
        <v>-1.6999999999999993</v>
      </c>
      <c r="N28">
        <v>-3</v>
      </c>
      <c r="O28">
        <v>-1.5999999999999979</v>
      </c>
      <c r="Q28">
        <v>-0.30000000000000071</v>
      </c>
      <c r="R28">
        <v>0.40000000000000036</v>
      </c>
      <c r="S28">
        <v>1.1000000000000014</v>
      </c>
      <c r="T28">
        <v>1</v>
      </c>
      <c r="U28">
        <v>-4</v>
      </c>
      <c r="V28">
        <v>-1.1999999999999993</v>
      </c>
      <c r="W28">
        <v>-9.9999999999999645E-2</v>
      </c>
      <c r="X28">
        <v>-2.1999999999999993</v>
      </c>
      <c r="Y28">
        <v>-4</v>
      </c>
      <c r="Z28">
        <v>-4</v>
      </c>
      <c r="AA28">
        <v>-1.5999999999999979</v>
      </c>
      <c r="AB28">
        <v>-0.80000000000000071</v>
      </c>
      <c r="AD28">
        <v>0.20000000000000107</v>
      </c>
      <c r="AE28">
        <v>-0.19999999999999929</v>
      </c>
      <c r="AF28">
        <v>2.1000000000000014</v>
      </c>
      <c r="AG28">
        <v>-0.69999999999999929</v>
      </c>
      <c r="AH28">
        <v>1.1000000000000014</v>
      </c>
      <c r="AI28">
        <v>-1.6999999999999993</v>
      </c>
      <c r="AJ28">
        <v>-0.30000000000000071</v>
      </c>
      <c r="AK28">
        <v>1</v>
      </c>
      <c r="AL28">
        <v>-1</v>
      </c>
      <c r="AM28">
        <v>0.20000000000000107</v>
      </c>
      <c r="AN28">
        <v>-0.30000000000000071</v>
      </c>
      <c r="AO28">
        <v>-0.5</v>
      </c>
      <c r="AQ28">
        <v>-2.8000000000000007</v>
      </c>
      <c r="AR28">
        <v>-2.1999999999999993</v>
      </c>
      <c r="AS28">
        <v>-3.0999999999999979</v>
      </c>
      <c r="AT28">
        <v>-2.5</v>
      </c>
      <c r="AU28">
        <v>-7.5</v>
      </c>
      <c r="AV28">
        <v>-6.6999999999999993</v>
      </c>
      <c r="AW28">
        <v>-6.8000000000000007</v>
      </c>
      <c r="AX28">
        <v>-4.5999999999999979</v>
      </c>
      <c r="AY28">
        <v>-3.5999999999999979</v>
      </c>
      <c r="AZ28">
        <v>-2.3999999999999986</v>
      </c>
      <c r="BA28">
        <v>2.4000000000000004</v>
      </c>
      <c r="BB28">
        <v>-0.39999999999999858</v>
      </c>
    </row>
    <row r="29" spans="1:54" x14ac:dyDescent="0.3">
      <c r="A29">
        <v>102</v>
      </c>
      <c r="B29" t="s">
        <v>82</v>
      </c>
      <c r="D29">
        <v>2.6999999999999993</v>
      </c>
      <c r="E29">
        <v>4</v>
      </c>
      <c r="F29">
        <v>1.9000000000000004</v>
      </c>
      <c r="G29">
        <v>2</v>
      </c>
      <c r="H29">
        <v>2.4000000000000004</v>
      </c>
      <c r="I29">
        <v>1.2999999999999989</v>
      </c>
      <c r="J29">
        <v>0.90000000000000036</v>
      </c>
      <c r="K29">
        <v>-1.4000000000000004</v>
      </c>
      <c r="L29">
        <v>-9.9999999999999645E-2</v>
      </c>
      <c r="M29">
        <v>0.69999999999999929</v>
      </c>
      <c r="N29">
        <v>0.19999999999999929</v>
      </c>
      <c r="O29">
        <v>0.90000000000000036</v>
      </c>
      <c r="Q29">
        <v>1.7999999999999989</v>
      </c>
      <c r="R29">
        <v>2.0999999999999996</v>
      </c>
      <c r="S29">
        <v>1.9000000000000004</v>
      </c>
      <c r="T29">
        <v>1.2999999999999989</v>
      </c>
      <c r="U29">
        <v>1.7999999999999989</v>
      </c>
      <c r="V29">
        <v>-0.5</v>
      </c>
      <c r="W29">
        <v>0.40000000000000036</v>
      </c>
      <c r="X29">
        <v>1.0999999999999996</v>
      </c>
      <c r="Y29">
        <v>-9.9999999999999645E-2</v>
      </c>
      <c r="Z29">
        <v>1.7999999999999989</v>
      </c>
      <c r="AA29">
        <v>-1</v>
      </c>
      <c r="AB29">
        <v>2</v>
      </c>
      <c r="AD29">
        <v>1.5999999999999996</v>
      </c>
      <c r="AE29">
        <v>3.0999999999999996</v>
      </c>
      <c r="AF29">
        <v>1.4000000000000004</v>
      </c>
      <c r="AG29">
        <v>2.1999999999999993</v>
      </c>
      <c r="AH29">
        <v>2.0999999999999996</v>
      </c>
      <c r="AI29">
        <v>2.6999999999999993</v>
      </c>
      <c r="AJ29">
        <v>1.7999999999999989</v>
      </c>
      <c r="AK29">
        <v>2.9000000000000004</v>
      </c>
      <c r="AL29">
        <v>2.9000000000000004</v>
      </c>
      <c r="AM29">
        <v>3.1999999999999993</v>
      </c>
      <c r="AN29">
        <v>2.7999999999999989</v>
      </c>
      <c r="AO29">
        <v>1.4000000000000004</v>
      </c>
      <c r="AQ29">
        <v>1.6999999999999993</v>
      </c>
      <c r="AR29">
        <v>-0.5</v>
      </c>
      <c r="AS29">
        <v>-1.0999999999999996</v>
      </c>
      <c r="AT29">
        <v>-2.5999999999999996</v>
      </c>
      <c r="AU29">
        <v>-5.7000000000000011</v>
      </c>
      <c r="AV29">
        <v>-3.8000000000000007</v>
      </c>
      <c r="AW29">
        <v>-1.8000000000000007</v>
      </c>
      <c r="AX29">
        <v>-0.5</v>
      </c>
      <c r="AY29">
        <v>-2.5999999999999996</v>
      </c>
      <c r="AZ29">
        <v>-1.2000000000000011</v>
      </c>
      <c r="BA29">
        <v>1.4000000000000004</v>
      </c>
      <c r="BB29">
        <v>1</v>
      </c>
    </row>
    <row r="30" spans="1:54" x14ac:dyDescent="0.3">
      <c r="A30">
        <v>104</v>
      </c>
      <c r="B30" t="s">
        <v>82</v>
      </c>
      <c r="D30">
        <v>-4.1999999999999993</v>
      </c>
      <c r="E30">
        <v>-4.5999999999999979</v>
      </c>
      <c r="F30">
        <v>-4.8000000000000007</v>
      </c>
      <c r="G30">
        <v>-5.8000000000000007</v>
      </c>
      <c r="H30">
        <v>-5.3000000000000007</v>
      </c>
      <c r="I30">
        <v>-5.3999999999999986</v>
      </c>
      <c r="J30">
        <v>-5.8999999999999986</v>
      </c>
      <c r="K30">
        <v>-5.3999999999999986</v>
      </c>
      <c r="L30">
        <v>-5.0999999999999979</v>
      </c>
      <c r="M30">
        <v>-5.6999999999999993</v>
      </c>
      <c r="N30">
        <v>-3.6999999999999993</v>
      </c>
      <c r="O30">
        <v>-3.5999999999999979</v>
      </c>
      <c r="Q30">
        <v>-5.3000000000000007</v>
      </c>
      <c r="R30">
        <v>-6</v>
      </c>
      <c r="S30">
        <v>-5.5999999999999979</v>
      </c>
      <c r="T30">
        <v>-6.5999999999999979</v>
      </c>
      <c r="U30">
        <v>-6.3000000000000007</v>
      </c>
      <c r="V30">
        <v>-5.8000000000000007</v>
      </c>
      <c r="W30">
        <v>-6.3000000000000007</v>
      </c>
      <c r="X30">
        <v>-5.8000000000000007</v>
      </c>
      <c r="Y30">
        <v>-7.0999999999999979</v>
      </c>
      <c r="Z30">
        <v>-6.8999999999999986</v>
      </c>
      <c r="AA30">
        <v>-4.1999999999999993</v>
      </c>
      <c r="AB30">
        <v>-6.1999999999999993</v>
      </c>
      <c r="AD30">
        <v>-3</v>
      </c>
      <c r="AE30">
        <v>-3.6999999999999993</v>
      </c>
      <c r="AF30">
        <v>-4.5</v>
      </c>
      <c r="AG30">
        <v>-2.1999999999999993</v>
      </c>
      <c r="AH30">
        <v>-2.6999999999999993</v>
      </c>
      <c r="AI30">
        <v>-2</v>
      </c>
      <c r="AJ30">
        <v>-3.0999999999999979</v>
      </c>
      <c r="AK30">
        <v>-2.6999999999999993</v>
      </c>
      <c r="AL30">
        <v>-3.8999999999999986</v>
      </c>
      <c r="AM30">
        <v>-3</v>
      </c>
      <c r="AN30">
        <v>-5</v>
      </c>
      <c r="AO30">
        <v>-2.5</v>
      </c>
      <c r="AQ30">
        <v>-9.0999999999999979</v>
      </c>
      <c r="AR30">
        <v>-8.5</v>
      </c>
      <c r="AS30">
        <v>-9.3000000000000007</v>
      </c>
      <c r="AT30">
        <v>-7.8000000000000007</v>
      </c>
      <c r="AU30">
        <v>-7.5</v>
      </c>
      <c r="AV30">
        <v>-10.199999999999999</v>
      </c>
      <c r="AW30">
        <v>-8.1999999999999993</v>
      </c>
      <c r="AX30">
        <v>-11.8</v>
      </c>
      <c r="AY30">
        <v>-10.199999999999999</v>
      </c>
      <c r="AZ30">
        <v>-9.3000000000000007</v>
      </c>
      <c r="BA30">
        <v>-2.8999999999999986</v>
      </c>
      <c r="BB30">
        <v>-3.5</v>
      </c>
    </row>
    <row r="31" spans="1:54" x14ac:dyDescent="0.3">
      <c r="A31">
        <v>105</v>
      </c>
      <c r="B31" t="s">
        <v>82</v>
      </c>
      <c r="D31">
        <v>-5.3999999999999986</v>
      </c>
      <c r="E31">
        <v>-3.1999999999999993</v>
      </c>
      <c r="F31">
        <v>-3.8999999999999986</v>
      </c>
      <c r="G31">
        <v>-6.1999999999999993</v>
      </c>
      <c r="H31">
        <v>-5.8999999999999986</v>
      </c>
      <c r="I31">
        <v>-4.8999999999999986</v>
      </c>
      <c r="J31">
        <v>-4.8999999999999986</v>
      </c>
      <c r="K31">
        <v>-2.7999999999999972</v>
      </c>
      <c r="L31">
        <v>-4.3999999999999986</v>
      </c>
      <c r="M31">
        <v>-4.3999999999999986</v>
      </c>
      <c r="N31">
        <v>-3.6999999999999993</v>
      </c>
      <c r="O31">
        <v>-6.7999999999999972</v>
      </c>
      <c r="Q31">
        <v>-9.0999999999999979</v>
      </c>
      <c r="R31">
        <v>-5</v>
      </c>
      <c r="S31">
        <v>-6.8999999999999986</v>
      </c>
      <c r="T31">
        <v>-7.3999999999999986</v>
      </c>
      <c r="U31">
        <v>-8.7999999999999972</v>
      </c>
      <c r="V31">
        <v>-9.2999999999999972</v>
      </c>
      <c r="W31">
        <v>-10.799999999999997</v>
      </c>
      <c r="X31">
        <v>-7.6999999999999993</v>
      </c>
      <c r="Y31">
        <v>-10.399999999999999</v>
      </c>
      <c r="Z31">
        <v>-8.5999999999999979</v>
      </c>
      <c r="AA31">
        <v>-2.5</v>
      </c>
      <c r="AB31">
        <v>-0.69999999999999929</v>
      </c>
      <c r="AD31">
        <v>-2.6999999999999993</v>
      </c>
      <c r="AE31">
        <v>-1.8999999999999986</v>
      </c>
      <c r="AF31">
        <v>-2.7999999999999972</v>
      </c>
      <c r="AG31">
        <v>-1.5999999999999979</v>
      </c>
      <c r="AH31">
        <v>-2.0999999999999979</v>
      </c>
      <c r="AI31">
        <v>-2.8999999999999986</v>
      </c>
      <c r="AJ31">
        <v>-4.1999999999999993</v>
      </c>
      <c r="AK31">
        <v>-3.0999999999999979</v>
      </c>
      <c r="AL31">
        <v>-4.3999999999999986</v>
      </c>
      <c r="AM31">
        <v>-2.5999999999999979</v>
      </c>
      <c r="AN31">
        <v>-6.3999999999999986</v>
      </c>
      <c r="AO31">
        <v>-3.7999999999999972</v>
      </c>
      <c r="AQ31">
        <v>-3.6999999999999993</v>
      </c>
      <c r="AR31">
        <v>-4.3999999999999986</v>
      </c>
      <c r="AS31">
        <v>-5</v>
      </c>
      <c r="AT31">
        <v>-7.0999999999999979</v>
      </c>
      <c r="AU31">
        <v>-5.5999999999999979</v>
      </c>
      <c r="AV31">
        <v>-7.2999999999999972</v>
      </c>
      <c r="AW31">
        <v>-8.0999999999999979</v>
      </c>
      <c r="AX31">
        <v>-7.6999999999999993</v>
      </c>
      <c r="AY31">
        <v>-8.2999999999999972</v>
      </c>
      <c r="AZ31">
        <v>-10.099999999999998</v>
      </c>
      <c r="BA31">
        <v>-6.7999999999999972</v>
      </c>
      <c r="BB31">
        <v>-4.3999999999999986</v>
      </c>
    </row>
    <row r="32" spans="1:54" x14ac:dyDescent="0.3">
      <c r="A32">
        <v>107</v>
      </c>
      <c r="B32" t="s">
        <v>82</v>
      </c>
      <c r="D32">
        <v>-1.7000000000000011</v>
      </c>
      <c r="E32">
        <v>-1.4000000000000004</v>
      </c>
      <c r="F32">
        <v>-0.70000000000000107</v>
      </c>
      <c r="G32">
        <v>-2.1000000000000014</v>
      </c>
      <c r="H32">
        <v>-2.6000000000000014</v>
      </c>
      <c r="I32">
        <v>-3</v>
      </c>
      <c r="J32">
        <v>-2.6000000000000014</v>
      </c>
      <c r="K32">
        <v>-2</v>
      </c>
      <c r="L32">
        <v>-2.9000000000000004</v>
      </c>
      <c r="M32">
        <v>-1.9000000000000004</v>
      </c>
      <c r="N32">
        <v>-1.8000000000000007</v>
      </c>
      <c r="O32">
        <v>-2.1000000000000014</v>
      </c>
      <c r="Q32">
        <v>-0.10000000000000142</v>
      </c>
      <c r="R32">
        <v>-1.1000000000000014</v>
      </c>
      <c r="S32">
        <v>-2.3000000000000007</v>
      </c>
      <c r="T32">
        <v>-0.40000000000000036</v>
      </c>
      <c r="U32">
        <v>-2.8000000000000007</v>
      </c>
      <c r="V32">
        <v>-1.8000000000000007</v>
      </c>
      <c r="W32">
        <v>-1.2000000000000011</v>
      </c>
      <c r="X32">
        <v>-2.7000000000000011</v>
      </c>
      <c r="Y32">
        <v>-3</v>
      </c>
      <c r="Z32">
        <v>-2.1000000000000014</v>
      </c>
      <c r="AA32">
        <v>-2.5</v>
      </c>
      <c r="AB32">
        <v>-2.3000000000000007</v>
      </c>
      <c r="AD32">
        <v>-1.7000000000000011</v>
      </c>
      <c r="AE32">
        <v>1</v>
      </c>
      <c r="AF32">
        <v>9.9999999999999645E-2</v>
      </c>
      <c r="AG32">
        <v>0.89999999999999858</v>
      </c>
      <c r="AH32">
        <v>1.5999999999999996</v>
      </c>
      <c r="AI32">
        <v>-1.5</v>
      </c>
      <c r="AJ32">
        <v>0.69999999999999929</v>
      </c>
      <c r="AK32">
        <v>-0.10000000000000142</v>
      </c>
      <c r="AL32">
        <v>-0.10000000000000142</v>
      </c>
      <c r="AM32">
        <v>0.19999999999999929</v>
      </c>
      <c r="AN32">
        <v>-1.3000000000000007</v>
      </c>
      <c r="AO32">
        <v>-1.8000000000000007</v>
      </c>
      <c r="AQ32">
        <v>-3.6000000000000014</v>
      </c>
      <c r="AR32">
        <v>-4</v>
      </c>
      <c r="AS32">
        <v>-3.5</v>
      </c>
      <c r="AT32">
        <v>-4.4000000000000021</v>
      </c>
      <c r="AU32">
        <v>-4.1999999999999993</v>
      </c>
      <c r="AV32">
        <v>-5.1999999999999993</v>
      </c>
      <c r="AW32">
        <v>-4.9000000000000021</v>
      </c>
      <c r="AX32">
        <v>-6.3000000000000007</v>
      </c>
      <c r="AY32">
        <v>-5</v>
      </c>
      <c r="AZ32">
        <v>-5.8000000000000007</v>
      </c>
      <c r="BA32">
        <v>-1.3000000000000007</v>
      </c>
      <c r="BB32">
        <v>-2.6000000000000014</v>
      </c>
    </row>
    <row r="33" spans="1:54" x14ac:dyDescent="0.3">
      <c r="A33">
        <v>108</v>
      </c>
      <c r="B33" t="s">
        <v>82</v>
      </c>
      <c r="D33">
        <v>0</v>
      </c>
      <c r="E33">
        <v>-1</v>
      </c>
      <c r="F33">
        <v>0</v>
      </c>
      <c r="G33">
        <v>1</v>
      </c>
      <c r="H33">
        <v>1</v>
      </c>
      <c r="I33">
        <v>1</v>
      </c>
      <c r="J33">
        <v>2</v>
      </c>
      <c r="K33">
        <v>-1</v>
      </c>
      <c r="L33">
        <v>1</v>
      </c>
      <c r="M33">
        <v>0</v>
      </c>
      <c r="N33">
        <v>4</v>
      </c>
      <c r="O33">
        <v>2</v>
      </c>
      <c r="Q33">
        <v>0</v>
      </c>
      <c r="R33">
        <v>0</v>
      </c>
      <c r="S33">
        <v>0</v>
      </c>
      <c r="T33">
        <v>0</v>
      </c>
      <c r="U33">
        <v>-3</v>
      </c>
      <c r="V33">
        <v>-1</v>
      </c>
      <c r="W33">
        <v>0</v>
      </c>
      <c r="X33">
        <v>0</v>
      </c>
      <c r="Y33">
        <v>-1</v>
      </c>
      <c r="Z33">
        <v>-1</v>
      </c>
      <c r="AA33">
        <v>4</v>
      </c>
      <c r="AB33">
        <v>2</v>
      </c>
      <c r="AD33">
        <v>2</v>
      </c>
      <c r="AE33">
        <v>1</v>
      </c>
      <c r="AF33">
        <v>3</v>
      </c>
      <c r="AG33">
        <v>1</v>
      </c>
      <c r="AH33">
        <v>2</v>
      </c>
      <c r="AI33">
        <v>1</v>
      </c>
      <c r="AJ33">
        <v>2</v>
      </c>
      <c r="AK33">
        <v>3</v>
      </c>
      <c r="AL33">
        <v>2</v>
      </c>
      <c r="AM33">
        <v>2</v>
      </c>
      <c r="AN33">
        <v>4</v>
      </c>
      <c r="AO33">
        <v>1</v>
      </c>
      <c r="AQ33">
        <v>0</v>
      </c>
      <c r="AR33">
        <v>-1</v>
      </c>
      <c r="AS33">
        <v>-1</v>
      </c>
      <c r="AT33">
        <v>-1</v>
      </c>
      <c r="AU33">
        <v>-1</v>
      </c>
      <c r="AV33">
        <v>0</v>
      </c>
      <c r="AW33">
        <v>0</v>
      </c>
      <c r="AX33">
        <v>-1</v>
      </c>
      <c r="AY33">
        <v>-2</v>
      </c>
      <c r="AZ33">
        <v>1</v>
      </c>
      <c r="BA33">
        <v>4</v>
      </c>
      <c r="BB33">
        <v>2</v>
      </c>
    </row>
    <row r="34" spans="1:54" x14ac:dyDescent="0.3">
      <c r="A34">
        <v>109</v>
      </c>
      <c r="B34" t="s">
        <v>82</v>
      </c>
      <c r="D34">
        <v>-3.6000000000000014</v>
      </c>
      <c r="E34">
        <v>-2.9000000000000004</v>
      </c>
      <c r="F34">
        <v>-3</v>
      </c>
      <c r="G34">
        <v>-2.5</v>
      </c>
      <c r="H34">
        <v>-3.8999999999999986</v>
      </c>
      <c r="I34">
        <v>-3.6999999999999993</v>
      </c>
      <c r="J34">
        <v>-3.4000000000000004</v>
      </c>
      <c r="K34">
        <v>-4.1000000000000014</v>
      </c>
      <c r="L34">
        <v>-1.9000000000000004</v>
      </c>
      <c r="M34">
        <v>-2.0999999999999996</v>
      </c>
      <c r="N34">
        <v>-2.1999999999999993</v>
      </c>
      <c r="O34">
        <v>-0.30000000000000071</v>
      </c>
      <c r="Q34">
        <v>-0.30000000000000071</v>
      </c>
      <c r="R34">
        <v>-1.1999999999999993</v>
      </c>
      <c r="S34">
        <v>-2</v>
      </c>
      <c r="T34">
        <v>-2.4000000000000004</v>
      </c>
      <c r="U34">
        <v>-3</v>
      </c>
      <c r="V34">
        <v>-2</v>
      </c>
      <c r="W34">
        <v>-2.8000000000000007</v>
      </c>
      <c r="X34">
        <v>-3.6999999999999993</v>
      </c>
      <c r="Y34">
        <v>-1.3000000000000007</v>
      </c>
      <c r="Z34">
        <v>-3.6999999999999993</v>
      </c>
      <c r="AA34">
        <v>-0.40000000000000036</v>
      </c>
      <c r="AB34">
        <v>-0.80000000000000071</v>
      </c>
      <c r="AD34">
        <v>-2</v>
      </c>
      <c r="AE34">
        <v>-2.3000000000000007</v>
      </c>
      <c r="AF34">
        <v>-0.19999999999999929</v>
      </c>
      <c r="AG34">
        <v>-4.3000000000000007</v>
      </c>
      <c r="AH34">
        <v>-2</v>
      </c>
      <c r="AI34">
        <v>-3</v>
      </c>
      <c r="AJ34">
        <v>-0.90000000000000036</v>
      </c>
      <c r="AK34">
        <v>-1.6999999999999993</v>
      </c>
      <c r="AL34">
        <v>-1.5</v>
      </c>
      <c r="AM34">
        <v>-4.3000000000000007</v>
      </c>
      <c r="AN34">
        <v>-3.0999999999999996</v>
      </c>
      <c r="AO34">
        <v>-1.4000000000000004</v>
      </c>
      <c r="AQ34">
        <v>-1.8000000000000007</v>
      </c>
      <c r="AR34">
        <v>-2.9000000000000004</v>
      </c>
      <c r="AS34">
        <v>-2.5999999999999996</v>
      </c>
      <c r="AT34">
        <v>-4</v>
      </c>
      <c r="AU34">
        <v>-5.3999999999999986</v>
      </c>
      <c r="AV34">
        <v>-4.5</v>
      </c>
      <c r="AW34">
        <v>-5.6999999999999993</v>
      </c>
      <c r="AX34">
        <v>-4.6000000000000014</v>
      </c>
      <c r="AY34">
        <v>-2.4000000000000004</v>
      </c>
      <c r="AZ34">
        <v>-6</v>
      </c>
      <c r="BA34">
        <v>-2</v>
      </c>
      <c r="BB34">
        <v>-0.80000000000000071</v>
      </c>
    </row>
    <row r="35" spans="1:54" x14ac:dyDescent="0.3">
      <c r="A35">
        <v>110</v>
      </c>
      <c r="B35" t="s">
        <v>82</v>
      </c>
      <c r="D35">
        <v>0.20000000000000107</v>
      </c>
      <c r="E35">
        <v>-0.69999999999999929</v>
      </c>
      <c r="F35">
        <v>-1.3999999999999986</v>
      </c>
      <c r="G35">
        <v>-0.69999999999999929</v>
      </c>
      <c r="H35">
        <v>-1.8999999999999986</v>
      </c>
      <c r="I35">
        <v>0.70000000000000107</v>
      </c>
      <c r="J35">
        <v>0.20000000000000107</v>
      </c>
      <c r="K35">
        <v>-2.2999999999999989</v>
      </c>
      <c r="L35">
        <v>-1.2999999999999989</v>
      </c>
      <c r="M35">
        <v>-1.0999999999999996</v>
      </c>
      <c r="N35">
        <v>0.90000000000000036</v>
      </c>
      <c r="O35">
        <v>1.2000000000000011</v>
      </c>
      <c r="Q35">
        <v>1.2000000000000011</v>
      </c>
      <c r="R35">
        <v>0.80000000000000071</v>
      </c>
      <c r="S35">
        <v>-0.89999999999999858</v>
      </c>
      <c r="T35">
        <v>0</v>
      </c>
      <c r="U35">
        <v>1</v>
      </c>
      <c r="V35">
        <v>1.9000000000000004</v>
      </c>
      <c r="W35">
        <v>1.1000000000000014</v>
      </c>
      <c r="X35">
        <v>-1.6999999999999993</v>
      </c>
      <c r="Y35">
        <v>-0.89999999999999858</v>
      </c>
      <c r="Z35">
        <v>-1.6999999999999993</v>
      </c>
      <c r="AA35">
        <v>0.80000000000000071</v>
      </c>
      <c r="AB35">
        <v>-0.19999999999999929</v>
      </c>
      <c r="AD35">
        <v>0.70000000000000107</v>
      </c>
      <c r="AE35">
        <v>-1.5</v>
      </c>
      <c r="AF35">
        <v>0.10000000000000142</v>
      </c>
      <c r="AG35">
        <v>-0.19999999999999929</v>
      </c>
      <c r="AH35">
        <v>-2.3999999999999986</v>
      </c>
      <c r="AI35">
        <v>-0.29999999999999893</v>
      </c>
      <c r="AJ35">
        <v>-2.1999999999999993</v>
      </c>
      <c r="AK35">
        <v>-2.2999999999999989</v>
      </c>
      <c r="AL35">
        <v>-1</v>
      </c>
      <c r="AM35">
        <v>-0.5</v>
      </c>
      <c r="AN35">
        <v>1.2000000000000011</v>
      </c>
      <c r="AO35">
        <v>2.1000000000000014</v>
      </c>
      <c r="AQ35">
        <v>-1.3999999999999986</v>
      </c>
      <c r="AR35">
        <v>-2.1999999999999993</v>
      </c>
      <c r="AS35">
        <v>-3.8999999999999986</v>
      </c>
      <c r="AT35">
        <v>-2.1999999999999993</v>
      </c>
      <c r="AU35">
        <v>-0.39999999999999858</v>
      </c>
      <c r="AV35">
        <v>-1.5999999999999996</v>
      </c>
      <c r="AW35">
        <v>-0.5</v>
      </c>
      <c r="AX35">
        <v>-1.2999999999999989</v>
      </c>
      <c r="AY35">
        <v>-2</v>
      </c>
      <c r="AZ35">
        <v>-3</v>
      </c>
      <c r="BA35">
        <v>1.4000000000000004</v>
      </c>
      <c r="BB35">
        <v>0.5</v>
      </c>
    </row>
    <row r="36" spans="1:54" x14ac:dyDescent="0.3">
      <c r="A36">
        <v>111</v>
      </c>
      <c r="B36" t="s">
        <v>82</v>
      </c>
      <c r="D36">
        <v>-1.1000000000000014</v>
      </c>
      <c r="E36">
        <v>-5.6999999999999993</v>
      </c>
      <c r="F36">
        <v>-3.1000000000000014</v>
      </c>
      <c r="G36">
        <v>-5.8000000000000007</v>
      </c>
      <c r="H36">
        <v>-5.6000000000000014</v>
      </c>
      <c r="I36">
        <v>-6.3000000000000007</v>
      </c>
      <c r="J36">
        <v>-5</v>
      </c>
      <c r="K36">
        <v>-6.4000000000000021</v>
      </c>
      <c r="L36">
        <v>-5.9000000000000021</v>
      </c>
      <c r="M36">
        <v>-4.5</v>
      </c>
      <c r="N36">
        <v>-1.3000000000000007</v>
      </c>
      <c r="O36">
        <v>-1.8000000000000007</v>
      </c>
      <c r="Q36">
        <v>-5.6999999999999993</v>
      </c>
      <c r="R36">
        <v>-6.1999999999999993</v>
      </c>
      <c r="S36">
        <v>-5.6000000000000014</v>
      </c>
      <c r="T36">
        <v>-6.6999999999999993</v>
      </c>
      <c r="U36">
        <v>-4.6000000000000014</v>
      </c>
      <c r="V36">
        <v>-6</v>
      </c>
      <c r="W36">
        <v>-6.1999999999999993</v>
      </c>
      <c r="X36">
        <v>-6.6000000000000014</v>
      </c>
      <c r="Y36">
        <v>-7.3000000000000007</v>
      </c>
      <c r="Z36">
        <v>-5.1999999999999993</v>
      </c>
      <c r="AA36">
        <v>-3.6000000000000014</v>
      </c>
      <c r="AB36">
        <v>-1.4000000000000021</v>
      </c>
      <c r="AD36">
        <v>-1.1000000000000014</v>
      </c>
      <c r="AE36">
        <v>-3.5</v>
      </c>
      <c r="AF36">
        <v>-2.3000000000000007</v>
      </c>
      <c r="AG36">
        <v>-6.1999999999999993</v>
      </c>
      <c r="AH36">
        <v>-3.6000000000000014</v>
      </c>
      <c r="AI36">
        <v>-3.8000000000000007</v>
      </c>
      <c r="AJ36">
        <v>-3.9000000000000021</v>
      </c>
      <c r="AK36">
        <v>-5.4000000000000021</v>
      </c>
      <c r="AL36">
        <v>-5.6999999999999993</v>
      </c>
      <c r="AM36">
        <v>-3.1000000000000014</v>
      </c>
      <c r="AN36">
        <v>-2.6999999999999993</v>
      </c>
      <c r="AO36">
        <v>-1.6000000000000014</v>
      </c>
      <c r="AQ36">
        <v>-3.4000000000000021</v>
      </c>
      <c r="AR36">
        <v>-4.6000000000000014</v>
      </c>
      <c r="AS36">
        <v>-6.4000000000000021</v>
      </c>
      <c r="AT36">
        <v>-6.1000000000000014</v>
      </c>
      <c r="AU36">
        <v>-7.3000000000000007</v>
      </c>
      <c r="AV36">
        <v>-8.6000000000000014</v>
      </c>
      <c r="AW36">
        <v>-7.1999999999999993</v>
      </c>
      <c r="AX36">
        <v>-6</v>
      </c>
      <c r="AY36">
        <v>-8</v>
      </c>
      <c r="AZ36">
        <v>-7</v>
      </c>
      <c r="BA36">
        <v>-4</v>
      </c>
      <c r="BB36">
        <v>-1.6999999999999993</v>
      </c>
    </row>
    <row r="37" spans="1:54" x14ac:dyDescent="0.3">
      <c r="A37">
        <v>112</v>
      </c>
      <c r="B37" t="s">
        <v>82</v>
      </c>
      <c r="D37">
        <v>2.1999999999999993</v>
      </c>
      <c r="E37">
        <v>0.89999999999999858</v>
      </c>
      <c r="F37">
        <v>-0.10000000000000142</v>
      </c>
      <c r="G37">
        <v>0.5</v>
      </c>
      <c r="H37">
        <v>1</v>
      </c>
      <c r="I37">
        <v>1.1999999999999993</v>
      </c>
      <c r="J37">
        <v>-0.69999999999999929</v>
      </c>
      <c r="K37">
        <v>-0.10000000000000142</v>
      </c>
      <c r="L37">
        <v>-1</v>
      </c>
      <c r="M37">
        <v>-0.10000000000000142</v>
      </c>
      <c r="N37">
        <v>2.8000000000000007</v>
      </c>
      <c r="O37">
        <v>1.5</v>
      </c>
      <c r="Q37">
        <v>2.1999999999999993</v>
      </c>
      <c r="R37">
        <v>1.8999999999999986</v>
      </c>
      <c r="S37">
        <v>1.8999999999999986</v>
      </c>
      <c r="T37">
        <v>0</v>
      </c>
      <c r="U37">
        <v>9.9999999999997868E-2</v>
      </c>
      <c r="V37">
        <v>-0.30000000000000071</v>
      </c>
      <c r="W37">
        <v>2.0999999999999979</v>
      </c>
      <c r="X37">
        <v>-0.10000000000000142</v>
      </c>
      <c r="Y37">
        <v>-0.19999999999999929</v>
      </c>
      <c r="Z37">
        <v>-1.3000000000000007</v>
      </c>
      <c r="AA37">
        <v>3.3000000000000007</v>
      </c>
      <c r="AB37">
        <v>3.6999999999999993</v>
      </c>
      <c r="AD37">
        <v>1.1999999999999993</v>
      </c>
      <c r="AE37">
        <v>2.0999999999999979</v>
      </c>
      <c r="AF37">
        <v>2.5</v>
      </c>
      <c r="AG37">
        <v>1.5999999999999979</v>
      </c>
      <c r="AH37">
        <v>3.8000000000000007</v>
      </c>
      <c r="AI37">
        <v>2.8000000000000007</v>
      </c>
      <c r="AJ37">
        <v>2.8000000000000007</v>
      </c>
      <c r="AK37">
        <v>3.3000000000000007</v>
      </c>
      <c r="AL37">
        <v>3.5999999999999979</v>
      </c>
      <c r="AM37">
        <v>4</v>
      </c>
      <c r="AN37">
        <v>3.3000000000000007</v>
      </c>
      <c r="AO37">
        <v>3.6999999999999993</v>
      </c>
      <c r="AQ37">
        <v>3.3999999999999986</v>
      </c>
      <c r="AR37">
        <v>-0.40000000000000213</v>
      </c>
      <c r="AS37">
        <v>1.0999999999999979</v>
      </c>
      <c r="AT37">
        <v>-0.80000000000000071</v>
      </c>
      <c r="AU37">
        <v>-0.5</v>
      </c>
      <c r="AV37">
        <v>0.5</v>
      </c>
      <c r="AW37">
        <v>0.5</v>
      </c>
      <c r="AX37">
        <v>-2.6999999999999993</v>
      </c>
      <c r="AY37">
        <v>-0.90000000000000213</v>
      </c>
      <c r="AZ37">
        <v>0.30000000000000071</v>
      </c>
      <c r="BA37">
        <v>4.6999999999999993</v>
      </c>
      <c r="BB37">
        <v>3.3000000000000007</v>
      </c>
    </row>
    <row r="38" spans="1:54" x14ac:dyDescent="0.3">
      <c r="A38">
        <v>113</v>
      </c>
      <c r="B38" t="s">
        <v>82</v>
      </c>
      <c r="D38">
        <v>2</v>
      </c>
      <c r="E38">
        <v>-1</v>
      </c>
      <c r="F38">
        <v>1</v>
      </c>
      <c r="G38">
        <v>-1</v>
      </c>
      <c r="H38">
        <v>2</v>
      </c>
      <c r="I38">
        <v>2</v>
      </c>
      <c r="J38">
        <v>0</v>
      </c>
      <c r="K38">
        <v>-1</v>
      </c>
      <c r="L38">
        <v>0</v>
      </c>
      <c r="M38">
        <v>1</v>
      </c>
      <c r="N38">
        <v>1</v>
      </c>
      <c r="O38">
        <v>2</v>
      </c>
      <c r="Q38">
        <v>2</v>
      </c>
      <c r="R38">
        <v>0</v>
      </c>
      <c r="S38">
        <v>-2</v>
      </c>
      <c r="T38">
        <v>-1</v>
      </c>
      <c r="U38">
        <v>0</v>
      </c>
      <c r="V38">
        <v>0</v>
      </c>
      <c r="W38">
        <v>-3</v>
      </c>
      <c r="X38">
        <v>-1</v>
      </c>
      <c r="Y38">
        <v>1</v>
      </c>
      <c r="Z38">
        <v>2</v>
      </c>
      <c r="AA38">
        <v>1</v>
      </c>
      <c r="AB38">
        <v>4</v>
      </c>
      <c r="AD38">
        <v>3</v>
      </c>
      <c r="AE38">
        <v>1</v>
      </c>
      <c r="AF38">
        <v>2</v>
      </c>
      <c r="AG38">
        <v>0</v>
      </c>
      <c r="AH38">
        <v>1</v>
      </c>
      <c r="AI38">
        <v>4</v>
      </c>
      <c r="AJ38">
        <v>2</v>
      </c>
      <c r="AK38">
        <v>-1</v>
      </c>
      <c r="AL38">
        <v>-1</v>
      </c>
      <c r="AM38">
        <v>4</v>
      </c>
      <c r="AN38">
        <v>0</v>
      </c>
      <c r="AO38">
        <v>6</v>
      </c>
      <c r="AQ38">
        <v>2</v>
      </c>
      <c r="AR38">
        <v>1</v>
      </c>
      <c r="AS38">
        <v>-3</v>
      </c>
      <c r="AT38">
        <v>0</v>
      </c>
      <c r="AU38">
        <v>0</v>
      </c>
      <c r="AV38">
        <v>-1</v>
      </c>
      <c r="AW38">
        <v>1</v>
      </c>
      <c r="AX38">
        <v>-1</v>
      </c>
      <c r="AY38">
        <v>-2</v>
      </c>
      <c r="AZ38">
        <v>-1</v>
      </c>
      <c r="BA38">
        <v>1</v>
      </c>
      <c r="BB38">
        <v>3</v>
      </c>
    </row>
    <row r="39" spans="1:54" x14ac:dyDescent="0.3">
      <c r="A39">
        <v>114</v>
      </c>
      <c r="B39" t="s">
        <v>82</v>
      </c>
      <c r="D39">
        <v>-6.2000000000000011</v>
      </c>
      <c r="E39">
        <v>-6.7000000000000011</v>
      </c>
      <c r="F39">
        <v>-4.7000000000000011</v>
      </c>
      <c r="G39">
        <v>-4.2000000000000011</v>
      </c>
      <c r="H39">
        <v>-4.0999999999999996</v>
      </c>
      <c r="I39">
        <v>-3.2000000000000011</v>
      </c>
      <c r="J39">
        <v>-5.4999999999999982</v>
      </c>
      <c r="K39">
        <v>-3.9999999999999982</v>
      </c>
      <c r="L39">
        <v>-3.5999999999999996</v>
      </c>
      <c r="M39">
        <v>-6.6</v>
      </c>
      <c r="N39">
        <v>0.40000000000000036</v>
      </c>
      <c r="O39">
        <v>-3.2999999999999989</v>
      </c>
      <c r="Q39">
        <v>-4.2999999999999989</v>
      </c>
      <c r="R39">
        <v>-5.0999999999999996</v>
      </c>
      <c r="S39">
        <v>-4.7999999999999989</v>
      </c>
      <c r="T39">
        <v>-8.1</v>
      </c>
      <c r="U39">
        <v>-5.7000000000000011</v>
      </c>
      <c r="V39">
        <v>-5.4</v>
      </c>
      <c r="W39">
        <v>-5.7999999999999989</v>
      </c>
      <c r="X39">
        <v>-5.4999999999999982</v>
      </c>
      <c r="Y39">
        <v>-5.4999999999999982</v>
      </c>
      <c r="Z39">
        <v>-2.9999999999999982</v>
      </c>
      <c r="AA39">
        <v>-2.9999999999999982</v>
      </c>
      <c r="AB39">
        <v>-6.7999999999999989</v>
      </c>
      <c r="AD39">
        <v>-0.69999999999999929</v>
      </c>
      <c r="AE39">
        <v>-3.2999999999999989</v>
      </c>
      <c r="AF39">
        <v>-5.2000000000000011</v>
      </c>
      <c r="AG39">
        <v>-6.9999999999999982</v>
      </c>
      <c r="AH39">
        <v>-6.7000000000000011</v>
      </c>
      <c r="AI39">
        <v>-3.7999999999999989</v>
      </c>
      <c r="AJ39">
        <v>-8.4999999999999982</v>
      </c>
      <c r="AK39">
        <v>-3.9999999999999982</v>
      </c>
      <c r="AL39">
        <v>-4.7999999999999989</v>
      </c>
      <c r="AM39">
        <v>-3.2000000000000011</v>
      </c>
      <c r="AN39">
        <v>-1.7999999999999989</v>
      </c>
      <c r="AO39">
        <v>-1.7000000000000011</v>
      </c>
      <c r="AQ39">
        <v>-4.0999999999999996</v>
      </c>
      <c r="AR39">
        <v>-7.9</v>
      </c>
      <c r="AS39">
        <v>-7.7999999999999989</v>
      </c>
      <c r="AT39">
        <v>-6.7000000000000011</v>
      </c>
      <c r="AU39">
        <v>-11.799999999999999</v>
      </c>
      <c r="AV39">
        <v>-10.200000000000001</v>
      </c>
      <c r="AW39">
        <v>-10.499999999999998</v>
      </c>
      <c r="AX39">
        <v>-8.7999999999999989</v>
      </c>
      <c r="AY39">
        <v>-9.4</v>
      </c>
      <c r="AZ39">
        <v>-9.2999999999999989</v>
      </c>
      <c r="BA39">
        <v>-0.59999999999999964</v>
      </c>
      <c r="BB39">
        <v>-3.5999999999999996</v>
      </c>
    </row>
    <row r="40" spans="1:54" x14ac:dyDescent="0.3">
      <c r="A40">
        <v>115</v>
      </c>
      <c r="B40" t="s">
        <v>82</v>
      </c>
      <c r="D40">
        <v>-0.39999999999999858</v>
      </c>
      <c r="E40">
        <v>0.10000000000000142</v>
      </c>
      <c r="F40">
        <v>-0.69999999999999929</v>
      </c>
      <c r="G40">
        <v>0.30000000000000071</v>
      </c>
      <c r="H40">
        <v>2.3999999999999986</v>
      </c>
      <c r="I40">
        <v>0.89999999999999858</v>
      </c>
      <c r="J40">
        <v>0.80000000000000071</v>
      </c>
      <c r="K40">
        <v>0.80000000000000071</v>
      </c>
      <c r="L40">
        <v>-0.19999999999999929</v>
      </c>
      <c r="M40">
        <v>0.60000000000000142</v>
      </c>
      <c r="N40">
        <v>2.3000000000000007</v>
      </c>
      <c r="O40">
        <v>4.3999999999999986</v>
      </c>
      <c r="Q40">
        <v>0.30000000000000071</v>
      </c>
      <c r="R40">
        <v>2.3999999999999986</v>
      </c>
      <c r="S40">
        <v>-0.60000000000000142</v>
      </c>
      <c r="T40">
        <v>-1.3999999999999986</v>
      </c>
      <c r="U40">
        <v>0.5</v>
      </c>
      <c r="V40">
        <v>-3.1999999999999993</v>
      </c>
      <c r="W40">
        <v>-2</v>
      </c>
      <c r="X40">
        <v>-3.1999999999999993</v>
      </c>
      <c r="Y40">
        <v>-3.8000000000000007</v>
      </c>
      <c r="Z40">
        <v>-2.1000000000000014</v>
      </c>
      <c r="AA40">
        <v>3.6000000000000014</v>
      </c>
      <c r="AB40">
        <v>2.6000000000000014</v>
      </c>
      <c r="AD40">
        <v>0.69999999999999929</v>
      </c>
      <c r="AE40">
        <v>2.5</v>
      </c>
      <c r="AF40">
        <v>2.5</v>
      </c>
      <c r="AG40">
        <v>3.1999999999999993</v>
      </c>
      <c r="AH40">
        <v>-1.5</v>
      </c>
      <c r="AI40">
        <v>1.3000000000000007</v>
      </c>
      <c r="AJ40">
        <v>1</v>
      </c>
      <c r="AK40">
        <v>1</v>
      </c>
      <c r="AL40">
        <v>0.30000000000000071</v>
      </c>
      <c r="AM40">
        <v>2.3000000000000007</v>
      </c>
      <c r="AN40">
        <v>1.1000000000000014</v>
      </c>
      <c r="AO40">
        <v>-0.19999999999999929</v>
      </c>
      <c r="AQ40">
        <v>0.19999999999999929</v>
      </c>
      <c r="AR40">
        <v>0.5</v>
      </c>
      <c r="AS40">
        <v>-1.8000000000000007</v>
      </c>
      <c r="AT40">
        <v>-1.3999999999999986</v>
      </c>
      <c r="AU40">
        <v>-2.5</v>
      </c>
      <c r="AV40">
        <v>-2.6999999999999993</v>
      </c>
      <c r="AW40">
        <v>-2.5</v>
      </c>
      <c r="AX40">
        <v>-4.5</v>
      </c>
      <c r="AY40">
        <v>-2.3999999999999986</v>
      </c>
      <c r="AZ40">
        <v>-3.1999999999999993</v>
      </c>
      <c r="BA40">
        <v>2</v>
      </c>
      <c r="BB40">
        <v>1.1000000000000014</v>
      </c>
    </row>
    <row r="41" spans="1:54" x14ac:dyDescent="0.3">
      <c r="A41">
        <v>116</v>
      </c>
      <c r="B41" t="s">
        <v>82</v>
      </c>
      <c r="D41">
        <v>3</v>
      </c>
      <c r="E41">
        <v>1</v>
      </c>
      <c r="F41">
        <v>2</v>
      </c>
      <c r="G41">
        <v>6</v>
      </c>
      <c r="H41">
        <v>2</v>
      </c>
      <c r="I41">
        <v>0</v>
      </c>
      <c r="J41">
        <v>4</v>
      </c>
      <c r="K41">
        <v>0</v>
      </c>
      <c r="L41">
        <v>3</v>
      </c>
      <c r="M41">
        <v>5</v>
      </c>
      <c r="N41">
        <v>7</v>
      </c>
      <c r="O41">
        <v>4</v>
      </c>
      <c r="Q41">
        <v>3</v>
      </c>
      <c r="R41">
        <v>1</v>
      </c>
      <c r="S41">
        <v>0</v>
      </c>
      <c r="T41">
        <v>0</v>
      </c>
      <c r="U41">
        <v>4</v>
      </c>
      <c r="V41">
        <v>1</v>
      </c>
      <c r="W41">
        <v>-1</v>
      </c>
      <c r="X41">
        <v>2</v>
      </c>
      <c r="Y41">
        <v>4</v>
      </c>
      <c r="Z41">
        <v>2</v>
      </c>
      <c r="AA41">
        <v>5</v>
      </c>
      <c r="AB41">
        <v>9</v>
      </c>
      <c r="AD41">
        <v>1</v>
      </c>
      <c r="AE41">
        <v>0</v>
      </c>
      <c r="AF41">
        <v>1</v>
      </c>
      <c r="AG41">
        <v>-2</v>
      </c>
      <c r="AH41">
        <v>-1</v>
      </c>
      <c r="AI41">
        <v>0</v>
      </c>
      <c r="AJ41">
        <v>4</v>
      </c>
      <c r="AK41">
        <v>4</v>
      </c>
      <c r="AL41">
        <v>3</v>
      </c>
      <c r="AM41">
        <v>2</v>
      </c>
      <c r="AN41">
        <v>5</v>
      </c>
      <c r="AO41">
        <v>5</v>
      </c>
      <c r="AQ41">
        <v>-1</v>
      </c>
      <c r="AR41">
        <v>5</v>
      </c>
      <c r="AS41">
        <v>5</v>
      </c>
      <c r="AT41">
        <v>2</v>
      </c>
      <c r="AU41">
        <v>0</v>
      </c>
      <c r="AV41">
        <v>2</v>
      </c>
      <c r="AW41">
        <v>0</v>
      </c>
      <c r="AX41">
        <v>-1</v>
      </c>
      <c r="AY41">
        <v>0</v>
      </c>
      <c r="AZ41">
        <v>-1</v>
      </c>
      <c r="BA41">
        <v>9</v>
      </c>
      <c r="BB41">
        <v>6</v>
      </c>
    </row>
    <row r="42" spans="1:54" x14ac:dyDescent="0.3">
      <c r="A42">
        <v>117</v>
      </c>
      <c r="B42" t="s">
        <v>82</v>
      </c>
      <c r="D42">
        <v>-3</v>
      </c>
      <c r="E42">
        <v>-6.6999999999999993</v>
      </c>
      <c r="F42">
        <v>-3.6999999999999993</v>
      </c>
      <c r="G42">
        <v>-4.6000000000000014</v>
      </c>
      <c r="H42">
        <v>-2.5</v>
      </c>
      <c r="I42">
        <v>-4.6999999999999993</v>
      </c>
      <c r="J42">
        <v>-4.9000000000000021</v>
      </c>
      <c r="K42">
        <v>-3.1000000000000014</v>
      </c>
      <c r="L42">
        <v>-3.5</v>
      </c>
      <c r="M42">
        <v>-4.6000000000000014</v>
      </c>
      <c r="N42">
        <v>-3.8000000000000007</v>
      </c>
      <c r="O42">
        <v>-2.9000000000000021</v>
      </c>
      <c r="Q42">
        <v>-3.6999999999999993</v>
      </c>
      <c r="R42">
        <v>-5.6000000000000014</v>
      </c>
      <c r="S42">
        <v>-5.3000000000000007</v>
      </c>
      <c r="T42">
        <v>-6.1999999999999993</v>
      </c>
      <c r="U42">
        <v>-5.1999999999999993</v>
      </c>
      <c r="V42">
        <v>-6.3000000000000007</v>
      </c>
      <c r="W42">
        <v>-6.1000000000000014</v>
      </c>
      <c r="X42">
        <v>-6.1999999999999993</v>
      </c>
      <c r="Y42">
        <v>-4.9000000000000021</v>
      </c>
      <c r="Z42">
        <v>-4.1000000000000014</v>
      </c>
      <c r="AA42">
        <v>-2.8000000000000007</v>
      </c>
      <c r="AB42">
        <v>-0.90000000000000213</v>
      </c>
      <c r="AD42">
        <v>-3.6999999999999993</v>
      </c>
      <c r="AE42">
        <v>-1.6999999999999993</v>
      </c>
      <c r="AF42">
        <v>-4.4000000000000021</v>
      </c>
      <c r="AG42">
        <v>-4.8000000000000007</v>
      </c>
      <c r="AH42">
        <v>-5.8000000000000007</v>
      </c>
      <c r="AI42">
        <v>-4.1999999999999993</v>
      </c>
      <c r="AJ42">
        <v>-4.1000000000000014</v>
      </c>
      <c r="AK42">
        <v>-4.1999999999999993</v>
      </c>
      <c r="AL42">
        <v>-3.1000000000000014</v>
      </c>
      <c r="AM42">
        <v>-6.5</v>
      </c>
      <c r="AN42">
        <v>-2</v>
      </c>
      <c r="AO42">
        <v>-3.1000000000000014</v>
      </c>
      <c r="AQ42">
        <v>-4.9000000000000021</v>
      </c>
      <c r="AR42">
        <v>-3.5</v>
      </c>
      <c r="AS42">
        <v>-3.1000000000000014</v>
      </c>
      <c r="AT42">
        <v>-2.9000000000000021</v>
      </c>
      <c r="AU42">
        <v>-3.1999999999999993</v>
      </c>
      <c r="AV42">
        <v>-4.1999999999999993</v>
      </c>
      <c r="AW42">
        <v>-6.3000000000000007</v>
      </c>
      <c r="AX42">
        <v>-5.5</v>
      </c>
      <c r="AY42">
        <v>-3</v>
      </c>
      <c r="AZ42">
        <v>-4.6999999999999993</v>
      </c>
      <c r="BA42">
        <v>-5.3000000000000007</v>
      </c>
      <c r="BB42">
        <v>-4.5</v>
      </c>
    </row>
    <row r="43" spans="1:54" x14ac:dyDescent="0.3">
      <c r="A43">
        <v>119</v>
      </c>
      <c r="B43" t="s">
        <v>82</v>
      </c>
      <c r="D43">
        <v>2.5999999999999979</v>
      </c>
      <c r="E43">
        <v>3.6999999999999993</v>
      </c>
      <c r="F43">
        <v>1.8999999999999986</v>
      </c>
      <c r="G43">
        <v>0.69999999999999929</v>
      </c>
      <c r="H43">
        <v>3.0999999999999979</v>
      </c>
      <c r="I43">
        <v>1.1999999999999993</v>
      </c>
      <c r="J43">
        <v>0.39999999999999858</v>
      </c>
      <c r="K43">
        <v>0.89999999999999858</v>
      </c>
      <c r="L43">
        <v>1.7999999999999972</v>
      </c>
      <c r="M43">
        <v>2.3999999999999986</v>
      </c>
      <c r="N43">
        <v>0.29999999999999716</v>
      </c>
      <c r="O43">
        <v>1.2999999999999972</v>
      </c>
      <c r="Q43">
        <v>2.3999999999999986</v>
      </c>
      <c r="R43">
        <v>1.5999999999999979</v>
      </c>
      <c r="S43">
        <v>0</v>
      </c>
      <c r="T43">
        <v>1.5999999999999979</v>
      </c>
      <c r="U43">
        <v>9.9999999999997868E-2</v>
      </c>
      <c r="V43">
        <v>1.2999999999999972</v>
      </c>
      <c r="W43">
        <v>-1.2000000000000028</v>
      </c>
      <c r="X43">
        <v>0.19999999999999929</v>
      </c>
      <c r="Y43">
        <v>2.0999999999999979</v>
      </c>
      <c r="Z43">
        <v>9.9999999999997868E-2</v>
      </c>
      <c r="AA43">
        <v>-4.3000000000000007</v>
      </c>
      <c r="AB43">
        <v>0.69999999999999929</v>
      </c>
      <c r="AD43">
        <v>0.79999999999999716</v>
      </c>
      <c r="AE43">
        <v>-0.30000000000000071</v>
      </c>
      <c r="AF43">
        <v>0.29999999999999716</v>
      </c>
      <c r="AG43">
        <v>0.29999999999999716</v>
      </c>
      <c r="AH43">
        <v>0.5</v>
      </c>
      <c r="AI43">
        <v>-0.60000000000000142</v>
      </c>
      <c r="AJ43">
        <v>-1</v>
      </c>
      <c r="AK43">
        <v>9.9999999999997868E-2</v>
      </c>
      <c r="AL43">
        <v>-0.30000000000000071</v>
      </c>
      <c r="AM43">
        <v>-1.4000000000000021</v>
      </c>
      <c r="AN43">
        <v>-1.8000000000000007</v>
      </c>
      <c r="AO43">
        <v>0.19999999999999929</v>
      </c>
      <c r="AQ43">
        <v>9.9999999999997868E-2</v>
      </c>
      <c r="AR43">
        <v>-1.7000000000000028</v>
      </c>
      <c r="AS43">
        <v>-2.1000000000000014</v>
      </c>
      <c r="AT43">
        <v>-0.20000000000000284</v>
      </c>
      <c r="AU43">
        <v>9.9999999999997868E-2</v>
      </c>
      <c r="AV43">
        <v>0.59999999999999787</v>
      </c>
      <c r="AW43">
        <v>-0.40000000000000213</v>
      </c>
      <c r="AX43">
        <v>0.19999999999999929</v>
      </c>
      <c r="AY43">
        <v>-1.1000000000000014</v>
      </c>
      <c r="AZ43">
        <v>1.8999999999999986</v>
      </c>
      <c r="BA43">
        <v>-1.4000000000000021</v>
      </c>
      <c r="BB43">
        <v>0.89999999999999858</v>
      </c>
    </row>
    <row r="44" spans="1:54" x14ac:dyDescent="0.3">
      <c r="A44">
        <v>120</v>
      </c>
      <c r="B44" t="s">
        <v>82</v>
      </c>
      <c r="D44">
        <v>-3.7999999999999989</v>
      </c>
      <c r="E44">
        <v>-1.4000000000000004</v>
      </c>
      <c r="F44">
        <v>-0.90000000000000036</v>
      </c>
      <c r="G44">
        <v>-0.79999999999999893</v>
      </c>
      <c r="H44">
        <v>-2.0999999999999996</v>
      </c>
      <c r="I44">
        <v>-0.5</v>
      </c>
      <c r="J44">
        <v>-2.7999999999999989</v>
      </c>
      <c r="K44">
        <v>-2.5999999999999996</v>
      </c>
      <c r="L44">
        <v>-2.2000000000000011</v>
      </c>
      <c r="M44">
        <v>-0.59999999999999964</v>
      </c>
      <c r="N44">
        <v>-2.4999999999999982</v>
      </c>
      <c r="O44">
        <v>-0.40000000000000036</v>
      </c>
      <c r="Q44">
        <v>-0.40000000000000036</v>
      </c>
      <c r="R44">
        <v>-3.4999999999999982</v>
      </c>
      <c r="S44">
        <v>-3.7999999999999989</v>
      </c>
      <c r="T44">
        <v>-2.9999999999999982</v>
      </c>
      <c r="U44">
        <v>-1.7000000000000011</v>
      </c>
      <c r="V44">
        <v>-3.7000000000000011</v>
      </c>
      <c r="W44">
        <v>-5.2000000000000011</v>
      </c>
      <c r="X44">
        <v>-2.7000000000000011</v>
      </c>
      <c r="Y44">
        <v>-5.2999999999999989</v>
      </c>
      <c r="Z44">
        <v>-4.9999999999999982</v>
      </c>
      <c r="AA44">
        <v>-0.79999999999999893</v>
      </c>
      <c r="AB44">
        <v>-1.4999999999999982</v>
      </c>
      <c r="AD44">
        <v>-2.0999999999999996</v>
      </c>
      <c r="AE44">
        <v>-3.2000000000000011</v>
      </c>
      <c r="AF44">
        <v>-2.2999999999999989</v>
      </c>
      <c r="AG44">
        <v>-1.4000000000000004</v>
      </c>
      <c r="AH44">
        <v>-1.9999999999999982</v>
      </c>
      <c r="AI44">
        <v>9.9999999999999645E-2</v>
      </c>
      <c r="AJ44">
        <v>-2.2999999999999989</v>
      </c>
      <c r="AK44">
        <v>-9.9999999999999645E-2</v>
      </c>
      <c r="AL44">
        <v>-2.4000000000000004</v>
      </c>
      <c r="AM44">
        <v>-2.2000000000000011</v>
      </c>
      <c r="AN44">
        <v>0</v>
      </c>
      <c r="AO44">
        <v>0.20000000000000107</v>
      </c>
      <c r="AQ44">
        <v>-3.2000000000000011</v>
      </c>
      <c r="AR44">
        <v>-3.0999999999999996</v>
      </c>
      <c r="AS44">
        <v>-3.4999999999999982</v>
      </c>
      <c r="AT44">
        <v>-2.5999999999999996</v>
      </c>
      <c r="AU44">
        <v>-3.4999999999999982</v>
      </c>
      <c r="AV44">
        <v>-4.7999999999999989</v>
      </c>
      <c r="AW44">
        <v>-4.5999999999999996</v>
      </c>
      <c r="AX44">
        <v>-5.2000000000000011</v>
      </c>
      <c r="AY44">
        <v>-4.4999999999999982</v>
      </c>
      <c r="AZ44">
        <v>-4.2999999999999989</v>
      </c>
      <c r="BA44">
        <v>-1.0999999999999996</v>
      </c>
      <c r="BB44">
        <v>-1.7000000000000011</v>
      </c>
    </row>
    <row r="45" spans="1:54" x14ac:dyDescent="0.3">
      <c r="A45">
        <v>121</v>
      </c>
      <c r="B45" t="s">
        <v>82</v>
      </c>
      <c r="D45">
        <v>-1.9000000000000021</v>
      </c>
      <c r="E45">
        <v>-4.2000000000000028</v>
      </c>
      <c r="F45">
        <v>-3.6000000000000014</v>
      </c>
      <c r="G45">
        <v>-4.2000000000000028</v>
      </c>
      <c r="H45">
        <v>-5.3000000000000007</v>
      </c>
      <c r="I45">
        <v>-4.9000000000000021</v>
      </c>
      <c r="J45">
        <v>-2.7000000000000028</v>
      </c>
      <c r="K45">
        <v>-4.7000000000000028</v>
      </c>
      <c r="L45">
        <v>-5</v>
      </c>
      <c r="M45">
        <v>-4.6000000000000014</v>
      </c>
      <c r="N45">
        <v>0.19999999999999929</v>
      </c>
      <c r="O45">
        <v>-0.60000000000000142</v>
      </c>
      <c r="Q45">
        <v>0.39999999999999858</v>
      </c>
      <c r="R45">
        <v>-2</v>
      </c>
      <c r="S45">
        <v>-2.5</v>
      </c>
      <c r="T45">
        <v>-1.2000000000000028</v>
      </c>
      <c r="U45">
        <v>-4.3000000000000007</v>
      </c>
      <c r="V45">
        <v>-2.3000000000000007</v>
      </c>
      <c r="W45">
        <v>-3.8000000000000007</v>
      </c>
      <c r="X45">
        <v>-3.1000000000000014</v>
      </c>
      <c r="Y45">
        <v>-4.3000000000000007</v>
      </c>
      <c r="Z45">
        <v>-4.3000000000000007</v>
      </c>
      <c r="AA45">
        <v>-1.2000000000000028</v>
      </c>
      <c r="AB45">
        <v>0</v>
      </c>
      <c r="AD45">
        <v>-2.7000000000000028</v>
      </c>
      <c r="AE45">
        <v>-2.1000000000000014</v>
      </c>
      <c r="AF45">
        <v>-3</v>
      </c>
      <c r="AG45">
        <v>-1.3000000000000007</v>
      </c>
      <c r="AH45">
        <v>-2.7000000000000028</v>
      </c>
      <c r="AI45">
        <v>-3.7000000000000028</v>
      </c>
      <c r="AJ45">
        <v>-0.90000000000000213</v>
      </c>
      <c r="AK45">
        <v>-3</v>
      </c>
      <c r="AL45">
        <v>-0.90000000000000213</v>
      </c>
      <c r="AM45">
        <v>0.39999999999999858</v>
      </c>
      <c r="AN45">
        <v>-0.30000000000000071</v>
      </c>
      <c r="AO45">
        <v>-1.7000000000000028</v>
      </c>
      <c r="AQ45">
        <v>-1.7000000000000028</v>
      </c>
      <c r="AR45">
        <v>-1.8000000000000007</v>
      </c>
      <c r="AS45">
        <v>-2.7000000000000028</v>
      </c>
      <c r="AT45">
        <v>-1.6000000000000014</v>
      </c>
      <c r="AU45">
        <v>-2.9000000000000021</v>
      </c>
      <c r="AV45">
        <v>-1.9000000000000021</v>
      </c>
      <c r="AW45">
        <v>-2.9000000000000021</v>
      </c>
      <c r="AX45">
        <v>-4.2000000000000028</v>
      </c>
      <c r="AY45">
        <v>-4</v>
      </c>
      <c r="AZ45">
        <v>-3.2000000000000028</v>
      </c>
      <c r="BA45">
        <v>-2</v>
      </c>
      <c r="BB45">
        <v>-1.6000000000000014</v>
      </c>
    </row>
    <row r="48" spans="1:54" x14ac:dyDescent="0.3">
      <c r="B48" t="s">
        <v>53</v>
      </c>
      <c r="D48">
        <f>AVERAGE(D2:D27)</f>
        <v>0.88846153846153841</v>
      </c>
      <c r="E48">
        <f t="shared" ref="E48:BB48" si="0">AVERAGE(E2:E27)</f>
        <v>0.2846153846153846</v>
      </c>
      <c r="F48">
        <f t="shared" si="0"/>
        <v>0.32307692307692293</v>
      </c>
      <c r="G48">
        <f t="shared" si="0"/>
        <v>-7.6923076923077335E-3</v>
      </c>
      <c r="H48">
        <f t="shared" si="0"/>
        <v>0.23076923076923089</v>
      </c>
      <c r="I48">
        <f t="shared" si="0"/>
        <v>-0.25769230769230772</v>
      </c>
      <c r="J48">
        <f t="shared" si="0"/>
        <v>-6.1538461538461181E-2</v>
      </c>
      <c r="K48">
        <f t="shared" si="0"/>
        <v>-0.13461538461538461</v>
      </c>
      <c r="L48">
        <f t="shared" si="0"/>
        <v>9.615384615384609E-2</v>
      </c>
      <c r="M48">
        <f t="shared" si="0"/>
        <v>-0.38846153846153836</v>
      </c>
      <c r="N48">
        <f t="shared" si="0"/>
        <v>0.18461538461538485</v>
      </c>
      <c r="O48">
        <f t="shared" si="0"/>
        <v>0.43076923076923068</v>
      </c>
      <c r="Q48">
        <f>AVERAGE(Q2:Q27)</f>
        <v>1.0653846153846158</v>
      </c>
      <c r="R48">
        <f t="shared" si="0"/>
        <v>0.3500000000000002</v>
      </c>
      <c r="S48">
        <f t="shared" si="0"/>
        <v>0.15000000000000016</v>
      </c>
      <c r="T48">
        <f t="shared" si="0"/>
        <v>-0.40384615384615385</v>
      </c>
      <c r="U48">
        <f t="shared" si="0"/>
        <v>-0.61153846153846159</v>
      </c>
      <c r="V48">
        <f t="shared" si="0"/>
        <v>-0.63076923076923075</v>
      </c>
      <c r="W48">
        <f t="shared" si="0"/>
        <v>-0.25769230769230772</v>
      </c>
      <c r="X48">
        <f t="shared" si="0"/>
        <v>-0.71923076923076912</v>
      </c>
      <c r="Y48">
        <f t="shared" si="0"/>
        <v>-0.85384615384615359</v>
      </c>
      <c r="Z48">
        <f t="shared" si="0"/>
        <v>-0.82692307692307676</v>
      </c>
      <c r="AA48">
        <f t="shared" si="0"/>
        <v>-0.26538461538461555</v>
      </c>
      <c r="AB48">
        <f t="shared" si="0"/>
        <v>0.14615384615384619</v>
      </c>
      <c r="AD48">
        <f t="shared" si="0"/>
        <v>0.91538461538461557</v>
      </c>
      <c r="AE48">
        <f t="shared" si="0"/>
        <v>0.80384615384615377</v>
      </c>
      <c r="AF48">
        <f t="shared" si="0"/>
        <v>0.6692307692307693</v>
      </c>
      <c r="AG48">
        <f t="shared" si="0"/>
        <v>0.84230769230769242</v>
      </c>
      <c r="AH48">
        <f t="shared" si="0"/>
        <v>0.51538461538461533</v>
      </c>
      <c r="AI48">
        <f t="shared" si="0"/>
        <v>0.27307692307692338</v>
      </c>
      <c r="AJ48">
        <f t="shared" si="0"/>
        <v>0.56153846153846176</v>
      </c>
      <c r="AK48">
        <f t="shared" si="0"/>
        <v>0.53846153846153832</v>
      </c>
      <c r="AL48">
        <f t="shared" si="0"/>
        <v>0.19230769230769237</v>
      </c>
      <c r="AM48">
        <f t="shared" si="0"/>
        <v>-0.39999999999999986</v>
      </c>
      <c r="AN48">
        <f t="shared" si="0"/>
        <v>0.47692307692307701</v>
      </c>
      <c r="AO48">
        <f t="shared" si="0"/>
        <v>-0.21538461538461537</v>
      </c>
      <c r="AQ48">
        <f t="shared" si="0"/>
        <v>-0.63076923076923075</v>
      </c>
      <c r="AR48">
        <f t="shared" si="0"/>
        <v>-0.36538461538461492</v>
      </c>
      <c r="AS48">
        <f t="shared" si="0"/>
        <v>-0.8653846153846152</v>
      </c>
      <c r="AT48">
        <f t="shared" si="0"/>
        <v>-1.0307692307692309</v>
      </c>
      <c r="AU48">
        <f t="shared" si="0"/>
        <v>-1.4923076923076921</v>
      </c>
      <c r="AV48">
        <f t="shared" si="0"/>
        <v>-1.8115384615384618</v>
      </c>
      <c r="AW48">
        <f t="shared" si="0"/>
        <v>-1.6730769230769231</v>
      </c>
      <c r="AX48">
        <f t="shared" si="0"/>
        <v>-1.842307692307692</v>
      </c>
      <c r="AY48">
        <f t="shared" si="0"/>
        <v>-1.9807692307692304</v>
      </c>
      <c r="AZ48">
        <f t="shared" si="0"/>
        <v>-1.9807692307692308</v>
      </c>
      <c r="BA48">
        <f t="shared" si="0"/>
        <v>-9.6153846153846229E-2</v>
      </c>
      <c r="BB48">
        <f t="shared" si="0"/>
        <v>1.1923076923076918</v>
      </c>
    </row>
    <row r="49" spans="2:54" x14ac:dyDescent="0.3">
      <c r="D49">
        <f>STDEV(D2:D27)</f>
        <v>2.7405586179575758</v>
      </c>
      <c r="E49">
        <f t="shared" ref="E49:BB49" si="1">STDEV(E2:E27)</f>
        <v>2.5094528977754975</v>
      </c>
      <c r="F49">
        <f t="shared" si="1"/>
        <v>2.3186733607488041</v>
      </c>
      <c r="G49">
        <f t="shared" si="1"/>
        <v>2.6124200392621515</v>
      </c>
      <c r="H49">
        <f t="shared" si="1"/>
        <v>2.1739860589744784</v>
      </c>
      <c r="I49">
        <f t="shared" si="1"/>
        <v>2.538688334856892</v>
      </c>
      <c r="J49">
        <f t="shared" si="1"/>
        <v>2.3263837900186495</v>
      </c>
      <c r="K49">
        <f t="shared" si="1"/>
        <v>2.4270051186913157</v>
      </c>
      <c r="L49">
        <f t="shared" si="1"/>
        <v>2.5622616211824694</v>
      </c>
      <c r="M49">
        <f t="shared" si="1"/>
        <v>2.3391155461972239</v>
      </c>
      <c r="N49">
        <f t="shared" si="1"/>
        <v>2.7680595813952138</v>
      </c>
      <c r="O49">
        <f t="shared" si="1"/>
        <v>2.6373879852261757</v>
      </c>
      <c r="Q49">
        <f>STDEV(Q2:Q27)</f>
        <v>2.9342041248273514</v>
      </c>
      <c r="R49">
        <f t="shared" si="1"/>
        <v>2.7207719492820419</v>
      </c>
      <c r="S49">
        <f t="shared" si="1"/>
        <v>3.1555982000248384</v>
      </c>
      <c r="T49">
        <f t="shared" si="1"/>
        <v>2.4653568941199202</v>
      </c>
      <c r="U49">
        <f t="shared" si="1"/>
        <v>2.1414624765476367</v>
      </c>
      <c r="V49">
        <f t="shared" si="1"/>
        <v>2.347384796878301</v>
      </c>
      <c r="W49">
        <f t="shared" si="1"/>
        <v>2.7504433209100059</v>
      </c>
      <c r="X49">
        <f t="shared" si="1"/>
        <v>2.8035718975291828</v>
      </c>
      <c r="Y49">
        <f t="shared" si="1"/>
        <v>2.8380600091232417</v>
      </c>
      <c r="Z49">
        <f t="shared" si="1"/>
        <v>2.5423701842662787</v>
      </c>
      <c r="AA49">
        <f t="shared" si="1"/>
        <v>3.0275986930493026</v>
      </c>
      <c r="AB49">
        <f t="shared" si="1"/>
        <v>2.61751496946715</v>
      </c>
      <c r="AD49">
        <f t="shared" si="1"/>
        <v>2.8025263328207721</v>
      </c>
      <c r="AE49">
        <f t="shared" si="1"/>
        <v>2.988174127353461</v>
      </c>
      <c r="AF49">
        <f t="shared" si="1"/>
        <v>3.3493604441169635</v>
      </c>
      <c r="AG49">
        <f t="shared" si="1"/>
        <v>2.9757920729678777</v>
      </c>
      <c r="AH49">
        <f t="shared" si="1"/>
        <v>2.9594178221660163</v>
      </c>
      <c r="AI49">
        <f t="shared" si="1"/>
        <v>3.2267082535993481</v>
      </c>
      <c r="AJ49">
        <f t="shared" si="1"/>
        <v>3.2958248646524795</v>
      </c>
      <c r="AK49">
        <f t="shared" si="1"/>
        <v>3.4599510890273484</v>
      </c>
      <c r="AL49">
        <f t="shared" si="1"/>
        <v>3.2546487462610245</v>
      </c>
      <c r="AM49">
        <f t="shared" si="1"/>
        <v>2.7780568748677554</v>
      </c>
      <c r="AN49">
        <f t="shared" si="1"/>
        <v>2.4983686985403404</v>
      </c>
      <c r="AO49">
        <f t="shared" si="1"/>
        <v>3.220023889065708</v>
      </c>
      <c r="AQ49">
        <f t="shared" si="1"/>
        <v>3.1460157953537653</v>
      </c>
      <c r="AR49">
        <f t="shared" si="1"/>
        <v>3.0838861597266924</v>
      </c>
      <c r="AS49">
        <f t="shared" si="1"/>
        <v>3.3322595706447973</v>
      </c>
      <c r="AT49">
        <f t="shared" si="1"/>
        <v>3.3945567287372569</v>
      </c>
      <c r="AU49">
        <f t="shared" si="1"/>
        <v>3.2191828872461503</v>
      </c>
      <c r="AV49">
        <f t="shared" si="1"/>
        <v>3.3282219785437297</v>
      </c>
      <c r="AW49">
        <f t="shared" si="1"/>
        <v>3.623650942605559</v>
      </c>
      <c r="AX49">
        <f t="shared" si="1"/>
        <v>3.135241372133645</v>
      </c>
      <c r="AY49">
        <f t="shared" si="1"/>
        <v>3.1983769922595715</v>
      </c>
      <c r="AZ49">
        <f t="shared" si="1"/>
        <v>3.428821282104884</v>
      </c>
      <c r="BA49">
        <f t="shared" si="1"/>
        <v>2.6593955357157038</v>
      </c>
      <c r="BB49">
        <f t="shared" si="1"/>
        <v>2.7236626923204836</v>
      </c>
    </row>
    <row r="50" spans="2:54" x14ac:dyDescent="0.3">
      <c r="D50">
        <f>D49/5.1</f>
        <v>0.53736443489364238</v>
      </c>
      <c r="E50">
        <f t="shared" ref="E50:O50" si="2">E49/5.1</f>
        <v>0.49204958779911717</v>
      </c>
      <c r="F50">
        <f t="shared" si="2"/>
        <v>0.454641835440942</v>
      </c>
      <c r="G50">
        <f t="shared" si="2"/>
        <v>0.5122392233847356</v>
      </c>
      <c r="H50">
        <f t="shared" si="2"/>
        <v>0.42627177626950558</v>
      </c>
      <c r="I50">
        <f t="shared" si="2"/>
        <v>0.49778202644252789</v>
      </c>
      <c r="J50">
        <f t="shared" si="2"/>
        <v>0.45615368431738229</v>
      </c>
      <c r="K50">
        <f t="shared" si="2"/>
        <v>0.4758833566061404</v>
      </c>
      <c r="L50">
        <f t="shared" si="2"/>
        <v>0.50240423944754309</v>
      </c>
      <c r="M50">
        <f t="shared" si="2"/>
        <v>0.45865010709749493</v>
      </c>
      <c r="N50">
        <f t="shared" si="2"/>
        <v>0.54275678066572819</v>
      </c>
      <c r="O50">
        <f t="shared" si="2"/>
        <v>0.51713489906395604</v>
      </c>
      <c r="Q50">
        <f>Q49/5.1</f>
        <v>0.57533414212301015</v>
      </c>
      <c r="R50">
        <f t="shared" ref="R50:AB50" si="3">R49/5.1</f>
        <v>0.53348469593765535</v>
      </c>
      <c r="S50">
        <f t="shared" si="3"/>
        <v>0.61874474510290955</v>
      </c>
      <c r="T50">
        <f t="shared" si="3"/>
        <v>0.48340331257253338</v>
      </c>
      <c r="U50">
        <f t="shared" si="3"/>
        <v>0.41989460324463468</v>
      </c>
      <c r="V50">
        <f t="shared" si="3"/>
        <v>0.46027152879966693</v>
      </c>
      <c r="W50">
        <f t="shared" si="3"/>
        <v>0.53930261194313844</v>
      </c>
      <c r="X50">
        <f t="shared" si="3"/>
        <v>0.54971997990768295</v>
      </c>
      <c r="Y50">
        <f t="shared" si="3"/>
        <v>0.55648235473004748</v>
      </c>
      <c r="Z50">
        <f t="shared" si="3"/>
        <v>0.49850395769927036</v>
      </c>
      <c r="AA50">
        <f t="shared" si="3"/>
        <v>0.59364680255868685</v>
      </c>
      <c r="AB50">
        <f t="shared" si="3"/>
        <v>0.51323822930728435</v>
      </c>
      <c r="AD50">
        <f t="shared" ref="AD50" si="4">AD49/5.1</f>
        <v>0.54951496721975923</v>
      </c>
      <c r="AE50">
        <f t="shared" ref="AE50" si="5">AE49/5.1</f>
        <v>0.5859164955595022</v>
      </c>
      <c r="AF50">
        <f t="shared" ref="AF50" si="6">AF49/5.1</f>
        <v>0.65673734198371836</v>
      </c>
      <c r="AG50">
        <f t="shared" ref="AG50" si="7">AG49/5.1</f>
        <v>0.58348864175840742</v>
      </c>
      <c r="AH50">
        <f t="shared" ref="AH50" si="8">AH49/5.1</f>
        <v>0.58027800434627774</v>
      </c>
      <c r="AI50">
        <f t="shared" ref="AI50" si="9">AI49/5.1</f>
        <v>0.63268789286261728</v>
      </c>
      <c r="AJ50">
        <f t="shared" ref="AJ50" si="10">AJ49/5.1</f>
        <v>0.64624016953970187</v>
      </c>
      <c r="AK50">
        <f t="shared" ref="AK50" si="11">AK49/5.1</f>
        <v>0.67842178216222526</v>
      </c>
      <c r="AL50">
        <f t="shared" ref="AL50" si="12">AL49/5.1</f>
        <v>0.63816642083549502</v>
      </c>
      <c r="AM50">
        <f t="shared" ref="AM50" si="13">AM49/5.1</f>
        <v>0.54471703428779517</v>
      </c>
      <c r="AN50">
        <f t="shared" ref="AN50" si="14">AN49/5.1</f>
        <v>0.48987621540006676</v>
      </c>
      <c r="AO50">
        <f t="shared" ref="AO50" si="15">AO49/5.1</f>
        <v>0.63137723315013883</v>
      </c>
      <c r="AQ50">
        <f t="shared" ref="AQ50" si="16">AQ49/5.1</f>
        <v>0.61686584222622853</v>
      </c>
      <c r="AR50">
        <f t="shared" ref="AR50" si="17">AR49/5.1</f>
        <v>0.60468356073072405</v>
      </c>
      <c r="AS50">
        <f t="shared" ref="AS50" si="18">AS49/5.1</f>
        <v>0.65338422953819564</v>
      </c>
      <c r="AT50">
        <f t="shared" ref="AT50" si="19">AT49/5.1</f>
        <v>0.66559935857593278</v>
      </c>
      <c r="AU50">
        <f t="shared" ref="AU50" si="20">AU49/5.1</f>
        <v>0.63121233083257855</v>
      </c>
      <c r="AV50">
        <f t="shared" ref="AV50" si="21">AV49/5.1</f>
        <v>0.65259254481249607</v>
      </c>
      <c r="AW50">
        <f t="shared" ref="AW50" si="22">AW49/5.1</f>
        <v>0.71051979266775667</v>
      </c>
      <c r="AX50">
        <f t="shared" ref="AX50" si="23">AX49/5.1</f>
        <v>0.61475321022228335</v>
      </c>
      <c r="AY50">
        <f t="shared" ref="AY50" si="24">AY49/5.1</f>
        <v>0.62713274358030813</v>
      </c>
      <c r="AZ50">
        <f t="shared" ref="AZ50" si="25">AZ49/5.1</f>
        <v>0.67231789845193812</v>
      </c>
      <c r="BA50">
        <f t="shared" ref="BA50" si="26">BA49/5.1</f>
        <v>0.52145010504229494</v>
      </c>
      <c r="BB50">
        <f t="shared" ref="BB50" si="27">BB49/5.1</f>
        <v>0.53405150829813408</v>
      </c>
    </row>
    <row r="51" spans="2:54" x14ac:dyDescent="0.3">
      <c r="B51" t="s">
        <v>82</v>
      </c>
      <c r="D51">
        <f>AVERAGE(D28:D45)</f>
        <v>-1.0833333333333335</v>
      </c>
      <c r="E51">
        <f t="shared" ref="E51:BB51" si="28">AVERAGE(E28:E45)</f>
        <v>-1.7333333333333332</v>
      </c>
      <c r="F51">
        <f t="shared" si="28"/>
        <v>-1.4555555555555557</v>
      </c>
      <c r="G51">
        <f t="shared" si="28"/>
        <v>-1.5722222222222224</v>
      </c>
      <c r="H51">
        <f t="shared" si="28"/>
        <v>-1.5055555555555558</v>
      </c>
      <c r="I51">
        <f t="shared" si="28"/>
        <v>-1.7000000000000002</v>
      </c>
      <c r="J51">
        <f t="shared" si="28"/>
        <v>-1.8388888888888886</v>
      </c>
      <c r="K51">
        <f t="shared" si="28"/>
        <v>-2.2944444444444443</v>
      </c>
      <c r="L51">
        <f t="shared" si="28"/>
        <v>-1.822222222222222</v>
      </c>
      <c r="M51">
        <f t="shared" si="28"/>
        <v>-1.5666666666666669</v>
      </c>
      <c r="N51">
        <f t="shared" si="28"/>
        <v>-0.16111111111111112</v>
      </c>
      <c r="O51">
        <f t="shared" si="28"/>
        <v>-0.33888888888888896</v>
      </c>
      <c r="Q51">
        <f t="shared" si="28"/>
        <v>-0.8833333333333333</v>
      </c>
      <c r="R51">
        <f t="shared" si="28"/>
        <v>-1.4166666666666667</v>
      </c>
      <c r="S51">
        <f t="shared" si="28"/>
        <v>-2.0777777777777775</v>
      </c>
      <c r="T51">
        <f t="shared" si="28"/>
        <v>-2.25</v>
      </c>
      <c r="U51">
        <f t="shared" si="28"/>
        <v>-2.3277777777777779</v>
      </c>
      <c r="V51">
        <f t="shared" si="28"/>
        <v>-2.4777777777777774</v>
      </c>
      <c r="W51">
        <f t="shared" si="28"/>
        <v>-2.8833333333333337</v>
      </c>
      <c r="X51">
        <f t="shared" si="28"/>
        <v>-2.7166666666666668</v>
      </c>
      <c r="Y51">
        <f t="shared" si="28"/>
        <v>-2.8888888888888888</v>
      </c>
      <c r="Z51">
        <f t="shared" si="28"/>
        <v>-2.6166666666666663</v>
      </c>
      <c r="AA51">
        <f t="shared" si="28"/>
        <v>-0.56666666666666654</v>
      </c>
      <c r="AB51">
        <f t="shared" si="28"/>
        <v>0.13333333333333325</v>
      </c>
      <c r="AD51">
        <f t="shared" si="28"/>
        <v>-0.47222222222222254</v>
      </c>
      <c r="AE51">
        <f t="shared" si="28"/>
        <v>-0.72222222222222232</v>
      </c>
      <c r="AF51">
        <f t="shared" si="28"/>
        <v>-0.53888888888888886</v>
      </c>
      <c r="AG51">
        <f t="shared" si="28"/>
        <v>-1.2500000000000002</v>
      </c>
      <c r="AH51">
        <f t="shared" si="28"/>
        <v>-1.1333333333333333</v>
      </c>
      <c r="AI51">
        <f t="shared" si="28"/>
        <v>-0.8666666666666667</v>
      </c>
      <c r="AJ51">
        <f t="shared" si="28"/>
        <v>-0.95000000000000007</v>
      </c>
      <c r="AK51">
        <f t="shared" si="28"/>
        <v>-0.68333333333333313</v>
      </c>
      <c r="AL51">
        <f t="shared" si="28"/>
        <v>-1.0166666666666666</v>
      </c>
      <c r="AM51">
        <f t="shared" si="28"/>
        <v>-0.47222222222222254</v>
      </c>
      <c r="AN51">
        <f t="shared" si="28"/>
        <v>-0.40555555555555539</v>
      </c>
      <c r="AO51">
        <f t="shared" si="28"/>
        <v>7.2222222222222063E-2</v>
      </c>
      <c r="AQ51">
        <f t="shared" si="28"/>
        <v>-1.8500000000000005</v>
      </c>
      <c r="AR51">
        <f t="shared" si="28"/>
        <v>-2.3444444444444446</v>
      </c>
      <c r="AS51">
        <f t="shared" si="28"/>
        <v>-2.9888888888888894</v>
      </c>
      <c r="AT51">
        <f t="shared" si="28"/>
        <v>-2.8833333333333337</v>
      </c>
      <c r="AU51">
        <f t="shared" si="28"/>
        <v>-3.8277777777777779</v>
      </c>
      <c r="AV51">
        <f t="shared" si="28"/>
        <v>-3.8666666666666671</v>
      </c>
      <c r="AW51">
        <f t="shared" si="28"/>
        <v>-3.8277777777777779</v>
      </c>
      <c r="AX51">
        <f t="shared" si="28"/>
        <v>-4.25</v>
      </c>
      <c r="AY51">
        <f t="shared" si="28"/>
        <v>-3.9666666666666663</v>
      </c>
      <c r="AZ51">
        <f t="shared" si="28"/>
        <v>-3.7944444444444452</v>
      </c>
      <c r="BA51">
        <f t="shared" si="28"/>
        <v>-8.3333333333333232E-2</v>
      </c>
      <c r="BB51">
        <f t="shared" si="28"/>
        <v>-0.3888888888888889</v>
      </c>
    </row>
    <row r="52" spans="2:54" x14ac:dyDescent="0.3">
      <c r="D52">
        <f>STDEV(D28:D45)</f>
        <v>2.8812272711876261</v>
      </c>
      <c r="E52">
        <f t="shared" ref="E52:BB52" si="29">STDEV(E28:E45)</f>
        <v>3.120331807394094</v>
      </c>
      <c r="F52">
        <f t="shared" si="29"/>
        <v>2.2907030059433522</v>
      </c>
      <c r="G52">
        <f t="shared" si="29"/>
        <v>3.1909440896083621</v>
      </c>
      <c r="H52">
        <f t="shared" si="29"/>
        <v>3.1526780814043347</v>
      </c>
      <c r="I52">
        <f t="shared" si="29"/>
        <v>2.8313372438187745</v>
      </c>
      <c r="J52">
        <f t="shared" si="29"/>
        <v>2.8881377857160913</v>
      </c>
      <c r="K52">
        <f t="shared" si="29"/>
        <v>2.0805746441003281</v>
      </c>
      <c r="L52">
        <f t="shared" si="29"/>
        <v>2.4936520714796542</v>
      </c>
      <c r="M52">
        <f t="shared" si="29"/>
        <v>3.0572959986774939</v>
      </c>
      <c r="N52">
        <f t="shared" si="29"/>
        <v>2.9370130663029039</v>
      </c>
      <c r="O52">
        <f t="shared" si="29"/>
        <v>2.836762630574194</v>
      </c>
      <c r="Q52">
        <f t="shared" si="29"/>
        <v>3.3466840480761038</v>
      </c>
      <c r="R52">
        <f t="shared" si="29"/>
        <v>3.0459713026341184</v>
      </c>
      <c r="S52">
        <f t="shared" si="29"/>
        <v>2.7367983775713407</v>
      </c>
      <c r="T52">
        <f t="shared" si="29"/>
        <v>3.2603229720923257</v>
      </c>
      <c r="U52">
        <f t="shared" si="29"/>
        <v>3.2900573132064133</v>
      </c>
      <c r="V52">
        <f t="shared" si="29"/>
        <v>3.0679664764553074</v>
      </c>
      <c r="W52">
        <f t="shared" si="29"/>
        <v>3.3251713799265064</v>
      </c>
      <c r="X52">
        <f t="shared" si="29"/>
        <v>2.8122107694418466</v>
      </c>
      <c r="Y52">
        <f t="shared" si="29"/>
        <v>3.6531837667966993</v>
      </c>
      <c r="Z52">
        <f t="shared" si="29"/>
        <v>2.9704921358946166</v>
      </c>
      <c r="AA52">
        <f t="shared" si="29"/>
        <v>2.9199113604596247</v>
      </c>
      <c r="AB52">
        <f t="shared" si="29"/>
        <v>3.6171161733851882</v>
      </c>
      <c r="AD52">
        <f t="shared" si="29"/>
        <v>1.9691161216783519</v>
      </c>
      <c r="AE52">
        <f t="shared" si="29"/>
        <v>2.1629379680413332</v>
      </c>
      <c r="AF52">
        <f t="shared" si="29"/>
        <v>2.6773865415383074</v>
      </c>
      <c r="AG52">
        <f t="shared" si="29"/>
        <v>2.8280631493074173</v>
      </c>
      <c r="AH52">
        <f t="shared" si="29"/>
        <v>2.7890542356526105</v>
      </c>
      <c r="AI52">
        <f t="shared" si="29"/>
        <v>2.5148967935788025</v>
      </c>
      <c r="AJ52">
        <f t="shared" si="29"/>
        <v>3.1124512753096183</v>
      </c>
      <c r="AK52">
        <f t="shared" si="29"/>
        <v>2.8263986646905819</v>
      </c>
      <c r="AL52">
        <f t="shared" si="29"/>
        <v>2.7384516879176122</v>
      </c>
      <c r="AM52">
        <f t="shared" si="29"/>
        <v>3.0210643927860059</v>
      </c>
      <c r="AN52">
        <f t="shared" si="29"/>
        <v>3.0159326373781319</v>
      </c>
      <c r="AO52">
        <f t="shared" si="29"/>
        <v>2.7243575725309146</v>
      </c>
      <c r="AQ52">
        <f t="shared" si="29"/>
        <v>2.9296155138214854</v>
      </c>
      <c r="AR52">
        <f t="shared" si="29"/>
        <v>3.1247065221670343</v>
      </c>
      <c r="AS52">
        <f t="shared" si="29"/>
        <v>3.1672754832707724</v>
      </c>
      <c r="AT52">
        <f t="shared" si="29"/>
        <v>2.6820207482638252</v>
      </c>
      <c r="AU52">
        <f t="shared" si="29"/>
        <v>3.3476603868014259</v>
      </c>
      <c r="AV52">
        <f t="shared" si="29"/>
        <v>3.6988074389711381</v>
      </c>
      <c r="AW52">
        <f t="shared" si="29"/>
        <v>3.5509411437724427</v>
      </c>
      <c r="AX52">
        <f t="shared" si="29"/>
        <v>3.2203854354628398</v>
      </c>
      <c r="AY52">
        <f t="shared" si="29"/>
        <v>3.0445708670855205</v>
      </c>
      <c r="AZ52">
        <f t="shared" si="29"/>
        <v>3.5845210070068214</v>
      </c>
      <c r="BA52">
        <f t="shared" si="29"/>
        <v>3.8009673691280841</v>
      </c>
      <c r="BB52">
        <f t="shared" si="29"/>
        <v>2.8815618495549353</v>
      </c>
    </row>
    <row r="53" spans="2:54" x14ac:dyDescent="0.3">
      <c r="D53">
        <f>D52/4.24</f>
        <v>0.67953473377066653</v>
      </c>
      <c r="E53">
        <f t="shared" ref="E53:Q53" si="30">E52/4.24</f>
        <v>0.73592731306464476</v>
      </c>
      <c r="F53">
        <f t="shared" si="30"/>
        <v>0.54026014291116797</v>
      </c>
      <c r="G53">
        <f t="shared" si="30"/>
        <v>0.75258115320951935</v>
      </c>
      <c r="H53">
        <f t="shared" si="30"/>
        <v>0.74355615127460717</v>
      </c>
      <c r="I53">
        <f t="shared" si="30"/>
        <v>0.66776821788178642</v>
      </c>
      <c r="J53">
        <f t="shared" si="30"/>
        <v>0.68116457210285164</v>
      </c>
      <c r="K53">
        <f t="shared" si="30"/>
        <v>0.49070156700479434</v>
      </c>
      <c r="L53">
        <f t="shared" si="30"/>
        <v>0.58812548855652214</v>
      </c>
      <c r="M53">
        <f t="shared" si="30"/>
        <v>0.72106037704657877</v>
      </c>
      <c r="N53">
        <f t="shared" si="30"/>
        <v>0.69269176092049622</v>
      </c>
      <c r="O53">
        <f t="shared" si="30"/>
        <v>0.66904779022976268</v>
      </c>
      <c r="Q53">
        <f t="shared" si="30"/>
        <v>0.78931227548964711</v>
      </c>
      <c r="R53">
        <f t="shared" ref="R53" si="31">R52/4.24</f>
        <v>0.71838945816842414</v>
      </c>
      <c r="S53">
        <f t="shared" ref="S53" si="32">S52/4.24</f>
        <v>0.64547131546493886</v>
      </c>
      <c r="T53">
        <f t="shared" ref="T53" si="33">T52/4.24</f>
        <v>0.76894409719158618</v>
      </c>
      <c r="U53">
        <f t="shared" ref="U53" si="34">U52/4.24</f>
        <v>0.77595691349207851</v>
      </c>
      <c r="V53">
        <f t="shared" ref="V53" si="35">V52/4.24</f>
        <v>0.72357699916398754</v>
      </c>
      <c r="W53">
        <f t="shared" ref="W53" si="36">W52/4.24</f>
        <v>0.78423853300153445</v>
      </c>
      <c r="X53">
        <f t="shared" ref="X53" si="37">X52/4.24</f>
        <v>0.66325725694383175</v>
      </c>
      <c r="Y53">
        <f t="shared" ref="Y53" si="38">Y52/4.24</f>
        <v>0.86159994499922155</v>
      </c>
      <c r="Z53">
        <f t="shared" ref="Z53" si="39">Z52/4.24</f>
        <v>0.7005877678996737</v>
      </c>
      <c r="AA53">
        <f t="shared" ref="AA53" si="40">AA52/4.24</f>
        <v>0.68865833973104351</v>
      </c>
      <c r="AB53">
        <f t="shared" ref="AB53" si="41">AB52/4.24</f>
        <v>0.85309343711914809</v>
      </c>
      <c r="AD53">
        <f t="shared" ref="AD53" si="42">AD52/4.24</f>
        <v>0.46441417964112069</v>
      </c>
      <c r="AE53">
        <f t="shared" ref="AE53" si="43">AE52/4.24</f>
        <v>0.51012687925503142</v>
      </c>
      <c r="AF53">
        <f t="shared" ref="AF53" si="44">AF52/4.24</f>
        <v>0.63145908998544986</v>
      </c>
      <c r="AG53">
        <f t="shared" ref="AG53" si="45">AG52/4.24</f>
        <v>0.66699602578005124</v>
      </c>
      <c r="AH53">
        <f t="shared" ref="AH53" si="46">AH52/4.24</f>
        <v>0.657795810295427</v>
      </c>
      <c r="AI53">
        <f t="shared" ref="AI53" si="47">AI52/4.24</f>
        <v>0.59313603622141564</v>
      </c>
      <c r="AJ53">
        <f t="shared" ref="AJ53" si="48">AJ52/4.24</f>
        <v>0.7340686970069854</v>
      </c>
      <c r="AK53">
        <f t="shared" ref="AK53" si="49">AK52/4.24</f>
        <v>0.66660345865343906</v>
      </c>
      <c r="AL53">
        <f t="shared" ref="AL53" si="50">AL52/4.24</f>
        <v>0.64586124715038018</v>
      </c>
      <c r="AM53">
        <f t="shared" ref="AM53" si="51">AM52/4.24</f>
        <v>0.71251518697783156</v>
      </c>
      <c r="AN53">
        <f t="shared" ref="AN53" si="52">AN52/4.24</f>
        <v>0.71130486730616316</v>
      </c>
      <c r="AO53">
        <f t="shared" ref="AO53" si="53">AO52/4.24</f>
        <v>0.6425371633327629</v>
      </c>
      <c r="AQ53">
        <f t="shared" ref="AQ53" si="54">AQ52/4.24</f>
        <v>0.69094705514657673</v>
      </c>
      <c r="AR53">
        <f t="shared" ref="AR53" si="55">AR52/4.24</f>
        <v>0.73695908541675337</v>
      </c>
      <c r="AS53">
        <f t="shared" ref="AS53" si="56">AS52/4.24</f>
        <v>0.74699893473367274</v>
      </c>
      <c r="AT53">
        <f t="shared" ref="AT53" si="57">AT52/4.24</f>
        <v>0.63255206326977009</v>
      </c>
      <c r="AU53">
        <f t="shared" ref="AU53" si="58">AU52/4.24</f>
        <v>0.78954254405694002</v>
      </c>
      <c r="AV53">
        <f t="shared" ref="AV53" si="59">AV52/4.24</f>
        <v>0.87236024504036269</v>
      </c>
      <c r="AW53">
        <f t="shared" ref="AW53" si="60">AW52/4.24</f>
        <v>0.83748611881425528</v>
      </c>
      <c r="AX53">
        <f t="shared" ref="AX53" si="61">AX52/4.24</f>
        <v>0.75952486685444331</v>
      </c>
      <c r="AY53">
        <f t="shared" ref="AY53" si="62">AY52/4.24</f>
        <v>0.71805916676545289</v>
      </c>
      <c r="AZ53">
        <f t="shared" ref="AZ53" si="63">AZ52/4.24</f>
        <v>0.84540589787896725</v>
      </c>
      <c r="BA53">
        <f t="shared" ref="BA53" si="64">BA52/4.24</f>
        <v>0.89645456819058578</v>
      </c>
      <c r="BB53">
        <f t="shared" ref="BB53" si="65">BB52/4.24</f>
        <v>0.67961364376295641</v>
      </c>
    </row>
    <row r="54" spans="2:54" x14ac:dyDescent="0.3">
      <c r="B54" t="s">
        <v>114</v>
      </c>
      <c r="D54">
        <f>TTEST(D2:D27,D28:D45,2,2)</f>
        <v>2.6607145065163786E-2</v>
      </c>
      <c r="E54">
        <f>TTEST(E2:E27,E28:E45,2,2)</f>
        <v>2.2278887961172649E-2</v>
      </c>
      <c r="F54">
        <f t="shared" ref="F54:BB54" si="66">TTEST(F2:F27,F28:F45,2,2)</f>
        <v>1.5857474957332952E-2</v>
      </c>
      <c r="G54">
        <f t="shared" si="66"/>
        <v>8.1709788556906512E-2</v>
      </c>
      <c r="H54">
        <f t="shared" si="66"/>
        <v>3.605343368778343E-2</v>
      </c>
      <c r="I54">
        <f t="shared" si="66"/>
        <v>8.4377281298358892E-2</v>
      </c>
      <c r="J54">
        <f t="shared" si="66"/>
        <v>2.9290309168776892E-2</v>
      </c>
      <c r="K54">
        <f t="shared" si="66"/>
        <v>3.7253550078050869E-3</v>
      </c>
      <c r="L54">
        <f t="shared" si="66"/>
        <v>1.7729258683366084E-2</v>
      </c>
      <c r="M54">
        <f t="shared" si="66"/>
        <v>0.15498777626138835</v>
      </c>
      <c r="N54">
        <f t="shared" si="66"/>
        <v>0.69312426271463123</v>
      </c>
      <c r="O54">
        <f t="shared" si="66"/>
        <v>0.36133640963911406</v>
      </c>
      <c r="Q54">
        <f t="shared" si="66"/>
        <v>4.715186450700655E-2</v>
      </c>
      <c r="R54">
        <f t="shared" si="66"/>
        <v>5.0139687676190023E-2</v>
      </c>
      <c r="S54">
        <f t="shared" si="66"/>
        <v>1.9575235416889873E-2</v>
      </c>
      <c r="T54">
        <f t="shared" si="66"/>
        <v>3.825972653611389E-2</v>
      </c>
      <c r="U54">
        <f t="shared" si="66"/>
        <v>4.1869492685209168E-2</v>
      </c>
      <c r="V54">
        <f t="shared" si="66"/>
        <v>2.8912139314194896E-2</v>
      </c>
      <c r="W54">
        <f t="shared" si="66"/>
        <v>6.6099701045806E-3</v>
      </c>
      <c r="X54">
        <f t="shared" si="66"/>
        <v>2.5232352076297933E-2</v>
      </c>
      <c r="Y54">
        <f t="shared" si="66"/>
        <v>4.3810176850012574E-2</v>
      </c>
      <c r="Z54">
        <f t="shared" si="66"/>
        <v>3.7954660971056112E-2</v>
      </c>
      <c r="AA54">
        <f t="shared" si="66"/>
        <v>0.74361698521077124</v>
      </c>
      <c r="AB54">
        <f t="shared" si="66"/>
        <v>0.98916864534128268</v>
      </c>
      <c r="AD54">
        <f t="shared" si="66"/>
        <v>7.7300605500539105E-2</v>
      </c>
      <c r="AE54">
        <f t="shared" si="66"/>
        <v>7.081079454269347E-2</v>
      </c>
      <c r="AF54">
        <f t="shared" si="66"/>
        <v>0.21000099572260536</v>
      </c>
      <c r="AG54">
        <f t="shared" si="66"/>
        <v>2.4145800611962687E-2</v>
      </c>
      <c r="AH54">
        <f t="shared" si="66"/>
        <v>6.9971906210835752E-2</v>
      </c>
      <c r="AI54">
        <f t="shared" si="66"/>
        <v>0.2160307083033873</v>
      </c>
      <c r="AJ54">
        <f t="shared" si="66"/>
        <v>0.13361632848486119</v>
      </c>
      <c r="AK54">
        <f t="shared" si="66"/>
        <v>0.22258032971889433</v>
      </c>
      <c r="AL54">
        <f t="shared" si="66"/>
        <v>0.20407007475625266</v>
      </c>
      <c r="AM54">
        <f t="shared" si="66"/>
        <v>0.93518106349769081</v>
      </c>
      <c r="AN54">
        <f t="shared" si="66"/>
        <v>0.29600816202549696</v>
      </c>
      <c r="AO54">
        <f t="shared" si="66"/>
        <v>0.75835872382769165</v>
      </c>
      <c r="AQ54">
        <f t="shared" si="66"/>
        <v>0.20091458095829831</v>
      </c>
      <c r="AR54">
        <f t="shared" si="66"/>
        <v>4.3497532171755338E-2</v>
      </c>
      <c r="AS54">
        <f t="shared" si="66"/>
        <v>3.9942262975426079E-2</v>
      </c>
      <c r="AT54">
        <f t="shared" si="66"/>
        <v>6.000820139584305E-2</v>
      </c>
      <c r="AU54">
        <f t="shared" si="66"/>
        <v>2.4801405698134563E-2</v>
      </c>
      <c r="AV54">
        <f t="shared" si="66"/>
        <v>6.1102769336501418E-2</v>
      </c>
      <c r="AW54">
        <f t="shared" si="66"/>
        <v>5.7253803965626925E-2</v>
      </c>
      <c r="AX54">
        <f t="shared" si="66"/>
        <v>1.7354981751415022E-2</v>
      </c>
      <c r="AY54">
        <f t="shared" si="66"/>
        <v>4.5172185529730069E-2</v>
      </c>
      <c r="AZ54">
        <f t="shared" si="66"/>
        <v>9.7756503330316699E-2</v>
      </c>
      <c r="BA54">
        <f t="shared" si="66"/>
        <v>0.98954318316774725</v>
      </c>
      <c r="BB54">
        <f t="shared" si="66"/>
        <v>7.1472517717527384E-2</v>
      </c>
    </row>
    <row r="56" spans="2:54" x14ac:dyDescent="0.3">
      <c r="D56" t="s">
        <v>221</v>
      </c>
      <c r="E56" t="s">
        <v>222</v>
      </c>
      <c r="F56" t="s">
        <v>223</v>
      </c>
      <c r="G56" t="s">
        <v>224</v>
      </c>
      <c r="H56" t="s">
        <v>225</v>
      </c>
      <c r="I56" t="s">
        <v>226</v>
      </c>
      <c r="J56" t="s">
        <v>227</v>
      </c>
      <c r="K56" t="s">
        <v>228</v>
      </c>
      <c r="L56" t="s">
        <v>229</v>
      </c>
      <c r="M56" t="s">
        <v>230</v>
      </c>
      <c r="N56" t="s">
        <v>231</v>
      </c>
      <c r="O56" t="s">
        <v>232</v>
      </c>
      <c r="Q56" t="s">
        <v>221</v>
      </c>
      <c r="R56" t="s">
        <v>222</v>
      </c>
      <c r="S56" t="s">
        <v>223</v>
      </c>
      <c r="T56" t="s">
        <v>224</v>
      </c>
      <c r="U56" t="s">
        <v>225</v>
      </c>
      <c r="V56" t="s">
        <v>226</v>
      </c>
      <c r="W56" t="s">
        <v>227</v>
      </c>
      <c r="X56" t="s">
        <v>228</v>
      </c>
      <c r="Y56" t="s">
        <v>229</v>
      </c>
      <c r="Z56" t="s">
        <v>230</v>
      </c>
      <c r="AA56" t="s">
        <v>231</v>
      </c>
      <c r="AB56" t="s">
        <v>232</v>
      </c>
      <c r="AD56" t="s">
        <v>221</v>
      </c>
      <c r="AE56" t="s">
        <v>222</v>
      </c>
      <c r="AF56" t="s">
        <v>223</v>
      </c>
      <c r="AG56" t="s">
        <v>224</v>
      </c>
      <c r="AH56" t="s">
        <v>225</v>
      </c>
      <c r="AI56" t="s">
        <v>226</v>
      </c>
      <c r="AJ56" t="s">
        <v>227</v>
      </c>
      <c r="AK56" t="s">
        <v>228</v>
      </c>
      <c r="AL56" t="s">
        <v>229</v>
      </c>
      <c r="AM56" t="s">
        <v>230</v>
      </c>
      <c r="AN56" t="s">
        <v>231</v>
      </c>
      <c r="AO56" t="s">
        <v>232</v>
      </c>
      <c r="AQ56" t="s">
        <v>221</v>
      </c>
      <c r="AR56" t="s">
        <v>222</v>
      </c>
      <c r="AS56" t="s">
        <v>223</v>
      </c>
      <c r="AT56" t="s">
        <v>224</v>
      </c>
      <c r="AU56" t="s">
        <v>225</v>
      </c>
      <c r="AV56" t="s">
        <v>226</v>
      </c>
      <c r="AW56" t="s">
        <v>227</v>
      </c>
      <c r="AX56" t="s">
        <v>228</v>
      </c>
      <c r="AY56" t="s">
        <v>229</v>
      </c>
      <c r="AZ56" t="s">
        <v>230</v>
      </c>
      <c r="BA56" t="s">
        <v>231</v>
      </c>
      <c r="BB56" t="s">
        <v>232</v>
      </c>
    </row>
    <row r="57" spans="2:54" x14ac:dyDescent="0.3">
      <c r="C57" t="s">
        <v>237</v>
      </c>
      <c r="D57">
        <v>-0.88846153846153797</v>
      </c>
      <c r="E57">
        <v>-0.28461538461538499</v>
      </c>
      <c r="F57">
        <v>-0.32307692307692298</v>
      </c>
      <c r="G57">
        <v>7.69230769230773E-3</v>
      </c>
      <c r="H57">
        <v>-0.230769230769231</v>
      </c>
      <c r="I57">
        <v>0.257692307692308</v>
      </c>
      <c r="J57">
        <v>6.1538461538461202E-2</v>
      </c>
      <c r="K57">
        <v>0.134615384615385</v>
      </c>
      <c r="L57">
        <v>-9.6153846153846104E-2</v>
      </c>
      <c r="M57">
        <v>0.38846153846153803</v>
      </c>
      <c r="N57">
        <v>-0.18461538461538499</v>
      </c>
      <c r="O57">
        <v>-0.43076923076923102</v>
      </c>
      <c r="P57" t="s">
        <v>238</v>
      </c>
      <c r="Q57">
        <v>-1.06538461538462</v>
      </c>
      <c r="R57">
        <v>-0.35</v>
      </c>
      <c r="S57">
        <v>-0.15</v>
      </c>
      <c r="T57">
        <v>0.40384615384615402</v>
      </c>
      <c r="U57">
        <v>0.61153846153846203</v>
      </c>
      <c r="V57">
        <v>0.63076923076923097</v>
      </c>
      <c r="W57">
        <v>0.257692307692308</v>
      </c>
      <c r="X57">
        <v>0.71923076923076901</v>
      </c>
      <c r="Y57">
        <v>0.85384615384615403</v>
      </c>
      <c r="Z57">
        <v>0.82692307692307698</v>
      </c>
      <c r="AA57">
        <v>0.265384615384616</v>
      </c>
      <c r="AB57">
        <v>-0.146153846153846</v>
      </c>
      <c r="AC57" t="s">
        <v>237</v>
      </c>
      <c r="AD57">
        <v>-0.91538461538461602</v>
      </c>
      <c r="AE57">
        <v>-0.80384615384615399</v>
      </c>
      <c r="AF57">
        <v>-0.66923076923076896</v>
      </c>
      <c r="AG57">
        <v>-0.84230769230769198</v>
      </c>
      <c r="AH57">
        <v>-0.515384615384615</v>
      </c>
      <c r="AI57">
        <v>-0.27307692307692299</v>
      </c>
      <c r="AJ57">
        <v>-0.56153846153846199</v>
      </c>
      <c r="AK57">
        <v>-0.53846153846153799</v>
      </c>
      <c r="AL57">
        <v>-0.19230769230769201</v>
      </c>
      <c r="AM57">
        <v>0.4</v>
      </c>
      <c r="AN57">
        <v>-0.47692307692307701</v>
      </c>
      <c r="AO57">
        <v>0.21538461538461501</v>
      </c>
      <c r="AP57" t="s">
        <v>53</v>
      </c>
      <c r="AQ57">
        <v>0.63076923076923097</v>
      </c>
      <c r="AR57">
        <v>0.36538461538461497</v>
      </c>
      <c r="AS57">
        <v>0.86538461538461497</v>
      </c>
      <c r="AT57">
        <v>1.03076923076923</v>
      </c>
      <c r="AU57">
        <v>1.4923076923076899</v>
      </c>
      <c r="AV57">
        <v>1.81153846153846</v>
      </c>
      <c r="AW57">
        <v>1.67307692307692</v>
      </c>
      <c r="AX57">
        <v>1.84230769230769</v>
      </c>
      <c r="AY57">
        <v>1.9807692307692299</v>
      </c>
      <c r="AZ57">
        <v>1.9807692307692299</v>
      </c>
      <c r="BA57">
        <v>9.6153846153846201E-2</v>
      </c>
      <c r="BB57">
        <v>-1.1923076923076901</v>
      </c>
    </row>
    <row r="58" spans="2:54" x14ac:dyDescent="0.3">
      <c r="C58" t="s">
        <v>239</v>
      </c>
      <c r="D58">
        <v>1.0833333333333299</v>
      </c>
      <c r="E58">
        <v>1.7333333333333301</v>
      </c>
      <c r="F58">
        <v>1.4555555555555599</v>
      </c>
      <c r="G58">
        <v>1.57222222222222</v>
      </c>
      <c r="H58">
        <v>1.50555555555556</v>
      </c>
      <c r="I58">
        <v>1.7</v>
      </c>
      <c r="J58">
        <v>1.8388888888888899</v>
      </c>
      <c r="K58">
        <v>2.2944444444444398</v>
      </c>
      <c r="L58">
        <v>1.82222222222222</v>
      </c>
      <c r="M58">
        <v>1.56666666666667</v>
      </c>
      <c r="N58">
        <v>0.16111111111111101</v>
      </c>
      <c r="O58">
        <v>0.33888888888888902</v>
      </c>
      <c r="P58" t="s">
        <v>240</v>
      </c>
      <c r="Q58">
        <v>0.88333333333333297</v>
      </c>
      <c r="R58">
        <v>1.4166666666666701</v>
      </c>
      <c r="S58">
        <v>2.0777777777777802</v>
      </c>
      <c r="T58">
        <v>2.25</v>
      </c>
      <c r="U58">
        <v>2.3277777777777802</v>
      </c>
      <c r="V58">
        <v>2.4777777777777801</v>
      </c>
      <c r="W58">
        <v>2.8833333333333302</v>
      </c>
      <c r="X58">
        <v>2.7166666666666699</v>
      </c>
      <c r="Y58">
        <v>2.8888888888888902</v>
      </c>
      <c r="Z58">
        <v>2.6166666666666698</v>
      </c>
      <c r="AA58">
        <v>0.56666666666666698</v>
      </c>
      <c r="AB58">
        <v>-0.133333333333333</v>
      </c>
      <c r="AC58" t="s">
        <v>239</v>
      </c>
      <c r="AD58">
        <v>0.47222222222222299</v>
      </c>
      <c r="AE58">
        <v>0.72222222222222199</v>
      </c>
      <c r="AF58">
        <v>0.53888888888888897</v>
      </c>
      <c r="AG58">
        <v>1.25</v>
      </c>
      <c r="AH58">
        <v>1.13333333333333</v>
      </c>
      <c r="AI58">
        <v>0.86666666666666703</v>
      </c>
      <c r="AJ58">
        <v>0.95</v>
      </c>
      <c r="AK58">
        <v>0.68333333333333302</v>
      </c>
      <c r="AL58">
        <v>1.0166666666666699</v>
      </c>
      <c r="AM58">
        <v>0.47222222222222299</v>
      </c>
      <c r="AN58">
        <v>0.405555555555555</v>
      </c>
      <c r="AO58">
        <v>-7.2222222222222104E-2</v>
      </c>
      <c r="AP58" t="s">
        <v>82</v>
      </c>
      <c r="AQ58">
        <v>1.85</v>
      </c>
      <c r="AR58">
        <v>2.3444444444444401</v>
      </c>
      <c r="AS58">
        <v>2.9888888888888898</v>
      </c>
      <c r="AT58">
        <v>2.8833333333333302</v>
      </c>
      <c r="AU58">
        <v>3.8277777777777802</v>
      </c>
      <c r="AV58">
        <v>3.8666666666666698</v>
      </c>
      <c r="AW58">
        <v>3.8277777777777802</v>
      </c>
      <c r="AX58">
        <v>4.25</v>
      </c>
      <c r="AY58">
        <v>3.9666666666666699</v>
      </c>
      <c r="AZ58">
        <v>3.7944444444444501</v>
      </c>
      <c r="BA58">
        <v>8.3333333333333204E-2</v>
      </c>
      <c r="BB58">
        <v>0.38888888888888901</v>
      </c>
    </row>
    <row r="59" spans="2:54" x14ac:dyDescent="0.3">
      <c r="C59" t="s">
        <v>238</v>
      </c>
      <c r="D59">
        <v>-1.06538461538462</v>
      </c>
      <c r="E59">
        <v>-0.35</v>
      </c>
      <c r="F59">
        <v>-0.15</v>
      </c>
      <c r="G59">
        <v>0.40384615384615402</v>
      </c>
      <c r="H59">
        <v>0.61153846153846203</v>
      </c>
      <c r="I59">
        <v>0.63076923076923097</v>
      </c>
      <c r="J59">
        <v>0.257692307692308</v>
      </c>
      <c r="K59">
        <v>0.71923076923076901</v>
      </c>
      <c r="L59">
        <v>0.85384615384615403</v>
      </c>
      <c r="M59">
        <v>0.82692307692307698</v>
      </c>
      <c r="N59">
        <v>0.265384615384616</v>
      </c>
      <c r="O59">
        <v>-0.146153846153846</v>
      </c>
      <c r="AC59" t="s">
        <v>238</v>
      </c>
      <c r="AD59">
        <v>0.63076923076923097</v>
      </c>
      <c r="AE59">
        <v>0.36538461538461497</v>
      </c>
      <c r="AF59">
        <v>0.86538461538461497</v>
      </c>
      <c r="AG59">
        <v>1.03076923076923</v>
      </c>
      <c r="AH59">
        <v>1.4923076923076899</v>
      </c>
      <c r="AI59">
        <v>1.81153846153846</v>
      </c>
      <c r="AJ59">
        <v>1.67307692307692</v>
      </c>
      <c r="AK59">
        <v>1.84230769230769</v>
      </c>
      <c r="AL59">
        <v>1.9807692307692299</v>
      </c>
      <c r="AM59">
        <v>1.9807692307692299</v>
      </c>
      <c r="AN59">
        <v>9.6153846153846201E-2</v>
      </c>
      <c r="AO59">
        <v>-1.1923076923076901</v>
      </c>
    </row>
    <row r="60" spans="2:54" x14ac:dyDescent="0.3">
      <c r="C60" t="s">
        <v>240</v>
      </c>
      <c r="D60">
        <v>0.88333333333333297</v>
      </c>
      <c r="E60">
        <v>1.4166666666666701</v>
      </c>
      <c r="F60">
        <v>2.0777777777777802</v>
      </c>
      <c r="G60">
        <v>2.25</v>
      </c>
      <c r="H60">
        <v>2.3277777777777802</v>
      </c>
      <c r="I60">
        <v>2.4777777777777801</v>
      </c>
      <c r="J60">
        <v>2.8833333333333302</v>
      </c>
      <c r="K60">
        <v>2.7166666666666699</v>
      </c>
      <c r="L60">
        <v>2.8888888888888902</v>
      </c>
      <c r="M60">
        <v>2.6166666666666698</v>
      </c>
      <c r="N60">
        <v>0.56666666666666698</v>
      </c>
      <c r="O60">
        <v>-0.133333333333333</v>
      </c>
      <c r="AC60" t="s">
        <v>240</v>
      </c>
      <c r="AD60">
        <v>1.85</v>
      </c>
      <c r="AE60">
        <v>2.3444444444444401</v>
      </c>
      <c r="AF60">
        <v>2.9888888888888898</v>
      </c>
      <c r="AG60">
        <v>2.8833333333333302</v>
      </c>
      <c r="AH60">
        <v>3.8277777777777802</v>
      </c>
      <c r="AI60">
        <v>3.8666666666666698</v>
      </c>
      <c r="AJ60">
        <v>3.8277777777777802</v>
      </c>
      <c r="AK60">
        <v>4.25</v>
      </c>
      <c r="AL60">
        <v>3.9666666666666699</v>
      </c>
      <c r="AM60">
        <v>3.7944444444444501</v>
      </c>
      <c r="AN60">
        <v>8.3333333333333204E-2</v>
      </c>
      <c r="AO60">
        <v>0.38888888888888901</v>
      </c>
    </row>
    <row r="63" spans="2:54" x14ac:dyDescent="0.3">
      <c r="D63" t="s">
        <v>233</v>
      </c>
      <c r="E63" t="s">
        <v>234</v>
      </c>
    </row>
    <row r="64" spans="2:54" x14ac:dyDescent="0.3">
      <c r="D64">
        <f>AVERAGE(D57:M57)</f>
        <v>-9.7307692307692317E-2</v>
      </c>
      <c r="E64">
        <f>AVERAGE(AD57:AM57)</f>
        <v>-0.491153846153846</v>
      </c>
      <c r="F64">
        <f>AVERAGE(D64:E64)</f>
        <v>-0.29423076923076918</v>
      </c>
      <c r="H64">
        <f>AVERAGE(F64,F66)</f>
        <v>0.46982905982905981</v>
      </c>
      <c r="Q64">
        <f>AVERAGE(Q57:Z57)</f>
        <v>0.27384615384615352</v>
      </c>
      <c r="R64">
        <f>AVERAGE(AQ57:AZ57)</f>
        <v>1.367307692307691</v>
      </c>
      <c r="S64">
        <f>AVERAGE(Q64:R64)</f>
        <v>0.8205769230769222</v>
      </c>
      <c r="U64">
        <f>AVERAGE(S64,S66)</f>
        <v>1.8137606837606839</v>
      </c>
    </row>
    <row r="65" spans="4:21" x14ac:dyDescent="0.3">
      <c r="D65">
        <f>STDEV(D57:M57)</f>
        <v>0.36237423853993311</v>
      </c>
      <c r="E65">
        <f>STDEV(AD57:AM57)</f>
        <v>0.39038008923316148</v>
      </c>
      <c r="F65">
        <f>AVERAGE(D65:E65)</f>
        <v>0.37637716388654729</v>
      </c>
      <c r="H65">
        <f>AVERAGE(F65,F67)</f>
        <v>0.33564323215249314</v>
      </c>
      <c r="Q65">
        <f>STDEV(Q57:Z57)</f>
        <v>0.62018109378320208</v>
      </c>
      <c r="R65">
        <f>STDEV(AQ57:AZ57)</f>
        <v>0.59593806406359651</v>
      </c>
      <c r="S65">
        <f>AVERAGE(Q65:R65)</f>
        <v>0.60805957892339935</v>
      </c>
      <c r="U65">
        <f>AVERAGE(S65,S67)</f>
        <v>0.66601274490991436</v>
      </c>
    </row>
    <row r="66" spans="4:21" x14ac:dyDescent="0.3">
      <c r="D66">
        <f>AVERAGE(D58:M58)</f>
        <v>1.6572222222222219</v>
      </c>
      <c r="E66">
        <f>AVERAGE(AD58:AM58)</f>
        <v>0.81055555555555581</v>
      </c>
      <c r="F66">
        <f>AVERAGE(D66:E66)</f>
        <v>1.2338888888888888</v>
      </c>
      <c r="Q66">
        <f>AVERAGE(Q58:Z58)</f>
        <v>2.2538888888888904</v>
      </c>
      <c r="R66">
        <f>AVERAGE(AQ58:AZ58)</f>
        <v>3.3600000000000008</v>
      </c>
      <c r="S66">
        <f>AVERAGE(Q66:R66)</f>
        <v>2.8069444444444454</v>
      </c>
    </row>
    <row r="67" spans="4:21" x14ac:dyDescent="0.3">
      <c r="D67">
        <f>STDEV(D58:M58)</f>
        <v>0.31311140463847242</v>
      </c>
      <c r="E67">
        <f>STDEV(AD58:AM58)</f>
        <v>0.27670719619840567</v>
      </c>
      <c r="F67">
        <f>AVERAGE(D67:E67)</f>
        <v>0.29490930041843905</v>
      </c>
      <c r="Q67">
        <f>STDEV(Q58:Z58)</f>
        <v>0.6507411096354272</v>
      </c>
      <c r="R67">
        <f>STDEV(AQ58:AZ58)</f>
        <v>0.79719071215743142</v>
      </c>
      <c r="S67">
        <f>AVERAGE(Q67:R67)</f>
        <v>0.72396591089642937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92EA1-8AEF-4C8F-832E-A632851ECF84}">
  <dimension ref="A1:BS48"/>
  <sheetViews>
    <sheetView topLeftCell="R24" workbookViewId="0">
      <selection sqref="A1:E1048576"/>
    </sheetView>
  </sheetViews>
  <sheetFormatPr baseColWidth="10" defaultRowHeight="14.4" x14ac:dyDescent="0.3"/>
  <cols>
    <col min="1" max="1" width="7.77734375" bestFit="1" customWidth="1"/>
    <col min="2" max="2" width="5.21875" bestFit="1" customWidth="1"/>
    <col min="3" max="3" width="9.109375" bestFit="1" customWidth="1"/>
    <col min="5" max="5" width="11.5546875" style="2"/>
    <col min="8" max="8" width="12.21875" bestFit="1" customWidth="1"/>
    <col min="18" max="18" width="25.109375" bestFit="1" customWidth="1"/>
    <col min="19" max="19" width="18.21875" bestFit="1" customWidth="1"/>
    <col min="21" max="21" width="13" bestFit="1" customWidth="1"/>
    <col min="32" max="32" width="19.77734375" bestFit="1" customWidth="1"/>
    <col min="47" max="47" width="12.77734375" bestFit="1" customWidth="1"/>
  </cols>
  <sheetData>
    <row r="1" spans="1:71" x14ac:dyDescent="0.3">
      <c r="A1" t="s">
        <v>4</v>
      </c>
      <c r="B1" t="s">
        <v>8</v>
      </c>
      <c r="C1" t="s">
        <v>11</v>
      </c>
      <c r="D1" t="s">
        <v>54</v>
      </c>
      <c r="E1" s="2" t="s">
        <v>55</v>
      </c>
      <c r="F1" t="s">
        <v>118</v>
      </c>
      <c r="H1" t="s">
        <v>177</v>
      </c>
      <c r="I1" t="s">
        <v>178</v>
      </c>
      <c r="J1" t="s">
        <v>179</v>
      </c>
      <c r="K1" t="s">
        <v>180</v>
      </c>
      <c r="L1" t="s">
        <v>181</v>
      </c>
      <c r="M1" t="s">
        <v>182</v>
      </c>
      <c r="N1" t="s">
        <v>183</v>
      </c>
      <c r="O1" t="s">
        <v>184</v>
      </c>
      <c r="P1" t="s">
        <v>185</v>
      </c>
      <c r="Q1" t="s">
        <v>186</v>
      </c>
      <c r="R1" t="s">
        <v>94</v>
      </c>
      <c r="S1" t="s">
        <v>95</v>
      </c>
      <c r="U1" t="s">
        <v>187</v>
      </c>
      <c r="V1" t="s">
        <v>188</v>
      </c>
      <c r="W1" t="s">
        <v>189</v>
      </c>
      <c r="X1" t="s">
        <v>190</v>
      </c>
      <c r="Y1" t="s">
        <v>191</v>
      </c>
      <c r="Z1" t="s">
        <v>192</v>
      </c>
      <c r="AA1" t="s">
        <v>193</v>
      </c>
      <c r="AB1" t="s">
        <v>194</v>
      </c>
      <c r="AC1" t="s">
        <v>195</v>
      </c>
      <c r="AD1" t="s">
        <v>196</v>
      </c>
      <c r="AE1" t="s">
        <v>97</v>
      </c>
      <c r="AF1" t="s">
        <v>98</v>
      </c>
      <c r="AH1" t="s">
        <v>197</v>
      </c>
      <c r="AI1" t="s">
        <v>198</v>
      </c>
      <c r="AJ1" t="s">
        <v>199</v>
      </c>
      <c r="AK1" t="s">
        <v>200</v>
      </c>
      <c r="AL1" t="s">
        <v>201</v>
      </c>
      <c r="AM1" t="s">
        <v>202</v>
      </c>
      <c r="AN1" t="s">
        <v>203</v>
      </c>
      <c r="AO1" t="s">
        <v>204</v>
      </c>
      <c r="AP1" t="s">
        <v>205</v>
      </c>
      <c r="AQ1" t="s">
        <v>206</v>
      </c>
      <c r="AR1" t="s">
        <v>100</v>
      </c>
      <c r="AS1" t="s">
        <v>101</v>
      </c>
      <c r="AU1" t="s">
        <v>207</v>
      </c>
      <c r="AV1" t="s">
        <v>208</v>
      </c>
      <c r="AW1" t="s">
        <v>209</v>
      </c>
      <c r="AX1" t="s">
        <v>210</v>
      </c>
      <c r="AY1" t="s">
        <v>211</v>
      </c>
      <c r="AZ1" t="s">
        <v>212</v>
      </c>
      <c r="BA1" t="s">
        <v>213</v>
      </c>
      <c r="BB1" t="s">
        <v>214</v>
      </c>
      <c r="BC1" t="s">
        <v>215</v>
      </c>
      <c r="BD1" t="s">
        <v>216</v>
      </c>
      <c r="BE1" t="s">
        <v>103</v>
      </c>
      <c r="BF1" t="s">
        <v>104</v>
      </c>
      <c r="BI1" t="s">
        <v>127</v>
      </c>
      <c r="BJ1" t="s">
        <v>131</v>
      </c>
      <c r="BL1" t="s">
        <v>141</v>
      </c>
      <c r="BM1" t="s">
        <v>143</v>
      </c>
      <c r="BO1" t="s">
        <v>170</v>
      </c>
      <c r="BP1" t="s">
        <v>171</v>
      </c>
      <c r="BR1" t="s">
        <v>173</v>
      </c>
      <c r="BS1" t="s">
        <v>174</v>
      </c>
    </row>
    <row r="2" spans="1:71" x14ac:dyDescent="0.3">
      <c r="A2">
        <v>102</v>
      </c>
      <c r="B2" t="s">
        <v>51</v>
      </c>
      <c r="C2" t="s">
        <v>53</v>
      </c>
      <c r="D2">
        <v>35</v>
      </c>
      <c r="E2" s="2">
        <v>18</v>
      </c>
      <c r="F2">
        <v>13.8</v>
      </c>
      <c r="H2">
        <v>-0.79999999999999893</v>
      </c>
      <c r="I2">
        <v>0.5</v>
      </c>
      <c r="J2">
        <v>-0.39999999999999858</v>
      </c>
      <c r="K2">
        <v>0</v>
      </c>
      <c r="L2">
        <v>0.10000000000000142</v>
      </c>
      <c r="M2">
        <v>0.10000000000000142</v>
      </c>
      <c r="N2">
        <v>-1.7999999999999989</v>
      </c>
      <c r="O2">
        <v>-9.9999999999999645E-2</v>
      </c>
      <c r="P2">
        <v>0.20000000000000107</v>
      </c>
      <c r="Q2">
        <v>-0.29999999999999893</v>
      </c>
      <c r="R2">
        <v>-0.19999999999999929</v>
      </c>
      <c r="S2">
        <v>1</v>
      </c>
      <c r="U2">
        <v>0.20000000000000107</v>
      </c>
      <c r="V2">
        <v>0.90000000000000036</v>
      </c>
      <c r="W2">
        <v>0.70000000000000107</v>
      </c>
      <c r="X2">
        <v>0.10000000000000142</v>
      </c>
      <c r="Y2">
        <v>-9.9999999999999645E-2</v>
      </c>
      <c r="Z2">
        <v>0</v>
      </c>
      <c r="AA2">
        <v>0.80000000000000071</v>
      </c>
      <c r="AB2">
        <v>-1.5</v>
      </c>
      <c r="AC2">
        <v>-0.39999999999999858</v>
      </c>
      <c r="AD2">
        <v>-0.29999999999999893</v>
      </c>
      <c r="AE2">
        <v>1.7000000000000011</v>
      </c>
      <c r="AF2">
        <v>0.30000000000000071</v>
      </c>
      <c r="AH2">
        <v>1</v>
      </c>
      <c r="AI2">
        <v>1.5</v>
      </c>
      <c r="AJ2">
        <v>1.2000000000000011</v>
      </c>
      <c r="AK2">
        <v>0.70000000000000107</v>
      </c>
      <c r="AL2">
        <v>1.3000000000000007</v>
      </c>
      <c r="AM2">
        <v>0.60000000000000142</v>
      </c>
      <c r="AN2">
        <v>1</v>
      </c>
      <c r="AO2">
        <v>0.70000000000000107</v>
      </c>
      <c r="AP2">
        <v>1.4000000000000004</v>
      </c>
      <c r="AQ2">
        <v>0.20000000000000107</v>
      </c>
      <c r="AR2">
        <v>1.1000000000000014</v>
      </c>
      <c r="AS2">
        <v>1.6000000000000014</v>
      </c>
      <c r="AU2">
        <v>1.6000000000000014</v>
      </c>
      <c r="AV2">
        <v>1.5</v>
      </c>
      <c r="AW2">
        <v>1.2000000000000011</v>
      </c>
      <c r="AX2">
        <v>1.5</v>
      </c>
      <c r="AY2">
        <v>1.8000000000000007</v>
      </c>
      <c r="AZ2">
        <v>1</v>
      </c>
      <c r="BA2">
        <v>0.60000000000000142</v>
      </c>
      <c r="BB2">
        <v>0.60000000000000142</v>
      </c>
      <c r="BC2">
        <v>0.70000000000000107</v>
      </c>
      <c r="BD2">
        <v>1.2000000000000011</v>
      </c>
      <c r="BE2">
        <v>0.80000000000000071</v>
      </c>
      <c r="BF2">
        <v>0.90000000000000036</v>
      </c>
      <c r="BI2">
        <v>-11.1982</v>
      </c>
      <c r="BJ2">
        <v>-4.0822000000000003</v>
      </c>
      <c r="BL2">
        <v>-12.46459999999999</v>
      </c>
      <c r="BM2">
        <v>-8.8799999999991996E-2</v>
      </c>
      <c r="BO2">
        <v>-3.9643999999999977</v>
      </c>
      <c r="BP2">
        <v>-5.995599999999996</v>
      </c>
      <c r="BR2">
        <v>8.5918000000000063</v>
      </c>
      <c r="BS2">
        <v>-2.4443999999999875</v>
      </c>
    </row>
    <row r="3" spans="1:71" x14ac:dyDescent="0.3">
      <c r="A3">
        <v>103</v>
      </c>
      <c r="B3" t="s">
        <v>52</v>
      </c>
      <c r="C3" t="s">
        <v>53</v>
      </c>
      <c r="D3">
        <v>10</v>
      </c>
      <c r="E3" s="2">
        <v>8.5</v>
      </c>
      <c r="F3">
        <v>15.5</v>
      </c>
      <c r="H3">
        <v>2.1999999999999993</v>
      </c>
      <c r="I3">
        <v>1.8000000000000007</v>
      </c>
      <c r="J3">
        <v>4.0999999999999996</v>
      </c>
      <c r="K3">
        <v>2.3000000000000007</v>
      </c>
      <c r="L3">
        <v>2.1999999999999993</v>
      </c>
      <c r="M3">
        <v>2.0999999999999996</v>
      </c>
      <c r="N3">
        <v>3.6999999999999993</v>
      </c>
      <c r="O3">
        <v>1.1999999999999993</v>
      </c>
      <c r="P3">
        <v>1.1999999999999993</v>
      </c>
      <c r="Q3">
        <v>1.6999999999999993</v>
      </c>
      <c r="R3">
        <v>3.0999999999999996</v>
      </c>
      <c r="S3">
        <v>2.6999999999999993</v>
      </c>
      <c r="U3">
        <v>2</v>
      </c>
      <c r="V3">
        <v>2.9000000000000004</v>
      </c>
      <c r="W3">
        <v>1.4000000000000004</v>
      </c>
      <c r="X3">
        <v>2.3000000000000007</v>
      </c>
      <c r="Y3">
        <v>1.4000000000000004</v>
      </c>
      <c r="Z3">
        <v>3</v>
      </c>
      <c r="AA3">
        <v>1.4000000000000004</v>
      </c>
      <c r="AB3">
        <v>2.3000000000000007</v>
      </c>
      <c r="AC3">
        <v>3.1999999999999993</v>
      </c>
      <c r="AD3">
        <v>1.5</v>
      </c>
      <c r="AE3">
        <v>3.0999999999999996</v>
      </c>
      <c r="AF3">
        <v>2.5</v>
      </c>
      <c r="AH3">
        <v>1.5</v>
      </c>
      <c r="AI3">
        <v>0.90000000000000036</v>
      </c>
      <c r="AJ3">
        <v>1.5</v>
      </c>
      <c r="AK3">
        <v>1</v>
      </c>
      <c r="AL3">
        <v>0.80000000000000071</v>
      </c>
      <c r="AM3">
        <v>0.30000000000000071</v>
      </c>
      <c r="AN3">
        <v>2</v>
      </c>
      <c r="AO3">
        <v>1.5999999999999996</v>
      </c>
      <c r="AP3">
        <v>1.3000000000000007</v>
      </c>
      <c r="AQ3">
        <v>-0.30000000000000071</v>
      </c>
      <c r="AR3">
        <v>3.1999999999999993</v>
      </c>
      <c r="AS3">
        <v>3.5</v>
      </c>
      <c r="AU3">
        <v>-3.1999999999999993</v>
      </c>
      <c r="AV3">
        <v>-1.6999999999999993</v>
      </c>
      <c r="AW3">
        <v>0.30000000000000071</v>
      </c>
      <c r="AX3">
        <v>-1.5</v>
      </c>
      <c r="AY3">
        <v>-1.6000000000000014</v>
      </c>
      <c r="AZ3">
        <v>-2.1000000000000014</v>
      </c>
      <c r="BA3">
        <v>-1.3000000000000007</v>
      </c>
      <c r="BB3">
        <v>-2.1999999999999993</v>
      </c>
      <c r="BC3">
        <v>0</v>
      </c>
      <c r="BD3">
        <v>-1.8999999999999986</v>
      </c>
      <c r="BE3">
        <v>1.4000000000000004</v>
      </c>
      <c r="BF3">
        <v>3</v>
      </c>
      <c r="BI3">
        <v>0.9194000000000031</v>
      </c>
      <c r="BJ3">
        <v>5.0219999999999914</v>
      </c>
      <c r="BL3">
        <v>3.9619999999999962</v>
      </c>
      <c r="BM3">
        <v>5.4397999999999911</v>
      </c>
      <c r="BO3">
        <v>1.4793999999999983</v>
      </c>
      <c r="BP3">
        <v>2.9283999999999963</v>
      </c>
      <c r="BR3">
        <v>-4.2050000000000125</v>
      </c>
      <c r="BS3">
        <v>12.886200000000002</v>
      </c>
    </row>
    <row r="4" spans="1:71" x14ac:dyDescent="0.3">
      <c r="A4">
        <v>106</v>
      </c>
      <c r="B4" t="s">
        <v>52</v>
      </c>
      <c r="C4" t="s">
        <v>53</v>
      </c>
      <c r="D4">
        <v>20</v>
      </c>
      <c r="E4" s="2">
        <v>10</v>
      </c>
      <c r="F4">
        <v>15.9</v>
      </c>
      <c r="H4">
        <v>0.20000000000000107</v>
      </c>
      <c r="I4">
        <v>-0.99999999999999822</v>
      </c>
      <c r="J4">
        <v>-0.99999999999999822</v>
      </c>
      <c r="K4">
        <v>-1.2999999999999989</v>
      </c>
      <c r="L4">
        <v>-1.2999999999999989</v>
      </c>
      <c r="M4">
        <v>-2.2000000000000011</v>
      </c>
      <c r="N4">
        <v>-0.79999999999999893</v>
      </c>
      <c r="O4">
        <v>-1.7000000000000011</v>
      </c>
      <c r="P4">
        <v>-1.9999999999999982</v>
      </c>
      <c r="Q4">
        <v>-2.2000000000000011</v>
      </c>
      <c r="R4">
        <v>9.9999999999999645E-2</v>
      </c>
      <c r="S4">
        <v>-0.79999999999999893</v>
      </c>
      <c r="U4">
        <v>0.20000000000000107</v>
      </c>
      <c r="V4">
        <v>-2.0999999999999996</v>
      </c>
      <c r="W4">
        <v>-2.7999999999999989</v>
      </c>
      <c r="X4">
        <v>1.0999999999999996</v>
      </c>
      <c r="Y4">
        <v>-9.9999999999999645E-2</v>
      </c>
      <c r="Z4">
        <v>1.3000000000000007</v>
      </c>
      <c r="AA4">
        <v>0.40000000000000036</v>
      </c>
      <c r="AB4">
        <v>-1.5999999999999996</v>
      </c>
      <c r="AC4">
        <v>-9.9999999999999645E-2</v>
      </c>
      <c r="AD4">
        <v>0.5</v>
      </c>
      <c r="AE4">
        <v>-3.4000000000000004</v>
      </c>
      <c r="AF4">
        <v>-1.9000000000000004</v>
      </c>
      <c r="AH4">
        <v>0</v>
      </c>
      <c r="AI4">
        <v>-0.20000000000000107</v>
      </c>
      <c r="AJ4">
        <v>-4.2999999999999989</v>
      </c>
      <c r="AK4">
        <v>-0.79999999999999893</v>
      </c>
      <c r="AL4">
        <v>0.90000000000000036</v>
      </c>
      <c r="AM4">
        <v>-1.4000000000000004</v>
      </c>
      <c r="AN4">
        <v>0</v>
      </c>
      <c r="AO4">
        <v>1.5999999999999996</v>
      </c>
      <c r="AP4">
        <v>-0.29999999999999893</v>
      </c>
      <c r="AQ4">
        <v>-2.4999999999999982</v>
      </c>
      <c r="AR4">
        <v>-4.9000000000000004</v>
      </c>
      <c r="AS4">
        <v>-1.5999999999999996</v>
      </c>
      <c r="AU4">
        <v>-0.99999999999999822</v>
      </c>
      <c r="AV4">
        <v>-0.90000000000000036</v>
      </c>
      <c r="AW4">
        <v>-2.9000000000000004</v>
      </c>
      <c r="AX4">
        <v>-2.0999999999999996</v>
      </c>
      <c r="AY4">
        <v>-1.7999999999999989</v>
      </c>
      <c r="AZ4">
        <v>-1.7000000000000011</v>
      </c>
      <c r="BA4">
        <v>-4.2999999999999989</v>
      </c>
      <c r="BB4">
        <v>-4.7999999999999989</v>
      </c>
      <c r="BC4">
        <v>-5.2000000000000011</v>
      </c>
      <c r="BD4">
        <v>-5.4999999999999982</v>
      </c>
      <c r="BE4">
        <v>-4.4999999999999982</v>
      </c>
      <c r="BF4">
        <v>-2.9000000000000004</v>
      </c>
      <c r="BI4">
        <v>9.1465999999999852</v>
      </c>
      <c r="BJ4">
        <v>3.4465999999999966</v>
      </c>
      <c r="BL4">
        <v>1.4529999999999959</v>
      </c>
      <c r="BM4">
        <v>3.4707999999999899</v>
      </c>
      <c r="BO4">
        <v>2.4975999999999985</v>
      </c>
      <c r="BP4">
        <v>3.8373999999999953</v>
      </c>
      <c r="BR4">
        <v>8.7371999999999872</v>
      </c>
      <c r="BS4">
        <v>0.49759999999999849</v>
      </c>
    </row>
    <row r="5" spans="1:71" x14ac:dyDescent="0.3">
      <c r="A5">
        <v>107</v>
      </c>
      <c r="B5" t="s">
        <v>52</v>
      </c>
      <c r="C5" t="s">
        <v>53</v>
      </c>
      <c r="D5">
        <v>15</v>
      </c>
      <c r="E5" s="2">
        <v>8.1</v>
      </c>
      <c r="F5">
        <v>18.100000000000001</v>
      </c>
      <c r="H5">
        <v>-1</v>
      </c>
      <c r="I5">
        <v>-0.79999999999999716</v>
      </c>
      <c r="J5">
        <v>-0.5</v>
      </c>
      <c r="K5">
        <v>1.6000000000000014</v>
      </c>
      <c r="L5">
        <v>-0.5</v>
      </c>
      <c r="M5">
        <v>-2.8999999999999986</v>
      </c>
      <c r="N5">
        <v>-1.3999999999999986</v>
      </c>
      <c r="O5">
        <v>-0.5</v>
      </c>
      <c r="P5">
        <v>0.5</v>
      </c>
      <c r="Q5">
        <v>0</v>
      </c>
      <c r="R5">
        <v>-9.9999999999997868E-2</v>
      </c>
      <c r="S5">
        <v>0.10000000000000142</v>
      </c>
      <c r="U5">
        <v>-0.89999999999999858</v>
      </c>
      <c r="V5">
        <v>-0.39999999999999858</v>
      </c>
      <c r="W5">
        <v>-2.7999999999999972</v>
      </c>
      <c r="X5">
        <v>-1.1999999999999993</v>
      </c>
      <c r="Y5">
        <v>-2.1999999999999993</v>
      </c>
      <c r="Z5">
        <v>-1.6999999999999993</v>
      </c>
      <c r="AA5">
        <v>-1.0999999999999979</v>
      </c>
      <c r="AB5">
        <v>-0.29999999999999716</v>
      </c>
      <c r="AC5">
        <v>-2.8999999999999986</v>
      </c>
      <c r="AD5">
        <v>0.80000000000000071</v>
      </c>
      <c r="AE5">
        <v>0.30000000000000071</v>
      </c>
      <c r="AF5">
        <v>-1.5999999999999979</v>
      </c>
      <c r="AH5">
        <v>-3.2999999999999972</v>
      </c>
      <c r="AI5">
        <v>-3.3999999999999986</v>
      </c>
      <c r="AJ5">
        <v>-2.1999999999999993</v>
      </c>
      <c r="AK5">
        <v>-2.0999999999999979</v>
      </c>
      <c r="AL5">
        <v>-1.8999999999999986</v>
      </c>
      <c r="AM5">
        <v>-2.2999999999999972</v>
      </c>
      <c r="AN5">
        <v>-3.6999999999999993</v>
      </c>
      <c r="AO5">
        <v>-1.5999999999999979</v>
      </c>
      <c r="AP5">
        <v>-2.3999999999999986</v>
      </c>
      <c r="AQ5">
        <v>-4.5</v>
      </c>
      <c r="AR5">
        <v>0.40000000000000213</v>
      </c>
      <c r="AS5">
        <v>-9.9999999999997868E-2</v>
      </c>
      <c r="AU5">
        <v>-3.3999999999999986</v>
      </c>
      <c r="AV5">
        <v>-2.5999999999999979</v>
      </c>
      <c r="AW5">
        <v>-3.5</v>
      </c>
      <c r="AX5">
        <v>-1.1999999999999993</v>
      </c>
      <c r="AY5">
        <v>-1.7999999999999972</v>
      </c>
      <c r="AZ5">
        <v>-2.3999999999999986</v>
      </c>
      <c r="BA5">
        <v>-2.6999999999999993</v>
      </c>
      <c r="BB5">
        <v>-2.5999999999999979</v>
      </c>
      <c r="BC5">
        <v>-1.5999999999999979</v>
      </c>
      <c r="BD5">
        <v>-2.1999999999999993</v>
      </c>
      <c r="BE5">
        <v>-0.39999999999999858</v>
      </c>
      <c r="BF5">
        <v>0.40000000000000213</v>
      </c>
      <c r="BI5">
        <v>-2.0779999999999959</v>
      </c>
      <c r="BJ5">
        <v>-2.7531999999999996</v>
      </c>
      <c r="BL5">
        <v>-2.9202000000000012</v>
      </c>
      <c r="BM5">
        <v>5.1112000000000037</v>
      </c>
      <c r="BO5">
        <v>2.240000000000002</v>
      </c>
      <c r="BP5">
        <v>8.0001999999999995</v>
      </c>
      <c r="BR5">
        <v>2.1621999999999915</v>
      </c>
      <c r="BS5">
        <v>3.5600000000009402E-2</v>
      </c>
    </row>
    <row r="6" spans="1:71" x14ac:dyDescent="0.3">
      <c r="A6">
        <v>109</v>
      </c>
      <c r="B6" t="s">
        <v>51</v>
      </c>
      <c r="C6" t="s">
        <v>53</v>
      </c>
      <c r="D6">
        <v>30</v>
      </c>
      <c r="E6" s="2">
        <v>18</v>
      </c>
      <c r="F6">
        <v>20.9</v>
      </c>
      <c r="H6">
        <v>4.5999999999999979</v>
      </c>
      <c r="I6">
        <v>3.8999999999999986</v>
      </c>
      <c r="J6">
        <v>3.5</v>
      </c>
      <c r="K6">
        <v>4</v>
      </c>
      <c r="L6">
        <v>3.5999999999999979</v>
      </c>
      <c r="M6">
        <v>4.6999999999999993</v>
      </c>
      <c r="N6">
        <v>1.7999999999999972</v>
      </c>
      <c r="O6">
        <v>2.1999999999999993</v>
      </c>
      <c r="P6">
        <v>2.6999999999999993</v>
      </c>
      <c r="Q6">
        <v>1.5</v>
      </c>
      <c r="R6">
        <v>3.1999999999999993</v>
      </c>
      <c r="S6">
        <v>-0.30000000000000071</v>
      </c>
      <c r="U6">
        <v>4.0999999999999979</v>
      </c>
      <c r="V6">
        <v>1.7999999999999972</v>
      </c>
      <c r="W6">
        <v>2.0999999999999979</v>
      </c>
      <c r="X6">
        <v>2.1999999999999993</v>
      </c>
      <c r="Y6">
        <v>-0.80000000000000071</v>
      </c>
      <c r="Z6">
        <v>3.0999999999999979</v>
      </c>
      <c r="AA6">
        <v>3.1999999999999993</v>
      </c>
      <c r="AB6">
        <v>1.8999999999999986</v>
      </c>
      <c r="AC6">
        <v>1.8999999999999986</v>
      </c>
      <c r="AD6">
        <v>0.19999999999999929</v>
      </c>
      <c r="AE6">
        <v>-0.90000000000000213</v>
      </c>
      <c r="AF6">
        <v>2.5</v>
      </c>
      <c r="AH6">
        <v>2.6999999999999993</v>
      </c>
      <c r="AI6">
        <v>1.2999999999999972</v>
      </c>
      <c r="AJ6">
        <v>3.0999999999999979</v>
      </c>
      <c r="AK6">
        <v>3.3999999999999986</v>
      </c>
      <c r="AL6">
        <v>1.8999999999999986</v>
      </c>
      <c r="AM6">
        <v>1</v>
      </c>
      <c r="AN6">
        <v>1.5999999999999979</v>
      </c>
      <c r="AO6">
        <v>4.5999999999999979</v>
      </c>
      <c r="AP6">
        <v>2.3999999999999986</v>
      </c>
      <c r="AQ6">
        <v>0.89999999999999858</v>
      </c>
      <c r="AR6">
        <v>2</v>
      </c>
      <c r="AS6">
        <v>1.1999999999999993</v>
      </c>
      <c r="AU6">
        <v>-2</v>
      </c>
      <c r="AV6">
        <v>-0.70000000000000284</v>
      </c>
      <c r="AW6">
        <v>-0.80000000000000071</v>
      </c>
      <c r="AX6">
        <v>0.79999999999999716</v>
      </c>
      <c r="AY6">
        <v>9.9999999999997868E-2</v>
      </c>
      <c r="AZ6">
        <v>-2.6000000000000014</v>
      </c>
      <c r="BA6">
        <v>-1.2000000000000028</v>
      </c>
      <c r="BB6">
        <v>0.89999999999999858</v>
      </c>
      <c r="BC6">
        <v>-1.1000000000000014</v>
      </c>
      <c r="BD6">
        <v>-1.7000000000000028</v>
      </c>
      <c r="BE6">
        <v>0.79999999999999716</v>
      </c>
      <c r="BF6">
        <v>1.5999999999999979</v>
      </c>
      <c r="BI6">
        <v>4.4626000000000019</v>
      </c>
      <c r="BJ6">
        <v>3.3822000000000045</v>
      </c>
      <c r="BL6">
        <v>8.8266000000000062</v>
      </c>
      <c r="BM6">
        <v>2.1266000000000105</v>
      </c>
      <c r="BO6">
        <v>9.4444000000000017</v>
      </c>
      <c r="BP6">
        <v>1.6709999999999994</v>
      </c>
      <c r="BR6">
        <v>8.0307999999999993</v>
      </c>
      <c r="BS6">
        <v>2.3665999999999983</v>
      </c>
    </row>
    <row r="7" spans="1:71" x14ac:dyDescent="0.3">
      <c r="A7">
        <v>111</v>
      </c>
      <c r="B7" t="s">
        <v>51</v>
      </c>
      <c r="C7" t="s">
        <v>53</v>
      </c>
      <c r="D7">
        <v>30</v>
      </c>
      <c r="E7" s="2">
        <v>14.5</v>
      </c>
      <c r="F7">
        <v>20</v>
      </c>
      <c r="H7">
        <v>4.1999999999999993</v>
      </c>
      <c r="I7">
        <v>5.1999999999999993</v>
      </c>
      <c r="J7">
        <v>2.3999999999999986</v>
      </c>
      <c r="K7">
        <v>2.6999999999999993</v>
      </c>
      <c r="L7">
        <v>2.3000000000000007</v>
      </c>
      <c r="M7">
        <v>2.3999999999999986</v>
      </c>
      <c r="N7">
        <v>2.8000000000000007</v>
      </c>
      <c r="O7">
        <v>3.5</v>
      </c>
      <c r="P7">
        <v>3.6999999999999993</v>
      </c>
      <c r="Q7">
        <v>1.1000000000000014</v>
      </c>
      <c r="R7">
        <v>4.8000000000000007</v>
      </c>
      <c r="S7">
        <v>2.3000000000000007</v>
      </c>
      <c r="U7">
        <v>2.6999999999999993</v>
      </c>
      <c r="V7">
        <v>4.4000000000000004</v>
      </c>
      <c r="W7">
        <v>2.5</v>
      </c>
      <c r="X7">
        <v>0.30000000000000071</v>
      </c>
      <c r="Y7">
        <v>0.30000000000000071</v>
      </c>
      <c r="Z7">
        <v>-0.39999999999999858</v>
      </c>
      <c r="AA7">
        <v>0.89999999999999858</v>
      </c>
      <c r="AB7">
        <v>2.1999999999999993</v>
      </c>
      <c r="AC7">
        <v>0.19999999999999929</v>
      </c>
      <c r="AD7">
        <v>1.6999999999999993</v>
      </c>
      <c r="AE7">
        <v>3.8999999999999986</v>
      </c>
      <c r="AF7">
        <v>0.89999999999999858</v>
      </c>
      <c r="AH7">
        <v>6.1999999999999993</v>
      </c>
      <c r="AI7">
        <v>7.3000000000000007</v>
      </c>
      <c r="AJ7">
        <v>6.4</v>
      </c>
      <c r="AK7">
        <v>3.6999999999999993</v>
      </c>
      <c r="AL7">
        <v>4.0999999999999996</v>
      </c>
      <c r="AM7">
        <v>6.9</v>
      </c>
      <c r="AN7">
        <v>6.6999999999999993</v>
      </c>
      <c r="AO7">
        <v>6.1999999999999993</v>
      </c>
      <c r="AP7">
        <v>5.5</v>
      </c>
      <c r="AQ7">
        <v>3.1999999999999993</v>
      </c>
      <c r="AR7">
        <v>3.6999999999999993</v>
      </c>
      <c r="AS7">
        <v>4</v>
      </c>
      <c r="AU7">
        <v>3.6000000000000014</v>
      </c>
      <c r="AV7">
        <v>7.9</v>
      </c>
      <c r="AW7">
        <v>5.5</v>
      </c>
      <c r="AX7">
        <v>4.6999999999999993</v>
      </c>
      <c r="AY7">
        <v>4.5999999999999996</v>
      </c>
      <c r="AZ7">
        <v>3.6999999999999993</v>
      </c>
      <c r="BA7">
        <v>2.8000000000000007</v>
      </c>
      <c r="BB7">
        <v>1.3999999999999986</v>
      </c>
      <c r="BC7">
        <v>0.80000000000000071</v>
      </c>
      <c r="BD7">
        <v>2.1999999999999993</v>
      </c>
      <c r="BE7">
        <v>5.6</v>
      </c>
      <c r="BF7">
        <v>5.6999999999999993</v>
      </c>
      <c r="BI7">
        <v>10.109399999999994</v>
      </c>
      <c r="BJ7">
        <v>13.044999999999998</v>
      </c>
      <c r="BL7">
        <v>3.0959999999999965</v>
      </c>
      <c r="BM7">
        <v>8.0760000000000005</v>
      </c>
      <c r="BO7">
        <v>11.433799999999991</v>
      </c>
      <c r="BP7">
        <v>12.011599999999994</v>
      </c>
      <c r="BR7">
        <v>11.955999999999996</v>
      </c>
      <c r="BS7">
        <v>-0.90840000000000032</v>
      </c>
    </row>
    <row r="8" spans="1:71" x14ac:dyDescent="0.3">
      <c r="A8">
        <v>112</v>
      </c>
      <c r="B8" t="s">
        <v>52</v>
      </c>
      <c r="C8" t="s">
        <v>53</v>
      </c>
      <c r="D8">
        <v>10</v>
      </c>
      <c r="E8" s="2">
        <v>9.1</v>
      </c>
      <c r="F8">
        <v>20.100000000000001</v>
      </c>
      <c r="H8">
        <v>-0.19999999999999929</v>
      </c>
      <c r="I8">
        <v>-1.2999999999999972</v>
      </c>
      <c r="J8">
        <v>-9.9999999999997868E-2</v>
      </c>
      <c r="K8">
        <v>-1.8999999999999986</v>
      </c>
      <c r="L8">
        <v>-0.39999999999999858</v>
      </c>
      <c r="M8">
        <v>-2.0999999999999979</v>
      </c>
      <c r="N8">
        <v>-0.39999999999999858</v>
      </c>
      <c r="O8">
        <v>-1.3999999999999986</v>
      </c>
      <c r="P8">
        <v>-1.3999999999999986</v>
      </c>
      <c r="Q8">
        <v>0.30000000000000071</v>
      </c>
      <c r="R8">
        <v>-3.8999999999999986</v>
      </c>
      <c r="S8">
        <v>-2</v>
      </c>
      <c r="U8">
        <v>4.9000000000000021</v>
      </c>
      <c r="V8">
        <v>3.9000000000000021</v>
      </c>
      <c r="W8">
        <v>1.7000000000000028</v>
      </c>
      <c r="X8">
        <v>0</v>
      </c>
      <c r="Y8">
        <v>-0.39999999999999858</v>
      </c>
      <c r="Z8">
        <v>-0.5</v>
      </c>
      <c r="AA8">
        <v>1</v>
      </c>
      <c r="AB8">
        <v>-1.5</v>
      </c>
      <c r="AC8">
        <v>-1.2999999999999972</v>
      </c>
      <c r="AD8">
        <v>-0.79999999999999716</v>
      </c>
      <c r="AE8">
        <v>1.1000000000000014</v>
      </c>
      <c r="AF8">
        <v>1</v>
      </c>
      <c r="AH8">
        <v>-1</v>
      </c>
      <c r="AI8">
        <v>0</v>
      </c>
      <c r="AJ8">
        <v>-3.8999999999999986</v>
      </c>
      <c r="AK8">
        <v>-3.6999999999999993</v>
      </c>
      <c r="AL8">
        <v>-2.8999999999999986</v>
      </c>
      <c r="AM8">
        <v>-3.8999999999999986</v>
      </c>
      <c r="AN8">
        <v>-3.7999999999999972</v>
      </c>
      <c r="AO8">
        <v>-1.3999999999999986</v>
      </c>
      <c r="AP8">
        <v>-4</v>
      </c>
      <c r="AQ8">
        <v>-2.0999999999999979</v>
      </c>
      <c r="AR8">
        <v>4.1000000000000014</v>
      </c>
      <c r="AS8">
        <v>2.7000000000000028</v>
      </c>
      <c r="AU8">
        <v>-0.69999999999999929</v>
      </c>
      <c r="AV8">
        <v>-0.29999999999999716</v>
      </c>
      <c r="AW8">
        <v>-0.19999999999999929</v>
      </c>
      <c r="AX8">
        <v>-0.59999999999999787</v>
      </c>
      <c r="AY8">
        <v>0</v>
      </c>
      <c r="AZ8">
        <v>0.20000000000000284</v>
      </c>
      <c r="BA8">
        <v>-0.39999999999999858</v>
      </c>
      <c r="BB8">
        <v>0.20000000000000284</v>
      </c>
      <c r="BC8">
        <v>1.2000000000000028</v>
      </c>
      <c r="BD8">
        <v>0.5</v>
      </c>
      <c r="BE8">
        <v>2.6000000000000014</v>
      </c>
      <c r="BF8">
        <v>2.3000000000000007</v>
      </c>
      <c r="BI8">
        <v>12.216000000000001</v>
      </c>
      <c r="BJ8">
        <v>-1.5640000000000072</v>
      </c>
      <c r="BL8">
        <v>9.7042000000000073</v>
      </c>
      <c r="BM8">
        <v>-4.3593999999999937</v>
      </c>
      <c r="BO8">
        <v>3.3646000000000029</v>
      </c>
      <c r="BP8">
        <v>6.7446000000000055</v>
      </c>
      <c r="BR8">
        <v>7.7224000000000004</v>
      </c>
      <c r="BS8">
        <v>-4.544000000000004</v>
      </c>
    </row>
    <row r="9" spans="1:71" x14ac:dyDescent="0.3">
      <c r="A9">
        <v>114</v>
      </c>
      <c r="B9" t="s">
        <v>52</v>
      </c>
      <c r="C9" t="s">
        <v>53</v>
      </c>
      <c r="D9">
        <v>15</v>
      </c>
      <c r="E9" s="2">
        <v>8.5</v>
      </c>
      <c r="F9">
        <v>15.4</v>
      </c>
      <c r="H9">
        <v>-1.2000000000000011</v>
      </c>
      <c r="I9">
        <v>-3.2999999999999989</v>
      </c>
      <c r="J9">
        <v>-1.2999999999999989</v>
      </c>
      <c r="K9">
        <v>-4.9000000000000004</v>
      </c>
      <c r="L9">
        <v>-3.0999999999999996</v>
      </c>
      <c r="M9">
        <v>-3.2999999999999989</v>
      </c>
      <c r="N9">
        <v>-3.2999999999999989</v>
      </c>
      <c r="O9">
        <v>-2.7999999999999989</v>
      </c>
      <c r="P9">
        <v>-1.7000000000000011</v>
      </c>
      <c r="Q9">
        <v>-1.7999999999999989</v>
      </c>
      <c r="R9">
        <v>-2.0999999999999996</v>
      </c>
      <c r="S9">
        <v>-2.2000000000000011</v>
      </c>
      <c r="U9">
        <v>-1.4999999999999982</v>
      </c>
      <c r="V9">
        <v>-3.2999999999999989</v>
      </c>
      <c r="W9">
        <v>-4.4000000000000004</v>
      </c>
      <c r="X9">
        <v>-3.5999999999999996</v>
      </c>
      <c r="Y9">
        <v>-2.9999999999999982</v>
      </c>
      <c r="Z9">
        <v>-0.59999999999999964</v>
      </c>
      <c r="AA9">
        <v>-1.4000000000000004</v>
      </c>
      <c r="AB9">
        <v>-2.4999999999999982</v>
      </c>
      <c r="AC9">
        <v>-2.5999999999999996</v>
      </c>
      <c r="AD9">
        <v>-1.9999999999999982</v>
      </c>
      <c r="AE9">
        <v>-2.7000000000000011</v>
      </c>
      <c r="AF9">
        <v>-2.7000000000000011</v>
      </c>
      <c r="AH9">
        <v>1.4000000000000004</v>
      </c>
      <c r="AI9">
        <v>-1.2000000000000011</v>
      </c>
      <c r="AJ9">
        <v>1.0999999999999996</v>
      </c>
      <c r="AK9">
        <v>-0.79999999999999893</v>
      </c>
      <c r="AL9">
        <v>-1.9000000000000004</v>
      </c>
      <c r="AM9">
        <v>-1.7000000000000011</v>
      </c>
      <c r="AN9">
        <v>-1.2999999999999989</v>
      </c>
      <c r="AO9">
        <v>-1.9000000000000004</v>
      </c>
      <c r="AP9">
        <v>-1.4000000000000004</v>
      </c>
      <c r="AQ9">
        <v>-1.2999999999999989</v>
      </c>
      <c r="AR9">
        <v>-0.5</v>
      </c>
      <c r="AS9">
        <v>-1.9999999999999982</v>
      </c>
      <c r="AU9">
        <v>-1.7999999999999989</v>
      </c>
      <c r="AV9">
        <v>-3.7999999999999989</v>
      </c>
      <c r="AW9">
        <v>-3.0999999999999996</v>
      </c>
      <c r="AX9">
        <v>-4.9000000000000004</v>
      </c>
      <c r="AY9">
        <v>-4.9999999999999982</v>
      </c>
      <c r="AZ9">
        <v>-4.0999999999999996</v>
      </c>
      <c r="BA9">
        <v>-4.0999999999999996</v>
      </c>
      <c r="BB9">
        <v>-2.9999999999999982</v>
      </c>
      <c r="BC9">
        <v>-2.9000000000000004</v>
      </c>
      <c r="BD9">
        <v>-5.7000000000000011</v>
      </c>
      <c r="BE9">
        <v>-1.7999999999999989</v>
      </c>
      <c r="BF9">
        <v>-0.70000000000000107</v>
      </c>
      <c r="BI9">
        <v>13.286999999999999</v>
      </c>
      <c r="BJ9">
        <v>6.7869999999999919</v>
      </c>
      <c r="BL9">
        <v>12.34920000000001</v>
      </c>
      <c r="BM9">
        <v>9.6828000000000003</v>
      </c>
      <c r="BO9">
        <v>12.102800000000002</v>
      </c>
      <c r="BP9">
        <v>12.751399999999997</v>
      </c>
      <c r="BR9">
        <v>15.389400000000002</v>
      </c>
      <c r="BS9">
        <v>17.147200000000005</v>
      </c>
    </row>
    <row r="10" spans="1:71" x14ac:dyDescent="0.3">
      <c r="A10">
        <v>115</v>
      </c>
      <c r="B10" t="s">
        <v>51</v>
      </c>
      <c r="C10" t="s">
        <v>53</v>
      </c>
      <c r="D10">
        <v>10</v>
      </c>
      <c r="E10" s="2">
        <v>9.5</v>
      </c>
      <c r="F10">
        <v>18.399999999999999</v>
      </c>
      <c r="H10">
        <v>8.4999999999999982</v>
      </c>
      <c r="I10">
        <v>6.4999999999999982</v>
      </c>
      <c r="J10">
        <v>5.7999999999999989</v>
      </c>
      <c r="K10">
        <v>5.3999999999999986</v>
      </c>
      <c r="L10">
        <v>5.2999999999999989</v>
      </c>
      <c r="M10">
        <v>4.7999999999999989</v>
      </c>
      <c r="N10">
        <v>4.4999999999999982</v>
      </c>
      <c r="O10">
        <v>6.6999999999999993</v>
      </c>
      <c r="P10">
        <v>7.5999999999999979</v>
      </c>
      <c r="Q10">
        <v>5.7999999999999989</v>
      </c>
      <c r="R10">
        <v>6.6999999999999993</v>
      </c>
      <c r="S10">
        <v>6.2999999999999989</v>
      </c>
      <c r="U10">
        <v>6.5999999999999979</v>
      </c>
      <c r="V10">
        <v>5.1999999999999993</v>
      </c>
      <c r="W10">
        <v>6.7999999999999989</v>
      </c>
      <c r="X10">
        <v>5.3999999999999986</v>
      </c>
      <c r="Y10">
        <v>4.4999999999999982</v>
      </c>
      <c r="Z10">
        <v>1.6999999999999993</v>
      </c>
      <c r="AA10">
        <v>6.3999999999999986</v>
      </c>
      <c r="AB10">
        <v>6.6999999999999993</v>
      </c>
      <c r="AC10">
        <v>5.6999999999999993</v>
      </c>
      <c r="AD10">
        <v>4.6999999999999993</v>
      </c>
      <c r="AE10">
        <v>5.0999999999999979</v>
      </c>
      <c r="AF10">
        <v>5.1999999999999993</v>
      </c>
      <c r="AH10">
        <v>4.1999999999999993</v>
      </c>
      <c r="AI10">
        <v>8.3999999999999986</v>
      </c>
      <c r="AJ10">
        <v>6.4999999999999982</v>
      </c>
      <c r="AK10">
        <v>6.9999999999999982</v>
      </c>
      <c r="AL10">
        <v>8.4999999999999982</v>
      </c>
      <c r="AM10">
        <v>7.9999999999999982</v>
      </c>
      <c r="AN10">
        <v>7.8999999999999986</v>
      </c>
      <c r="AO10">
        <v>7.8999999999999986</v>
      </c>
      <c r="AP10">
        <v>8.5999999999999979</v>
      </c>
      <c r="AQ10">
        <v>5.1999999999999993</v>
      </c>
      <c r="AR10">
        <v>4.7999999999999989</v>
      </c>
      <c r="AS10">
        <v>6.4999999999999982</v>
      </c>
      <c r="AU10">
        <v>7.3999999999999986</v>
      </c>
      <c r="AV10">
        <v>5.1999999999999993</v>
      </c>
      <c r="AW10">
        <v>4.4999999999999982</v>
      </c>
      <c r="AX10">
        <v>3.2999999999999989</v>
      </c>
      <c r="AY10">
        <v>2.8999999999999986</v>
      </c>
      <c r="AZ10">
        <v>3.7999999999999989</v>
      </c>
      <c r="BA10">
        <v>2.7999999999999989</v>
      </c>
      <c r="BB10">
        <v>3.1999999999999993</v>
      </c>
      <c r="BC10">
        <v>4.8999999999999986</v>
      </c>
      <c r="BD10">
        <v>5.7999999999999989</v>
      </c>
      <c r="BE10">
        <v>4.9999999999999982</v>
      </c>
      <c r="BF10">
        <v>3.8999999999999986</v>
      </c>
      <c r="BI10">
        <v>-1.6774000000000129</v>
      </c>
      <c r="BJ10">
        <v>-3.2376000000000005</v>
      </c>
      <c r="BL10">
        <v>-0.95519999999999783</v>
      </c>
      <c r="BM10">
        <v>-4.7907999999999973</v>
      </c>
      <c r="BO10">
        <v>4.3937999999999988</v>
      </c>
      <c r="BP10">
        <v>4.0137999999999963</v>
      </c>
      <c r="BR10">
        <v>4.8603999999999914</v>
      </c>
      <c r="BS10">
        <v>-9.206399999999995</v>
      </c>
    </row>
    <row r="11" spans="1:71" x14ac:dyDescent="0.3">
      <c r="A11">
        <v>116</v>
      </c>
      <c r="B11" t="s">
        <v>52</v>
      </c>
      <c r="C11" t="s">
        <v>53</v>
      </c>
      <c r="D11">
        <v>15</v>
      </c>
      <c r="E11" s="2">
        <v>10.5</v>
      </c>
      <c r="F11">
        <v>18.3</v>
      </c>
      <c r="H11">
        <v>-0.89999999999999858</v>
      </c>
      <c r="I11">
        <v>0.19999999999999929</v>
      </c>
      <c r="J11">
        <v>0</v>
      </c>
      <c r="K11">
        <v>2.4000000000000004</v>
      </c>
      <c r="L11">
        <v>1.4000000000000021</v>
      </c>
      <c r="M11">
        <v>0.80000000000000071</v>
      </c>
      <c r="N11">
        <v>-0.89999999999999858</v>
      </c>
      <c r="O11">
        <v>-1.3000000000000007</v>
      </c>
      <c r="P11">
        <v>-9.9999999999997868E-2</v>
      </c>
      <c r="Q11">
        <v>0.80000000000000071</v>
      </c>
      <c r="R11">
        <v>-1.1999999999999993</v>
      </c>
      <c r="S11">
        <v>0.80000000000000071</v>
      </c>
      <c r="U11">
        <v>0.19999999999999929</v>
      </c>
      <c r="V11">
        <v>-0.59999999999999787</v>
      </c>
      <c r="W11">
        <v>-1.1999999999999993</v>
      </c>
      <c r="X11">
        <v>-0.30000000000000071</v>
      </c>
      <c r="Y11">
        <v>1.6999999999999993</v>
      </c>
      <c r="Z11">
        <v>1.5</v>
      </c>
      <c r="AA11">
        <v>1.5</v>
      </c>
      <c r="AB11">
        <v>-2.5999999999999979</v>
      </c>
      <c r="AC11">
        <v>3.5</v>
      </c>
      <c r="AD11">
        <v>2.4000000000000004</v>
      </c>
      <c r="AE11">
        <v>2.5</v>
      </c>
      <c r="AF11">
        <v>1.6000000000000014</v>
      </c>
      <c r="AH11">
        <v>4</v>
      </c>
      <c r="AI11">
        <v>2.9000000000000004</v>
      </c>
      <c r="AJ11">
        <v>2</v>
      </c>
      <c r="AK11">
        <v>5.1000000000000014</v>
      </c>
      <c r="AL11">
        <v>3.7000000000000011</v>
      </c>
      <c r="AM11">
        <v>2.8000000000000007</v>
      </c>
      <c r="AN11">
        <v>2.7000000000000011</v>
      </c>
      <c r="AO11">
        <v>2</v>
      </c>
      <c r="AP11">
        <v>0.90000000000000213</v>
      </c>
      <c r="AQ11">
        <v>-1.6999999999999993</v>
      </c>
      <c r="AR11">
        <v>-0.19999999999999929</v>
      </c>
      <c r="AS11">
        <v>-0.5</v>
      </c>
      <c r="AU11">
        <v>-0.19999999999999929</v>
      </c>
      <c r="AV11">
        <v>0.10000000000000142</v>
      </c>
      <c r="AW11">
        <v>1.3000000000000007</v>
      </c>
      <c r="AX11">
        <v>2.3000000000000007</v>
      </c>
      <c r="AY11">
        <v>-0.5</v>
      </c>
      <c r="AZ11">
        <v>2</v>
      </c>
      <c r="BA11">
        <v>3.3000000000000007</v>
      </c>
      <c r="BB11">
        <v>1.3000000000000007</v>
      </c>
      <c r="BC11">
        <v>1.6999999999999993</v>
      </c>
      <c r="BD11">
        <v>0.69999999999999929</v>
      </c>
      <c r="BE11">
        <v>0</v>
      </c>
      <c r="BF11">
        <v>3.6000000000000014</v>
      </c>
      <c r="BI11">
        <v>2.9688000000000017</v>
      </c>
      <c r="BJ11">
        <v>-2.7800000000000011</v>
      </c>
      <c r="BL11">
        <v>4.7600000000000051</v>
      </c>
      <c r="BM11">
        <v>5.6600000000000108</v>
      </c>
      <c r="BO11">
        <v>-3.7533999999999992</v>
      </c>
      <c r="BP11">
        <v>-3.453400000000002</v>
      </c>
      <c r="BR11">
        <v>-1.7489999999999952</v>
      </c>
      <c r="BS11">
        <v>-2.9399999999999977</v>
      </c>
    </row>
    <row r="12" spans="1:71" x14ac:dyDescent="0.3">
      <c r="A12">
        <v>117</v>
      </c>
      <c r="B12" t="s">
        <v>51</v>
      </c>
      <c r="C12" t="s">
        <v>53</v>
      </c>
      <c r="D12">
        <v>20</v>
      </c>
      <c r="E12" s="2">
        <v>14.5</v>
      </c>
      <c r="F12">
        <v>14.5</v>
      </c>
      <c r="H12">
        <v>1.4000000000000004</v>
      </c>
      <c r="I12">
        <v>-0.30000000000000071</v>
      </c>
      <c r="J12">
        <v>1.1999999999999993</v>
      </c>
      <c r="K12">
        <v>-2</v>
      </c>
      <c r="L12">
        <v>0.80000000000000071</v>
      </c>
      <c r="M12">
        <v>-0.69999999999999929</v>
      </c>
      <c r="N12">
        <v>-1.0999999999999996</v>
      </c>
      <c r="O12">
        <v>0.30000000000000071</v>
      </c>
      <c r="P12">
        <v>-0.90000000000000036</v>
      </c>
      <c r="Q12">
        <v>-0.19999999999999929</v>
      </c>
      <c r="R12">
        <v>-2</v>
      </c>
      <c r="S12">
        <v>0.30000000000000071</v>
      </c>
      <c r="U12">
        <v>-1.4000000000000004</v>
      </c>
      <c r="V12">
        <v>-0.80000000000000071</v>
      </c>
      <c r="W12">
        <v>-1.0999999999999996</v>
      </c>
      <c r="X12">
        <v>-1.3000000000000007</v>
      </c>
      <c r="Y12">
        <v>-2.6000000000000014</v>
      </c>
      <c r="Z12">
        <v>-2.1999999999999993</v>
      </c>
      <c r="AA12">
        <v>-2.6000000000000014</v>
      </c>
      <c r="AB12">
        <v>-1.0999999999999996</v>
      </c>
      <c r="AC12">
        <v>-1.8999999999999986</v>
      </c>
      <c r="AD12">
        <v>-3.1999999999999993</v>
      </c>
      <c r="AE12">
        <v>-4.1999999999999993</v>
      </c>
      <c r="AF12">
        <v>-1.0999999999999996</v>
      </c>
      <c r="AH12">
        <v>-1.4000000000000004</v>
      </c>
      <c r="AI12">
        <v>-0.59999999999999964</v>
      </c>
      <c r="AJ12">
        <v>-3.1000000000000014</v>
      </c>
      <c r="AK12">
        <v>-1.4000000000000004</v>
      </c>
      <c r="AL12">
        <v>-2.6000000000000014</v>
      </c>
      <c r="AM12">
        <v>-3.5</v>
      </c>
      <c r="AN12">
        <v>-1.3000000000000007</v>
      </c>
      <c r="AO12">
        <v>-2.8999999999999986</v>
      </c>
      <c r="AP12">
        <v>-1</v>
      </c>
      <c r="AQ12">
        <v>-1.8000000000000007</v>
      </c>
      <c r="AR12">
        <v>-4.3999999999999986</v>
      </c>
      <c r="AS12">
        <v>-3.6000000000000014</v>
      </c>
      <c r="AU12">
        <v>-5.8000000000000007</v>
      </c>
      <c r="AV12">
        <v>-4.8999999999999986</v>
      </c>
      <c r="AW12">
        <v>-4.6999999999999993</v>
      </c>
      <c r="AX12">
        <v>-5.6999999999999993</v>
      </c>
      <c r="AY12">
        <v>-7.3000000000000007</v>
      </c>
      <c r="AZ12">
        <v>-6.1000000000000014</v>
      </c>
      <c r="BA12">
        <v>-8.3999999999999986</v>
      </c>
      <c r="BB12">
        <v>-7.5</v>
      </c>
      <c r="BC12">
        <v>-6.1999999999999993</v>
      </c>
      <c r="BD12">
        <v>-7.8999999999999986</v>
      </c>
      <c r="BE12">
        <v>-4.1999999999999993</v>
      </c>
      <c r="BF12">
        <v>-1.8999999999999986</v>
      </c>
      <c r="BI12">
        <v>7.2733999999999952</v>
      </c>
      <c r="BJ12">
        <v>5.184599999999989</v>
      </c>
      <c r="BL12">
        <v>10.786799999999985</v>
      </c>
      <c r="BM12">
        <v>0.24199999999997601</v>
      </c>
      <c r="BO12">
        <v>8.5975999999999786</v>
      </c>
      <c r="BP12">
        <v>6.6755999999999958</v>
      </c>
      <c r="BR12">
        <v>6.4043999999999954</v>
      </c>
      <c r="BS12">
        <v>9.3843999999999781</v>
      </c>
    </row>
    <row r="13" spans="1:71" x14ac:dyDescent="0.3">
      <c r="A13">
        <v>118</v>
      </c>
      <c r="B13" t="s">
        <v>51</v>
      </c>
      <c r="C13" t="s">
        <v>53</v>
      </c>
      <c r="D13">
        <v>35</v>
      </c>
      <c r="E13" s="2">
        <v>12.5</v>
      </c>
      <c r="F13">
        <v>11.3</v>
      </c>
      <c r="H13">
        <v>-2.5</v>
      </c>
      <c r="I13">
        <v>-4.0999999999999996</v>
      </c>
      <c r="J13">
        <v>-3.3999999999999986</v>
      </c>
      <c r="K13">
        <v>-4.0999999999999996</v>
      </c>
      <c r="L13">
        <v>-2.2999999999999989</v>
      </c>
      <c r="M13">
        <v>-3</v>
      </c>
      <c r="N13">
        <v>-3.5999999999999996</v>
      </c>
      <c r="O13">
        <v>-4.5</v>
      </c>
      <c r="P13">
        <v>-2.7999999999999989</v>
      </c>
      <c r="Q13">
        <v>-5.1999999999999993</v>
      </c>
      <c r="R13">
        <v>-1</v>
      </c>
      <c r="S13">
        <v>-6.3000000000000007</v>
      </c>
      <c r="U13">
        <v>-3</v>
      </c>
      <c r="V13">
        <v>-3.6999999999999993</v>
      </c>
      <c r="W13">
        <v>-5.3999999999999986</v>
      </c>
      <c r="X13">
        <v>-4.5999999999999996</v>
      </c>
      <c r="Y13">
        <v>-4.6999999999999993</v>
      </c>
      <c r="Z13">
        <v>-6.3999999999999986</v>
      </c>
      <c r="AA13">
        <v>-6.5999999999999979</v>
      </c>
      <c r="AB13">
        <v>-7.3000000000000007</v>
      </c>
      <c r="AC13">
        <v>-6.1999999999999993</v>
      </c>
      <c r="AD13">
        <v>-6.6999999999999993</v>
      </c>
      <c r="AE13">
        <v>-6.3000000000000007</v>
      </c>
      <c r="AF13">
        <v>-3</v>
      </c>
      <c r="AH13">
        <v>-2.0999999999999996</v>
      </c>
      <c r="AI13">
        <v>-2.0999999999999996</v>
      </c>
      <c r="AJ13">
        <v>-2.6999999999999993</v>
      </c>
      <c r="AK13">
        <v>-2.0999999999999996</v>
      </c>
      <c r="AL13">
        <v>-1.7999999999999989</v>
      </c>
      <c r="AM13">
        <v>-2.1999999999999993</v>
      </c>
      <c r="AN13">
        <v>-3.1999999999999993</v>
      </c>
      <c r="AO13">
        <v>-3.5999999999999996</v>
      </c>
      <c r="AP13">
        <v>-4.2999999999999989</v>
      </c>
      <c r="AQ13">
        <v>-4.6999999999999993</v>
      </c>
      <c r="AR13">
        <v>-3.0999999999999996</v>
      </c>
      <c r="AS13">
        <v>-8.3999999999999986</v>
      </c>
      <c r="AU13">
        <v>-5.5</v>
      </c>
      <c r="AV13">
        <v>-5.3999999999999986</v>
      </c>
      <c r="AW13">
        <v>-6.3000000000000007</v>
      </c>
      <c r="AX13">
        <v>-7</v>
      </c>
      <c r="AY13">
        <v>-6.8000000000000007</v>
      </c>
      <c r="AZ13">
        <v>-7.8000000000000007</v>
      </c>
      <c r="BA13">
        <v>-7.3000000000000007</v>
      </c>
      <c r="BB13">
        <v>-6.0999999999999979</v>
      </c>
      <c r="BC13">
        <v>-10</v>
      </c>
      <c r="BD13">
        <v>-8.1999999999999993</v>
      </c>
      <c r="BE13">
        <v>-3.2999999999999989</v>
      </c>
      <c r="BF13">
        <v>-2.5</v>
      </c>
      <c r="BI13">
        <v>0.79540000000000077</v>
      </c>
      <c r="BJ13">
        <v>11.599800000000002</v>
      </c>
      <c r="BL13">
        <v>-4.860599999999998</v>
      </c>
      <c r="BM13">
        <v>-2.6826000000000079</v>
      </c>
      <c r="BO13">
        <v>1.139800000000001</v>
      </c>
      <c r="BP13">
        <v>4.0308000000000135</v>
      </c>
      <c r="BR13">
        <v>0.25739999999999696</v>
      </c>
      <c r="BS13">
        <v>6.6975999999999942</v>
      </c>
    </row>
    <row r="14" spans="1:71" x14ac:dyDescent="0.3">
      <c r="A14">
        <v>119</v>
      </c>
      <c r="B14" t="s">
        <v>52</v>
      </c>
      <c r="C14" t="s">
        <v>53</v>
      </c>
      <c r="D14">
        <v>10</v>
      </c>
      <c r="E14" s="2">
        <v>7</v>
      </c>
      <c r="F14">
        <v>9.8000000000000007</v>
      </c>
      <c r="H14">
        <v>0.5</v>
      </c>
      <c r="I14">
        <v>-2.5999999999999996</v>
      </c>
      <c r="J14">
        <v>1.1000000000000014</v>
      </c>
      <c r="K14">
        <v>-1.6999999999999993</v>
      </c>
      <c r="L14">
        <v>0</v>
      </c>
      <c r="M14">
        <v>0.20000000000000107</v>
      </c>
      <c r="N14">
        <v>-0.29999999999999893</v>
      </c>
      <c r="O14">
        <v>-0.29999999999999893</v>
      </c>
      <c r="P14">
        <v>-1.7999999999999989</v>
      </c>
      <c r="Q14">
        <v>-0.79999999999999893</v>
      </c>
      <c r="R14">
        <v>-4.7999999999999989</v>
      </c>
      <c r="S14">
        <v>-1.2999999999999989</v>
      </c>
      <c r="U14">
        <v>-0.19999999999999929</v>
      </c>
      <c r="V14">
        <v>-1.5</v>
      </c>
      <c r="W14">
        <v>-9.9999999999999645E-2</v>
      </c>
      <c r="X14">
        <v>-0.19999999999999929</v>
      </c>
      <c r="Y14">
        <v>-1</v>
      </c>
      <c r="Z14">
        <v>-2.0999999999999996</v>
      </c>
      <c r="AA14">
        <v>-0.5</v>
      </c>
      <c r="AB14">
        <v>-1</v>
      </c>
      <c r="AC14">
        <v>-1.2999999999999989</v>
      </c>
      <c r="AD14">
        <v>-4.5</v>
      </c>
      <c r="AE14">
        <v>-3.1999999999999993</v>
      </c>
      <c r="AF14">
        <v>-1.2999999999999989</v>
      </c>
      <c r="AH14">
        <v>-3.7999999999999989</v>
      </c>
      <c r="AI14">
        <v>-1.0999999999999996</v>
      </c>
      <c r="AJ14">
        <v>-1</v>
      </c>
      <c r="AK14">
        <v>-2.3999999999999986</v>
      </c>
      <c r="AL14">
        <v>-1.0999999999999996</v>
      </c>
      <c r="AM14">
        <v>-0.89999999999999858</v>
      </c>
      <c r="AN14">
        <v>-0.29999999999999893</v>
      </c>
      <c r="AO14">
        <v>-4.0999999999999996</v>
      </c>
      <c r="AP14">
        <v>-1.5999999999999996</v>
      </c>
      <c r="AQ14">
        <v>-3.1999999999999993</v>
      </c>
      <c r="AR14">
        <v>-0.59999999999999964</v>
      </c>
      <c r="AS14">
        <v>-3.3999999999999986</v>
      </c>
      <c r="AU14">
        <v>-1.3999999999999986</v>
      </c>
      <c r="AV14">
        <v>-2.1999999999999993</v>
      </c>
      <c r="AW14">
        <v>-2.8999999999999986</v>
      </c>
      <c r="AX14">
        <v>-4.7999999999999989</v>
      </c>
      <c r="AY14">
        <v>-3.5999999999999996</v>
      </c>
      <c r="AZ14">
        <v>-5</v>
      </c>
      <c r="BA14">
        <v>-2.5</v>
      </c>
      <c r="BB14">
        <v>-4.0999999999999996</v>
      </c>
      <c r="BC14">
        <v>-4.3999999999999986</v>
      </c>
      <c r="BD14">
        <v>-5</v>
      </c>
      <c r="BE14">
        <v>-4.1999999999999993</v>
      </c>
      <c r="BF14">
        <v>-2</v>
      </c>
      <c r="BI14">
        <v>0.38460000000000605</v>
      </c>
      <c r="BJ14">
        <v>7.4116000000000142</v>
      </c>
      <c r="BL14">
        <v>-5.1358000000000033</v>
      </c>
      <c r="BM14">
        <v>1.9005999999999972</v>
      </c>
      <c r="BO14">
        <v>0.13140000000001351</v>
      </c>
      <c r="BP14">
        <v>10.818400000000011</v>
      </c>
      <c r="BR14">
        <v>-5.4557999999999964</v>
      </c>
      <c r="BS14">
        <v>4.7323999999999984</v>
      </c>
    </row>
    <row r="15" spans="1:71" x14ac:dyDescent="0.3">
      <c r="A15">
        <v>120</v>
      </c>
      <c r="B15" t="s">
        <v>51</v>
      </c>
      <c r="C15" t="s">
        <v>53</v>
      </c>
      <c r="D15">
        <v>20</v>
      </c>
      <c r="E15" s="2">
        <v>9.5</v>
      </c>
      <c r="F15">
        <v>16.8</v>
      </c>
      <c r="H15">
        <v>2.6000000000000014</v>
      </c>
      <c r="I15">
        <v>0.40000000000000213</v>
      </c>
      <c r="J15">
        <v>0.40000000000000213</v>
      </c>
      <c r="K15">
        <v>0.5</v>
      </c>
      <c r="L15">
        <v>1.7000000000000011</v>
      </c>
      <c r="M15">
        <v>1.2000000000000011</v>
      </c>
      <c r="N15">
        <v>1.1000000000000014</v>
      </c>
      <c r="O15">
        <v>0.80000000000000071</v>
      </c>
      <c r="P15">
        <v>0.60000000000000142</v>
      </c>
      <c r="Q15">
        <v>-0.5</v>
      </c>
      <c r="R15">
        <v>2.2000000000000011</v>
      </c>
      <c r="S15">
        <v>1.9000000000000004</v>
      </c>
      <c r="U15">
        <v>2.9000000000000004</v>
      </c>
      <c r="V15">
        <v>2.3000000000000007</v>
      </c>
      <c r="W15">
        <v>3</v>
      </c>
      <c r="X15">
        <v>1.7000000000000011</v>
      </c>
      <c r="Y15">
        <v>2</v>
      </c>
      <c r="Z15">
        <v>2.1000000000000014</v>
      </c>
      <c r="AA15">
        <v>-0.89999999999999858</v>
      </c>
      <c r="AB15">
        <v>0.90000000000000036</v>
      </c>
      <c r="AC15">
        <v>0.60000000000000142</v>
      </c>
      <c r="AD15">
        <v>-0.89999999999999858</v>
      </c>
      <c r="AE15">
        <v>3.2000000000000011</v>
      </c>
      <c r="AF15">
        <v>0.60000000000000142</v>
      </c>
      <c r="AH15">
        <v>3.5</v>
      </c>
      <c r="AI15">
        <v>5</v>
      </c>
      <c r="AJ15">
        <v>6.7000000000000011</v>
      </c>
      <c r="AK15">
        <v>6.4</v>
      </c>
      <c r="AL15">
        <v>4.8000000000000007</v>
      </c>
      <c r="AM15">
        <v>5.5</v>
      </c>
      <c r="AN15">
        <v>4.4000000000000004</v>
      </c>
      <c r="AO15">
        <v>5.1000000000000014</v>
      </c>
      <c r="AP15">
        <v>5.7000000000000011</v>
      </c>
      <c r="AQ15">
        <v>5.8000000000000007</v>
      </c>
      <c r="AR15">
        <v>2.3000000000000007</v>
      </c>
      <c r="AS15">
        <v>-0.80000000000000071</v>
      </c>
      <c r="AU15">
        <v>4.6000000000000014</v>
      </c>
      <c r="AV15">
        <v>4.6000000000000014</v>
      </c>
      <c r="AW15">
        <v>5.6000000000000014</v>
      </c>
      <c r="AX15">
        <v>5.4</v>
      </c>
      <c r="AY15">
        <v>3.2000000000000011</v>
      </c>
      <c r="AZ15">
        <v>1.9000000000000004</v>
      </c>
      <c r="BA15">
        <v>3.8000000000000007</v>
      </c>
      <c r="BB15">
        <v>4.1000000000000014</v>
      </c>
      <c r="BC15">
        <v>-0.19999999999999929</v>
      </c>
      <c r="BD15">
        <v>-1.5</v>
      </c>
      <c r="BE15">
        <v>2.9000000000000004</v>
      </c>
      <c r="BF15">
        <v>6.5</v>
      </c>
      <c r="BI15">
        <v>11.844799999999999</v>
      </c>
      <c r="BJ15">
        <v>12.362599999999993</v>
      </c>
      <c r="BL15">
        <v>8.2377999999999858</v>
      </c>
      <c r="BM15">
        <v>20.889600000000002</v>
      </c>
      <c r="BO15">
        <v>14.371599999999987</v>
      </c>
      <c r="BP15">
        <v>18.547399999999989</v>
      </c>
      <c r="BR15">
        <v>13.131399999999992</v>
      </c>
      <c r="BS15">
        <v>11.260599999999997</v>
      </c>
    </row>
    <row r="16" spans="1:71" x14ac:dyDescent="0.3">
      <c r="A16">
        <v>121</v>
      </c>
      <c r="B16" t="s">
        <v>52</v>
      </c>
      <c r="C16" t="s">
        <v>53</v>
      </c>
      <c r="D16">
        <v>10</v>
      </c>
      <c r="E16" s="2">
        <v>8.5</v>
      </c>
      <c r="F16">
        <v>26.2</v>
      </c>
      <c r="H16">
        <v>3.1999999999999993</v>
      </c>
      <c r="I16">
        <v>1.0999999999999979</v>
      </c>
      <c r="J16">
        <v>2.3999999999999986</v>
      </c>
      <c r="K16">
        <v>0.89999999999999858</v>
      </c>
      <c r="L16">
        <v>0.19999999999999929</v>
      </c>
      <c r="M16">
        <v>0.59999999999999787</v>
      </c>
      <c r="N16">
        <v>1.3000000000000007</v>
      </c>
      <c r="O16">
        <v>2.5</v>
      </c>
      <c r="P16">
        <v>1.3999999999999986</v>
      </c>
      <c r="Q16">
        <v>2.5</v>
      </c>
      <c r="R16">
        <v>1.3999999999999986</v>
      </c>
      <c r="S16">
        <v>3.1999999999999993</v>
      </c>
      <c r="U16">
        <v>8.0999999999999979</v>
      </c>
      <c r="V16">
        <v>4.6999999999999993</v>
      </c>
      <c r="W16">
        <v>4.8000000000000007</v>
      </c>
      <c r="X16">
        <v>1.8999999999999986</v>
      </c>
      <c r="Y16">
        <v>-0.10000000000000142</v>
      </c>
      <c r="Z16">
        <v>0.80000000000000071</v>
      </c>
      <c r="AA16">
        <v>3.8000000000000007</v>
      </c>
      <c r="AB16">
        <v>3.5</v>
      </c>
      <c r="AC16">
        <v>3.5</v>
      </c>
      <c r="AD16">
        <v>3.8999999999999986</v>
      </c>
      <c r="AE16">
        <v>3.0999999999999979</v>
      </c>
      <c r="AF16">
        <v>3.1999999999999993</v>
      </c>
      <c r="AH16">
        <v>4.3999999999999986</v>
      </c>
      <c r="AI16">
        <v>1.8000000000000007</v>
      </c>
      <c r="AJ16">
        <v>5</v>
      </c>
      <c r="AK16">
        <v>5.3999999999999986</v>
      </c>
      <c r="AL16">
        <v>2</v>
      </c>
      <c r="AM16">
        <v>4</v>
      </c>
      <c r="AN16">
        <v>4.8999999999999986</v>
      </c>
      <c r="AO16">
        <v>4.3000000000000007</v>
      </c>
      <c r="AP16">
        <v>2.3999999999999986</v>
      </c>
      <c r="AQ16">
        <v>1.8000000000000007</v>
      </c>
      <c r="AR16">
        <v>1</v>
      </c>
      <c r="AS16">
        <v>4.5999999999999979</v>
      </c>
      <c r="AU16">
        <v>4</v>
      </c>
      <c r="AV16">
        <v>3.1999999999999993</v>
      </c>
      <c r="AW16">
        <v>2.8000000000000007</v>
      </c>
      <c r="AX16">
        <v>3.8000000000000007</v>
      </c>
      <c r="AY16">
        <v>3.3000000000000007</v>
      </c>
      <c r="AZ16">
        <v>2.6999999999999993</v>
      </c>
      <c r="BA16">
        <v>2.6999999999999993</v>
      </c>
      <c r="BB16">
        <v>2.1999999999999993</v>
      </c>
      <c r="BC16">
        <v>2</v>
      </c>
      <c r="BD16">
        <v>4.6999999999999993</v>
      </c>
      <c r="BE16">
        <v>1.0999999999999979</v>
      </c>
      <c r="BF16">
        <v>5.3999999999999986</v>
      </c>
      <c r="BI16">
        <v>-4.6604000000000099</v>
      </c>
      <c r="BJ16">
        <v>-4.5067999999999984</v>
      </c>
      <c r="BL16">
        <v>-8.1358000000000104</v>
      </c>
      <c r="BM16">
        <v>-9.120199999999997</v>
      </c>
      <c r="BO16">
        <v>-7.1380000000000052</v>
      </c>
      <c r="BP16">
        <v>-13.787200000000006</v>
      </c>
      <c r="BR16">
        <v>-9.6074000000000055</v>
      </c>
      <c r="BS16">
        <v>-10.878000000000014</v>
      </c>
    </row>
    <row r="17" spans="1:71" x14ac:dyDescent="0.3">
      <c r="A17">
        <v>122</v>
      </c>
      <c r="B17" t="s">
        <v>52</v>
      </c>
      <c r="C17" t="s">
        <v>53</v>
      </c>
      <c r="D17">
        <v>10</v>
      </c>
      <c r="E17" s="2">
        <v>8.1</v>
      </c>
      <c r="F17">
        <v>24.1</v>
      </c>
      <c r="H17">
        <v>2.1000000000000014</v>
      </c>
      <c r="I17">
        <v>1.4000000000000021</v>
      </c>
      <c r="J17">
        <v>1</v>
      </c>
      <c r="K17">
        <v>0.60000000000000142</v>
      </c>
      <c r="L17">
        <v>0.60000000000000142</v>
      </c>
      <c r="M17">
        <v>1</v>
      </c>
      <c r="N17">
        <v>0.90000000000000213</v>
      </c>
      <c r="O17">
        <v>0.70000000000000284</v>
      </c>
      <c r="P17">
        <v>0.30000000000000071</v>
      </c>
      <c r="Q17">
        <v>0.10000000000000142</v>
      </c>
      <c r="R17">
        <v>2.6000000000000014</v>
      </c>
      <c r="S17">
        <v>4</v>
      </c>
      <c r="U17">
        <v>6.2000000000000028</v>
      </c>
      <c r="V17">
        <v>3.4000000000000021</v>
      </c>
      <c r="W17">
        <v>3.4000000000000021</v>
      </c>
      <c r="X17">
        <v>2.2000000000000028</v>
      </c>
      <c r="Y17">
        <v>1.5</v>
      </c>
      <c r="Z17">
        <v>1.3000000000000007</v>
      </c>
      <c r="AA17">
        <v>0.60000000000000142</v>
      </c>
      <c r="AB17">
        <v>0.30000000000000071</v>
      </c>
      <c r="AC17">
        <v>0.60000000000000142</v>
      </c>
      <c r="AD17">
        <v>0.10000000000000142</v>
      </c>
      <c r="AE17">
        <v>1.1000000000000014</v>
      </c>
      <c r="AF17">
        <v>3.2000000000000028</v>
      </c>
      <c r="AH17">
        <v>1.9000000000000021</v>
      </c>
      <c r="AI17">
        <v>1.5</v>
      </c>
      <c r="AJ17">
        <v>0.90000000000000213</v>
      </c>
      <c r="AK17">
        <v>0.80000000000000071</v>
      </c>
      <c r="AL17">
        <v>0.5</v>
      </c>
      <c r="AM17">
        <v>-1.5999999999999979</v>
      </c>
      <c r="AN17">
        <v>-0.59999999999999787</v>
      </c>
      <c r="AO17">
        <v>0.30000000000000071</v>
      </c>
      <c r="AP17">
        <v>-0.19999999999999929</v>
      </c>
      <c r="AQ17">
        <v>-0.19999999999999929</v>
      </c>
      <c r="AR17">
        <v>0.70000000000000284</v>
      </c>
      <c r="AS17">
        <v>1.3000000000000007</v>
      </c>
      <c r="AU17">
        <v>-0.5</v>
      </c>
      <c r="AV17">
        <v>-1</v>
      </c>
      <c r="AW17">
        <v>-1.0999999999999979</v>
      </c>
      <c r="AX17">
        <v>-1.3999999999999986</v>
      </c>
      <c r="AY17">
        <v>-2.3999999999999986</v>
      </c>
      <c r="AZ17">
        <v>-2.7999999999999972</v>
      </c>
      <c r="BA17">
        <v>-1.8999999999999986</v>
      </c>
      <c r="BB17">
        <v>-2.6999999999999993</v>
      </c>
      <c r="BC17">
        <v>-3.2999999999999972</v>
      </c>
      <c r="BD17">
        <v>-3.6999999999999993</v>
      </c>
      <c r="BE17">
        <v>1.5</v>
      </c>
      <c r="BF17">
        <v>4</v>
      </c>
      <c r="BI17">
        <v>-3.6559999999999988</v>
      </c>
      <c r="BJ17">
        <v>-7.695999999999998</v>
      </c>
      <c r="BL17">
        <v>-4.77620000000001</v>
      </c>
      <c r="BM17">
        <v>-0.34220000000000539</v>
      </c>
      <c r="BO17">
        <v>-0.911200000000008</v>
      </c>
      <c r="BP17">
        <v>0.92419999999999192</v>
      </c>
      <c r="BR17">
        <v>-8.9514000000000067</v>
      </c>
      <c r="BS17">
        <v>-3.3268000000000058</v>
      </c>
    </row>
    <row r="18" spans="1:71" x14ac:dyDescent="0.3">
      <c r="A18">
        <v>123</v>
      </c>
      <c r="B18" t="s">
        <v>51</v>
      </c>
      <c r="C18" t="s">
        <v>53</v>
      </c>
      <c r="D18">
        <v>65</v>
      </c>
      <c r="E18" s="2">
        <v>22.5</v>
      </c>
      <c r="F18">
        <v>16.8</v>
      </c>
      <c r="H18">
        <v>0.19999999999999929</v>
      </c>
      <c r="I18">
        <v>-0.69999999999999929</v>
      </c>
      <c r="J18">
        <v>-0.80000000000000071</v>
      </c>
      <c r="K18">
        <v>-2.8999999999999986</v>
      </c>
      <c r="L18">
        <v>-2.0999999999999979</v>
      </c>
      <c r="M18">
        <v>-3</v>
      </c>
      <c r="N18">
        <v>-4.0999999999999979</v>
      </c>
      <c r="O18">
        <v>-3.0999999999999979</v>
      </c>
      <c r="P18">
        <v>-3.5</v>
      </c>
      <c r="Q18">
        <v>-3.3999999999999986</v>
      </c>
      <c r="R18">
        <v>-2.1999999999999993</v>
      </c>
      <c r="S18">
        <v>-2.5</v>
      </c>
      <c r="U18">
        <v>-9.9999999999997868E-2</v>
      </c>
      <c r="V18">
        <v>-2.8000000000000007</v>
      </c>
      <c r="W18">
        <v>-4.5</v>
      </c>
      <c r="X18">
        <v>-4.5</v>
      </c>
      <c r="Y18">
        <v>-4</v>
      </c>
      <c r="Z18">
        <v>-3.3999999999999986</v>
      </c>
      <c r="AA18">
        <v>-5</v>
      </c>
      <c r="AB18">
        <v>-4.5</v>
      </c>
      <c r="AC18">
        <v>-4.1999999999999993</v>
      </c>
      <c r="AD18">
        <v>-3.8000000000000007</v>
      </c>
      <c r="AE18">
        <v>-1.6999999999999993</v>
      </c>
      <c r="AF18">
        <v>0.69999999999999929</v>
      </c>
      <c r="AH18">
        <v>-1.8999999999999986</v>
      </c>
      <c r="AI18">
        <v>-1.8000000000000007</v>
      </c>
      <c r="AJ18">
        <v>-4.5999999999999979</v>
      </c>
      <c r="AK18">
        <v>-2.3000000000000007</v>
      </c>
      <c r="AL18">
        <v>-4</v>
      </c>
      <c r="AM18">
        <v>-2.8999999999999986</v>
      </c>
      <c r="AN18">
        <v>-5</v>
      </c>
      <c r="AO18">
        <v>-5.3999999999999986</v>
      </c>
      <c r="AP18">
        <v>-5.5999999999999979</v>
      </c>
      <c r="AQ18">
        <v>-2.3999999999999986</v>
      </c>
      <c r="AR18">
        <v>1.5</v>
      </c>
      <c r="AS18">
        <v>-4.3000000000000007</v>
      </c>
      <c r="AU18">
        <v>-2</v>
      </c>
      <c r="AV18">
        <v>-1.0999999999999979</v>
      </c>
      <c r="AW18">
        <v>-4.6999999999999993</v>
      </c>
      <c r="AX18">
        <v>-5.1999999999999993</v>
      </c>
      <c r="AY18">
        <v>-6.0999999999999979</v>
      </c>
      <c r="AZ18">
        <v>-6.8000000000000007</v>
      </c>
      <c r="BA18">
        <v>-7</v>
      </c>
      <c r="BB18">
        <v>-6.0999999999999979</v>
      </c>
      <c r="BC18">
        <v>-4.5999999999999979</v>
      </c>
      <c r="BD18">
        <v>-5.5999999999999979</v>
      </c>
      <c r="BE18">
        <v>-3.3999999999999986</v>
      </c>
      <c r="BF18">
        <v>0.69999999999999929</v>
      </c>
      <c r="BI18">
        <v>-2.4002000000000123</v>
      </c>
      <c r="BJ18">
        <v>-4.509200000000007</v>
      </c>
      <c r="BL18">
        <v>-6.8470000000000084</v>
      </c>
      <c r="BM18">
        <v>-10.164400000000008</v>
      </c>
      <c r="BO18">
        <v>-8.9448000000000008</v>
      </c>
      <c r="BP18">
        <v>2.3661999999999992</v>
      </c>
      <c r="BR18">
        <v>-4.9226000000000028</v>
      </c>
      <c r="BS18">
        <v>-0.90459999999999496</v>
      </c>
    </row>
    <row r="19" spans="1:71" x14ac:dyDescent="0.3">
      <c r="A19">
        <v>124</v>
      </c>
      <c r="B19" t="s">
        <v>52</v>
      </c>
      <c r="C19" t="s">
        <v>53</v>
      </c>
      <c r="D19">
        <v>10</v>
      </c>
      <c r="E19" s="2">
        <v>8.5</v>
      </c>
      <c r="F19">
        <v>23.2</v>
      </c>
      <c r="H19">
        <v>-1.1999999999999993</v>
      </c>
      <c r="I19">
        <v>-1.9000000000000021</v>
      </c>
      <c r="J19">
        <v>-1.1000000000000014</v>
      </c>
      <c r="K19">
        <v>-1.6000000000000014</v>
      </c>
      <c r="L19">
        <v>-0.69999999999999929</v>
      </c>
      <c r="M19">
        <v>-3.1999999999999993</v>
      </c>
      <c r="N19">
        <v>-0.80000000000000071</v>
      </c>
      <c r="O19">
        <v>0.5</v>
      </c>
      <c r="P19">
        <v>-2.1000000000000014</v>
      </c>
      <c r="Q19">
        <v>-1.3000000000000007</v>
      </c>
      <c r="R19">
        <v>-1.5</v>
      </c>
      <c r="S19">
        <v>0</v>
      </c>
      <c r="U19">
        <v>-1</v>
      </c>
      <c r="V19">
        <v>-2</v>
      </c>
      <c r="W19">
        <v>1.5999999999999979</v>
      </c>
      <c r="X19">
        <v>-2.3000000000000007</v>
      </c>
      <c r="Y19">
        <v>-3.6000000000000014</v>
      </c>
      <c r="Z19">
        <v>-4.6999999999999993</v>
      </c>
      <c r="AA19">
        <v>-1.3000000000000007</v>
      </c>
      <c r="AB19">
        <v>-4.4000000000000021</v>
      </c>
      <c r="AC19">
        <v>-3.5</v>
      </c>
      <c r="AD19">
        <v>-2</v>
      </c>
      <c r="AE19">
        <v>-4</v>
      </c>
      <c r="AF19">
        <v>-0.40000000000000213</v>
      </c>
      <c r="AH19">
        <v>3.3000000000000007</v>
      </c>
      <c r="AI19">
        <v>-0.19999999999999929</v>
      </c>
      <c r="AJ19">
        <v>2.8000000000000007</v>
      </c>
      <c r="AK19">
        <v>2.5</v>
      </c>
      <c r="AL19">
        <v>1.8999999999999986</v>
      </c>
      <c r="AM19">
        <v>2.3000000000000007</v>
      </c>
      <c r="AN19">
        <v>4.3000000000000007</v>
      </c>
      <c r="AO19">
        <v>2.5999999999999979</v>
      </c>
      <c r="AP19">
        <v>0.80000000000000071</v>
      </c>
      <c r="AQ19">
        <v>2.3000000000000007</v>
      </c>
      <c r="AR19">
        <v>-0.40000000000000213</v>
      </c>
      <c r="AS19">
        <v>1</v>
      </c>
      <c r="AU19">
        <v>0.80000000000000071</v>
      </c>
      <c r="AV19">
        <v>0.5</v>
      </c>
      <c r="AW19">
        <v>3</v>
      </c>
      <c r="AX19">
        <v>-0.10000000000000142</v>
      </c>
      <c r="AY19">
        <v>0.89999999999999858</v>
      </c>
      <c r="AZ19">
        <v>2.5</v>
      </c>
      <c r="BA19">
        <v>1.8000000000000007</v>
      </c>
      <c r="BB19">
        <v>1.3999999999999986</v>
      </c>
      <c r="BC19">
        <v>-0.30000000000000071</v>
      </c>
      <c r="BD19">
        <v>-0.40000000000000213</v>
      </c>
      <c r="BE19">
        <v>-0.90000000000000213</v>
      </c>
      <c r="BF19">
        <v>2.0999999999999979</v>
      </c>
      <c r="BI19">
        <v>5.0243999999999964</v>
      </c>
      <c r="BJ19">
        <v>3.728999999999985</v>
      </c>
      <c r="BL19">
        <v>5.3529999999999909</v>
      </c>
      <c r="BM19">
        <v>3.0267999999999873</v>
      </c>
      <c r="BO19">
        <v>5.2179999999999964</v>
      </c>
      <c r="BP19">
        <v>0.75559999999998695</v>
      </c>
      <c r="BR19">
        <v>2.8865999999999872</v>
      </c>
      <c r="BS19">
        <v>1.8533999999999935</v>
      </c>
    </row>
    <row r="20" spans="1:71" x14ac:dyDescent="0.3">
      <c r="A20">
        <v>125</v>
      </c>
      <c r="B20" t="s">
        <v>51</v>
      </c>
      <c r="C20" t="s">
        <v>53</v>
      </c>
      <c r="D20">
        <v>30</v>
      </c>
      <c r="E20" s="2">
        <v>15.5</v>
      </c>
      <c r="F20">
        <v>19</v>
      </c>
      <c r="H20">
        <v>2.6000000000000014</v>
      </c>
      <c r="I20">
        <v>2.3999999999999986</v>
      </c>
      <c r="J20">
        <v>0.89999999999999858</v>
      </c>
      <c r="K20">
        <v>2.6000000000000014</v>
      </c>
      <c r="L20">
        <v>3.9000000000000004</v>
      </c>
      <c r="M20">
        <v>3.1999999999999993</v>
      </c>
      <c r="N20">
        <v>-0.30000000000000071</v>
      </c>
      <c r="O20">
        <v>0.10000000000000142</v>
      </c>
      <c r="P20">
        <v>3</v>
      </c>
      <c r="Q20">
        <v>1.1000000000000014</v>
      </c>
      <c r="R20">
        <v>3.3000000000000007</v>
      </c>
      <c r="S20">
        <v>4.9000000000000004</v>
      </c>
      <c r="U20">
        <v>1.6000000000000014</v>
      </c>
      <c r="V20">
        <v>1.5</v>
      </c>
      <c r="W20">
        <v>4.6999999999999993</v>
      </c>
      <c r="X20">
        <v>-0.89999999999999858</v>
      </c>
      <c r="Y20">
        <v>0.80000000000000071</v>
      </c>
      <c r="Z20">
        <v>-1.1999999999999993</v>
      </c>
      <c r="AA20">
        <v>0.19999999999999929</v>
      </c>
      <c r="AB20">
        <v>-0.39999999999999858</v>
      </c>
      <c r="AC20">
        <v>-1.6000000000000014</v>
      </c>
      <c r="AD20">
        <v>-2.1999999999999993</v>
      </c>
      <c r="AE20">
        <v>4.9000000000000004</v>
      </c>
      <c r="AF20">
        <v>5.5</v>
      </c>
      <c r="AH20">
        <v>6</v>
      </c>
      <c r="AI20">
        <v>3.3000000000000007</v>
      </c>
      <c r="AJ20">
        <v>3.6999999999999993</v>
      </c>
      <c r="AK20">
        <v>3.6999999999999993</v>
      </c>
      <c r="AL20">
        <v>3.8000000000000007</v>
      </c>
      <c r="AM20">
        <v>4.4000000000000004</v>
      </c>
      <c r="AN20">
        <v>4</v>
      </c>
      <c r="AO20">
        <v>3.5999999999999996</v>
      </c>
      <c r="AP20">
        <v>3.5</v>
      </c>
      <c r="AQ20">
        <v>2.6999999999999993</v>
      </c>
      <c r="AR20">
        <v>4.1999999999999993</v>
      </c>
      <c r="AS20">
        <v>2.8000000000000007</v>
      </c>
      <c r="AU20">
        <v>3.0999999999999996</v>
      </c>
      <c r="AV20">
        <v>2.1000000000000014</v>
      </c>
      <c r="AW20">
        <v>-0.69999999999999929</v>
      </c>
      <c r="AX20">
        <v>-0.5</v>
      </c>
      <c r="AY20">
        <v>-1.8999999999999986</v>
      </c>
      <c r="AZ20">
        <v>-4.1999999999999993</v>
      </c>
      <c r="BA20">
        <v>-2.1999999999999993</v>
      </c>
      <c r="BB20">
        <v>-3.1000000000000014</v>
      </c>
      <c r="BC20">
        <v>-3</v>
      </c>
      <c r="BD20">
        <v>-1.5</v>
      </c>
      <c r="BE20">
        <v>0.80000000000000071</v>
      </c>
      <c r="BF20">
        <v>4.5</v>
      </c>
      <c r="BI20">
        <v>-12.526800000000009</v>
      </c>
      <c r="BJ20">
        <v>-12.173200000000001</v>
      </c>
      <c r="BL20">
        <v>-14.575600000000009</v>
      </c>
      <c r="BM20">
        <v>-14.957800000000006</v>
      </c>
      <c r="BO20">
        <v>-12.542400000000001</v>
      </c>
      <c r="BP20">
        <v>-5.6313999999999993</v>
      </c>
      <c r="BR20">
        <v>-3.8623999999999938</v>
      </c>
      <c r="BS20">
        <v>-10.664400000000001</v>
      </c>
    </row>
    <row r="21" spans="1:71" x14ac:dyDescent="0.3">
      <c r="A21">
        <v>126</v>
      </c>
      <c r="B21" t="s">
        <v>51</v>
      </c>
      <c r="C21" t="s">
        <v>53</v>
      </c>
      <c r="D21">
        <v>16.100000000000001</v>
      </c>
      <c r="E21" s="2">
        <v>9.5</v>
      </c>
      <c r="F21">
        <v>13.7</v>
      </c>
      <c r="H21">
        <v>0.29999999999999893</v>
      </c>
      <c r="I21">
        <v>-0.10000000000000142</v>
      </c>
      <c r="J21">
        <v>-0.10000000000000142</v>
      </c>
      <c r="K21">
        <v>0.39999999999999858</v>
      </c>
      <c r="L21">
        <v>0.5</v>
      </c>
      <c r="M21">
        <v>0</v>
      </c>
      <c r="N21">
        <v>0.5</v>
      </c>
      <c r="O21">
        <v>-0.30000000000000071</v>
      </c>
      <c r="P21">
        <v>-0.70000000000000107</v>
      </c>
      <c r="Q21">
        <v>-2.1000000000000014</v>
      </c>
      <c r="R21">
        <v>-0.5</v>
      </c>
      <c r="S21">
        <v>9.9999999999999645E-2</v>
      </c>
      <c r="U21">
        <v>1.5999999999999996</v>
      </c>
      <c r="V21">
        <v>0.29999999999999893</v>
      </c>
      <c r="W21">
        <v>0</v>
      </c>
      <c r="X21">
        <v>-0.90000000000000036</v>
      </c>
      <c r="Y21">
        <v>0.59999999999999964</v>
      </c>
      <c r="Z21">
        <v>0.29999999999999893</v>
      </c>
      <c r="AA21">
        <v>0.5</v>
      </c>
      <c r="AB21">
        <v>0.19999999999999929</v>
      </c>
      <c r="AC21">
        <v>0.59999999999999964</v>
      </c>
      <c r="AD21">
        <v>0.19999999999999929</v>
      </c>
      <c r="AE21">
        <v>-1</v>
      </c>
      <c r="AF21">
        <v>-2.1000000000000014</v>
      </c>
      <c r="AH21">
        <v>0.29999999999999893</v>
      </c>
      <c r="AI21">
        <v>1.6999999999999993</v>
      </c>
      <c r="AJ21">
        <v>1.3999999999999986</v>
      </c>
      <c r="AK21">
        <v>0</v>
      </c>
      <c r="AL21">
        <v>0.89999999999999858</v>
      </c>
      <c r="AM21">
        <v>-1</v>
      </c>
      <c r="AN21">
        <v>0</v>
      </c>
      <c r="AO21">
        <v>2</v>
      </c>
      <c r="AP21">
        <v>1.2999999999999989</v>
      </c>
      <c r="AQ21">
        <v>-0.5</v>
      </c>
      <c r="AR21">
        <v>0.19999999999999929</v>
      </c>
      <c r="AS21">
        <v>-2.2000000000000011</v>
      </c>
      <c r="AU21">
        <v>-0.60000000000000142</v>
      </c>
      <c r="AV21">
        <v>9.9999999999999645E-2</v>
      </c>
      <c r="AW21">
        <v>-3.3000000000000007</v>
      </c>
      <c r="AX21">
        <v>-0.40000000000000036</v>
      </c>
      <c r="AY21">
        <v>-0.60000000000000142</v>
      </c>
      <c r="AZ21">
        <v>-0.70000000000000107</v>
      </c>
      <c r="BA21">
        <v>-2.1000000000000014</v>
      </c>
      <c r="BB21">
        <v>-2.3000000000000007</v>
      </c>
      <c r="BC21">
        <v>-2.2000000000000011</v>
      </c>
      <c r="BD21">
        <v>-1.3000000000000007</v>
      </c>
      <c r="BE21">
        <v>-0.80000000000000071</v>
      </c>
      <c r="BF21">
        <v>-1.5</v>
      </c>
      <c r="BI21">
        <v>6.4399999999999977</v>
      </c>
      <c r="BJ21">
        <v>4.5001999999999924</v>
      </c>
      <c r="BL21">
        <v>12.866799999999984</v>
      </c>
      <c r="BM21">
        <v>6.2645999999999873</v>
      </c>
      <c r="BO21">
        <v>2.0043999999999826</v>
      </c>
      <c r="BP21">
        <v>8.582199999999979</v>
      </c>
      <c r="BR21">
        <v>2.5753999999999877</v>
      </c>
      <c r="BS21">
        <v>5.0111999999999881</v>
      </c>
    </row>
    <row r="22" spans="1:71" x14ac:dyDescent="0.3">
      <c r="A22">
        <v>127</v>
      </c>
      <c r="B22" t="s">
        <v>52</v>
      </c>
      <c r="C22" t="s">
        <v>53</v>
      </c>
      <c r="D22">
        <v>12.2</v>
      </c>
      <c r="E22" s="2">
        <v>7</v>
      </c>
      <c r="F22">
        <v>16.399999999999999</v>
      </c>
      <c r="H22">
        <v>1.7999999999999989</v>
      </c>
      <c r="I22">
        <v>0.49999999999999822</v>
      </c>
      <c r="J22">
        <v>-0.70000000000000284</v>
      </c>
      <c r="K22">
        <v>-0.60000000000000142</v>
      </c>
      <c r="L22">
        <v>-0.60000000000000142</v>
      </c>
      <c r="M22">
        <v>-2</v>
      </c>
      <c r="N22">
        <v>-0.80000000000000071</v>
      </c>
      <c r="O22">
        <v>-0.20000000000000284</v>
      </c>
      <c r="P22">
        <v>-0.90000000000000213</v>
      </c>
      <c r="Q22">
        <v>-2.7000000000000028</v>
      </c>
      <c r="R22">
        <v>-1.6000000000000014</v>
      </c>
      <c r="S22">
        <v>0.49999999999999822</v>
      </c>
      <c r="U22">
        <v>-0.90000000000000213</v>
      </c>
      <c r="V22">
        <v>1.0999999999999979</v>
      </c>
      <c r="W22">
        <v>-1.4000000000000021</v>
      </c>
      <c r="X22">
        <v>-1.9000000000000021</v>
      </c>
      <c r="Y22">
        <v>0</v>
      </c>
      <c r="Z22">
        <v>-1.1000000000000014</v>
      </c>
      <c r="AA22">
        <v>-1.9000000000000021</v>
      </c>
      <c r="AB22">
        <v>-0.5</v>
      </c>
      <c r="AC22">
        <v>-0.80000000000000071</v>
      </c>
      <c r="AD22">
        <v>-0.70000000000000284</v>
      </c>
      <c r="AE22">
        <v>-1.5</v>
      </c>
      <c r="AF22">
        <v>-2</v>
      </c>
      <c r="AH22">
        <v>-1.8000000000000007</v>
      </c>
      <c r="AI22">
        <v>-3.3000000000000007</v>
      </c>
      <c r="AJ22">
        <v>-2.5</v>
      </c>
      <c r="AK22">
        <v>-2.1000000000000014</v>
      </c>
      <c r="AL22">
        <v>-1.4000000000000021</v>
      </c>
      <c r="AM22">
        <v>-1.1000000000000014</v>
      </c>
      <c r="AN22">
        <v>0</v>
      </c>
      <c r="AO22">
        <v>0.39999999999999858</v>
      </c>
      <c r="AP22">
        <v>-0.40000000000000213</v>
      </c>
      <c r="AQ22">
        <v>0.69999999999999929</v>
      </c>
      <c r="AR22">
        <v>1.0999999999999979</v>
      </c>
      <c r="AS22">
        <v>-1.5</v>
      </c>
      <c r="AU22">
        <v>-2.9000000000000021</v>
      </c>
      <c r="AV22">
        <v>0</v>
      </c>
      <c r="AW22">
        <v>-2.1000000000000014</v>
      </c>
      <c r="AX22">
        <v>-1.9000000000000021</v>
      </c>
      <c r="AY22">
        <v>-1.2000000000000028</v>
      </c>
      <c r="AZ22">
        <v>-3.5</v>
      </c>
      <c r="BA22">
        <v>-2.9000000000000021</v>
      </c>
      <c r="BB22">
        <v>-2.1000000000000014</v>
      </c>
      <c r="BC22">
        <v>-2.1000000000000014</v>
      </c>
      <c r="BD22">
        <v>-1.5</v>
      </c>
      <c r="BE22">
        <v>-1.2000000000000028</v>
      </c>
      <c r="BF22">
        <v>-0.5</v>
      </c>
      <c r="BI22">
        <v>0.51759999999999451</v>
      </c>
      <c r="BJ22">
        <v>0.17319999999999425</v>
      </c>
      <c r="BL22">
        <v>3.0575999999999937</v>
      </c>
      <c r="BM22">
        <v>-5.0224000000000046</v>
      </c>
      <c r="BO22">
        <v>-0.64460000000000406</v>
      </c>
      <c r="BP22">
        <v>-3.119999999999834E-2</v>
      </c>
      <c r="BR22">
        <v>2.9688000000000017</v>
      </c>
      <c r="BS22">
        <v>-1.2622000000000071</v>
      </c>
    </row>
    <row r="23" spans="1:71" x14ac:dyDescent="0.3">
      <c r="A23">
        <v>128</v>
      </c>
      <c r="B23" t="s">
        <v>51</v>
      </c>
      <c r="C23" t="s">
        <v>53</v>
      </c>
      <c r="D23">
        <v>35</v>
      </c>
      <c r="E23" s="2">
        <v>21.5</v>
      </c>
      <c r="F23">
        <v>19.399999999999999</v>
      </c>
      <c r="H23">
        <v>1.0999999999999979</v>
      </c>
      <c r="I23">
        <v>0.79999999999999716</v>
      </c>
      <c r="J23">
        <v>-1.1000000000000014</v>
      </c>
      <c r="K23">
        <v>2</v>
      </c>
      <c r="L23">
        <v>1.0999999999999979</v>
      </c>
      <c r="M23">
        <v>1.1999999999999993</v>
      </c>
      <c r="N23">
        <v>3</v>
      </c>
      <c r="O23">
        <v>0.59999999999999787</v>
      </c>
      <c r="P23">
        <v>1.1999999999999993</v>
      </c>
      <c r="Q23">
        <v>2.2999999999999972</v>
      </c>
      <c r="R23">
        <v>-2.9000000000000021</v>
      </c>
      <c r="S23">
        <v>1.1999999999999993</v>
      </c>
      <c r="U23">
        <v>-0.20000000000000284</v>
      </c>
      <c r="V23">
        <v>-2</v>
      </c>
      <c r="W23">
        <v>-2.7000000000000028</v>
      </c>
      <c r="X23">
        <v>-2.3000000000000007</v>
      </c>
      <c r="Y23">
        <v>-0.60000000000000142</v>
      </c>
      <c r="Z23">
        <v>-0.80000000000000071</v>
      </c>
      <c r="AA23">
        <v>-1.4000000000000021</v>
      </c>
      <c r="AB23">
        <v>-1.3000000000000007</v>
      </c>
      <c r="AC23">
        <v>-0.90000000000000213</v>
      </c>
      <c r="AD23">
        <v>-2</v>
      </c>
      <c r="AE23">
        <v>-0.90000000000000213</v>
      </c>
      <c r="AF23">
        <v>0.39999999999999858</v>
      </c>
      <c r="AH23">
        <v>1.5999999999999979</v>
      </c>
      <c r="AI23">
        <v>2.6999999999999993</v>
      </c>
      <c r="AJ23">
        <v>2.5</v>
      </c>
      <c r="AK23">
        <v>0.79999999999999716</v>
      </c>
      <c r="AL23">
        <v>2.3999999999999986</v>
      </c>
      <c r="AM23">
        <v>-1.4000000000000021</v>
      </c>
      <c r="AN23">
        <v>-0.20000000000000284</v>
      </c>
      <c r="AO23">
        <v>0.59999999999999787</v>
      </c>
      <c r="AP23">
        <v>0.5</v>
      </c>
      <c r="AQ23">
        <v>0.39999999999999858</v>
      </c>
      <c r="AR23">
        <v>0.69999999999999929</v>
      </c>
      <c r="AS23">
        <v>0.59999999999999787</v>
      </c>
      <c r="AU23">
        <v>-1.2000000000000028</v>
      </c>
      <c r="AV23">
        <v>-2</v>
      </c>
      <c r="AW23">
        <v>-2.3000000000000007</v>
      </c>
      <c r="AX23">
        <v>-2.5</v>
      </c>
      <c r="AY23">
        <v>-4</v>
      </c>
      <c r="AZ23">
        <v>-4.3000000000000007</v>
      </c>
      <c r="BA23">
        <v>-6.6000000000000014</v>
      </c>
      <c r="BB23">
        <v>-6</v>
      </c>
      <c r="BC23">
        <v>-4</v>
      </c>
      <c r="BD23">
        <v>-4.5</v>
      </c>
      <c r="BE23">
        <v>1.5</v>
      </c>
      <c r="BF23">
        <v>-0.70000000000000284</v>
      </c>
      <c r="BI23">
        <v>11.895799999999987</v>
      </c>
      <c r="BJ23">
        <v>11.531399999999998</v>
      </c>
      <c r="BL23">
        <v>4.6421999999999954</v>
      </c>
      <c r="BM23">
        <v>5.7247999999999948</v>
      </c>
      <c r="BO23">
        <v>8.0582000000000065</v>
      </c>
      <c r="BP23">
        <v>5.3003999999999891</v>
      </c>
      <c r="BR23">
        <v>-0.84660000000000935</v>
      </c>
      <c r="BS23">
        <v>-4.5998000000000019</v>
      </c>
    </row>
    <row r="24" spans="1:71" x14ac:dyDescent="0.3">
      <c r="A24">
        <v>129</v>
      </c>
      <c r="B24" t="s">
        <v>51</v>
      </c>
      <c r="C24" t="s">
        <v>53</v>
      </c>
      <c r="D24">
        <v>15</v>
      </c>
      <c r="E24" s="2">
        <v>17.5</v>
      </c>
      <c r="F24">
        <v>10.199999999999999</v>
      </c>
      <c r="H24">
        <v>-5.1000000000000014</v>
      </c>
      <c r="I24">
        <v>-2</v>
      </c>
      <c r="J24">
        <v>-5.4</v>
      </c>
      <c r="K24">
        <v>-2.7000000000000011</v>
      </c>
      <c r="L24">
        <v>-4.2000000000000011</v>
      </c>
      <c r="M24">
        <v>-3.8000000000000007</v>
      </c>
      <c r="N24">
        <v>-4</v>
      </c>
      <c r="O24">
        <v>-5.5</v>
      </c>
      <c r="P24">
        <v>-4.4000000000000004</v>
      </c>
      <c r="Q24">
        <v>-4</v>
      </c>
      <c r="R24">
        <v>-2.4000000000000004</v>
      </c>
      <c r="S24">
        <v>-3.1000000000000014</v>
      </c>
      <c r="U24">
        <v>-3.5</v>
      </c>
      <c r="V24">
        <v>-4</v>
      </c>
      <c r="W24">
        <v>-3.9000000000000004</v>
      </c>
      <c r="X24">
        <v>-4.6000000000000014</v>
      </c>
      <c r="Y24">
        <v>-3.5</v>
      </c>
      <c r="Z24">
        <v>-3.8000000000000007</v>
      </c>
      <c r="AA24">
        <v>-4.1000000000000014</v>
      </c>
      <c r="AB24">
        <v>-4.1000000000000014</v>
      </c>
      <c r="AC24">
        <v>-3.9000000000000004</v>
      </c>
      <c r="AD24">
        <v>-3.7000000000000011</v>
      </c>
      <c r="AE24">
        <v>-2.7000000000000011</v>
      </c>
      <c r="AF24">
        <v>-0.90000000000000036</v>
      </c>
      <c r="AH24">
        <v>-1.2000000000000011</v>
      </c>
      <c r="AI24">
        <v>-2</v>
      </c>
      <c r="AJ24">
        <v>-1.6000000000000014</v>
      </c>
      <c r="AK24">
        <v>-1</v>
      </c>
      <c r="AL24">
        <v>-2.8000000000000007</v>
      </c>
      <c r="AM24">
        <v>-2.9000000000000004</v>
      </c>
      <c r="AN24">
        <v>-2.8000000000000007</v>
      </c>
      <c r="AO24">
        <v>-4.9000000000000004</v>
      </c>
      <c r="AP24">
        <v>-3.8000000000000007</v>
      </c>
      <c r="AQ24">
        <v>-4</v>
      </c>
      <c r="AR24">
        <v>-2.2000000000000011</v>
      </c>
      <c r="AS24">
        <v>-3.8000000000000007</v>
      </c>
      <c r="AU24">
        <v>-3.6000000000000014</v>
      </c>
      <c r="AV24">
        <v>-3.3000000000000007</v>
      </c>
      <c r="AW24">
        <v>-4.1000000000000014</v>
      </c>
      <c r="AX24">
        <v>-6.4000000000000021</v>
      </c>
      <c r="AY24">
        <v>-6.1999999999999993</v>
      </c>
      <c r="AZ24">
        <v>-5.9000000000000021</v>
      </c>
      <c r="BA24">
        <v>-6.6999999999999993</v>
      </c>
      <c r="BB24">
        <v>-4.9000000000000004</v>
      </c>
      <c r="BC24">
        <v>-6.8000000000000007</v>
      </c>
      <c r="BD24">
        <v>-4.3000000000000007</v>
      </c>
      <c r="BE24">
        <v>-0.80000000000000071</v>
      </c>
      <c r="BF24">
        <v>-2.1000000000000014</v>
      </c>
      <c r="BI24">
        <v>12.696000000000005</v>
      </c>
      <c r="BJ24">
        <v>4.3803999999999945</v>
      </c>
      <c r="BL24">
        <v>7.0692000000000021</v>
      </c>
      <c r="BM24">
        <v>0.84719999999998663</v>
      </c>
      <c r="BO24">
        <v>4.5958000000000041</v>
      </c>
      <c r="BP24">
        <v>2.6582000000000079</v>
      </c>
      <c r="BR24">
        <v>-1.4176000000000073</v>
      </c>
      <c r="BS24">
        <v>2.9249999999999972</v>
      </c>
    </row>
    <row r="25" spans="1:71" x14ac:dyDescent="0.3">
      <c r="A25">
        <v>130</v>
      </c>
      <c r="B25" t="s">
        <v>52</v>
      </c>
      <c r="C25" t="s">
        <v>53</v>
      </c>
      <c r="D25">
        <v>30</v>
      </c>
      <c r="E25" s="2">
        <v>10.5</v>
      </c>
      <c r="F25">
        <v>13.7</v>
      </c>
      <c r="H25">
        <v>-3.4000000000000021</v>
      </c>
      <c r="I25">
        <v>-2.3000000000000007</v>
      </c>
      <c r="J25">
        <v>-0.80000000000000071</v>
      </c>
      <c r="K25">
        <v>-3.9000000000000021</v>
      </c>
      <c r="L25">
        <v>-2.4000000000000021</v>
      </c>
      <c r="M25">
        <v>-3.9000000000000021</v>
      </c>
      <c r="N25">
        <v>-1</v>
      </c>
      <c r="O25">
        <v>-0.60000000000000142</v>
      </c>
      <c r="P25">
        <v>-1.6000000000000014</v>
      </c>
      <c r="Q25">
        <v>-2.2000000000000011</v>
      </c>
      <c r="R25">
        <v>2.0999999999999996</v>
      </c>
      <c r="S25">
        <v>-1.1000000000000014</v>
      </c>
      <c r="U25">
        <v>-0.5</v>
      </c>
      <c r="V25">
        <v>-2.2000000000000011</v>
      </c>
      <c r="W25">
        <v>-1.5</v>
      </c>
      <c r="X25">
        <v>-2.2000000000000011</v>
      </c>
      <c r="Y25">
        <v>-2.2000000000000011</v>
      </c>
      <c r="Z25">
        <v>-3.1000000000000014</v>
      </c>
      <c r="AA25">
        <v>-3.1999999999999993</v>
      </c>
      <c r="AB25">
        <v>-1.7000000000000011</v>
      </c>
      <c r="AC25">
        <v>-4</v>
      </c>
      <c r="AD25">
        <v>-1.2000000000000011</v>
      </c>
      <c r="AE25">
        <v>-2.1000000000000014</v>
      </c>
      <c r="AF25">
        <v>0.19999999999999929</v>
      </c>
      <c r="AH25">
        <v>-2.6999999999999993</v>
      </c>
      <c r="AI25">
        <v>-3.1000000000000014</v>
      </c>
      <c r="AJ25">
        <v>-1.8000000000000007</v>
      </c>
      <c r="AK25">
        <v>-0.10000000000000142</v>
      </c>
      <c r="AL25">
        <v>-1.1000000000000014</v>
      </c>
      <c r="AM25">
        <v>-1.9000000000000004</v>
      </c>
      <c r="AN25">
        <v>-0.5</v>
      </c>
      <c r="AO25">
        <v>-2</v>
      </c>
      <c r="AP25">
        <v>-1.1000000000000014</v>
      </c>
      <c r="AQ25">
        <v>-2.9000000000000021</v>
      </c>
      <c r="AR25">
        <v>9.9999999999999645E-2</v>
      </c>
      <c r="AS25">
        <v>-0.70000000000000107</v>
      </c>
      <c r="AU25">
        <v>-3.8000000000000007</v>
      </c>
      <c r="AV25">
        <v>-3.4000000000000021</v>
      </c>
      <c r="AW25">
        <v>-5.6000000000000014</v>
      </c>
      <c r="AX25">
        <v>-3.6000000000000014</v>
      </c>
      <c r="AY25">
        <v>-3.3000000000000007</v>
      </c>
      <c r="AZ25">
        <v>-3.4000000000000021</v>
      </c>
      <c r="BA25">
        <v>-3</v>
      </c>
      <c r="BB25">
        <v>-3.5</v>
      </c>
      <c r="BC25">
        <v>-3.6999999999999993</v>
      </c>
      <c r="BD25">
        <v>-2.6999999999999993</v>
      </c>
      <c r="BE25">
        <v>1.0999999999999996</v>
      </c>
      <c r="BF25">
        <v>-0.30000000000000071</v>
      </c>
      <c r="BI25">
        <v>7.8000000000000043</v>
      </c>
      <c r="BJ25">
        <v>11.422399999999996</v>
      </c>
      <c r="BL25">
        <v>23.939400000000006</v>
      </c>
      <c r="BM25">
        <v>6.6178000000000026</v>
      </c>
      <c r="BO25">
        <v>10.479800000000004</v>
      </c>
      <c r="BP25">
        <v>16.091200000000008</v>
      </c>
      <c r="BR25">
        <v>6.8530000000000157</v>
      </c>
      <c r="BS25">
        <v>14.1402</v>
      </c>
    </row>
    <row r="26" spans="1:71" x14ac:dyDescent="0.3">
      <c r="A26">
        <v>131</v>
      </c>
      <c r="B26" t="s">
        <v>51</v>
      </c>
      <c r="C26" t="s">
        <v>53</v>
      </c>
      <c r="D26">
        <v>30</v>
      </c>
      <c r="E26" s="2">
        <v>8.5</v>
      </c>
      <c r="F26">
        <v>13.3</v>
      </c>
      <c r="H26">
        <v>2.5</v>
      </c>
      <c r="I26">
        <v>3.2000000000000011</v>
      </c>
      <c r="J26">
        <v>3.1000000000000014</v>
      </c>
      <c r="K26">
        <v>2.3000000000000007</v>
      </c>
      <c r="L26">
        <v>0.20000000000000107</v>
      </c>
      <c r="M26">
        <v>-9.9999999999999645E-2</v>
      </c>
      <c r="N26">
        <v>3.2000000000000011</v>
      </c>
      <c r="O26">
        <v>0.5</v>
      </c>
      <c r="P26">
        <v>0.90000000000000036</v>
      </c>
      <c r="Q26">
        <v>1.3000000000000007</v>
      </c>
      <c r="R26">
        <v>0.10000000000000142</v>
      </c>
      <c r="S26">
        <v>0.70000000000000107</v>
      </c>
      <c r="U26">
        <v>-1.3999999999999986</v>
      </c>
      <c r="V26">
        <v>0.60000000000000142</v>
      </c>
      <c r="W26">
        <v>0.90000000000000036</v>
      </c>
      <c r="X26">
        <v>1.6000000000000014</v>
      </c>
      <c r="Y26">
        <v>-0.59999999999999964</v>
      </c>
      <c r="Z26">
        <v>0.90000000000000036</v>
      </c>
      <c r="AA26">
        <v>0.80000000000000071</v>
      </c>
      <c r="AB26">
        <v>0.5</v>
      </c>
      <c r="AC26">
        <v>-2.1999999999999993</v>
      </c>
      <c r="AD26">
        <v>-1.3999999999999986</v>
      </c>
      <c r="AE26">
        <v>-0.89999999999999858</v>
      </c>
      <c r="AF26">
        <v>-0.59999999999999964</v>
      </c>
      <c r="AH26">
        <v>0.60000000000000142</v>
      </c>
      <c r="AI26">
        <v>2.1000000000000014</v>
      </c>
      <c r="AJ26">
        <v>-0.19999999999999929</v>
      </c>
      <c r="AK26">
        <v>1.6000000000000014</v>
      </c>
      <c r="AL26">
        <v>0.60000000000000142</v>
      </c>
      <c r="AM26">
        <v>-9.9999999999999645E-2</v>
      </c>
      <c r="AN26">
        <v>-9.9999999999999645E-2</v>
      </c>
      <c r="AO26">
        <v>0</v>
      </c>
      <c r="AP26">
        <v>-1.3999999999999986</v>
      </c>
      <c r="AQ26">
        <v>1</v>
      </c>
      <c r="AR26">
        <v>0</v>
      </c>
      <c r="AS26">
        <v>-1.6999999999999993</v>
      </c>
      <c r="AU26">
        <v>-1</v>
      </c>
      <c r="AV26">
        <v>-0.29999999999999893</v>
      </c>
      <c r="AW26">
        <v>1.1000000000000014</v>
      </c>
      <c r="AX26">
        <v>0.70000000000000107</v>
      </c>
      <c r="AY26">
        <v>-0.19999999999999929</v>
      </c>
      <c r="AZ26">
        <v>0.20000000000000107</v>
      </c>
      <c r="BA26">
        <v>1.6000000000000014</v>
      </c>
      <c r="BB26">
        <v>0.10000000000000142</v>
      </c>
      <c r="BC26">
        <v>-0.29999999999999893</v>
      </c>
      <c r="BD26">
        <v>0.60000000000000142</v>
      </c>
      <c r="BE26">
        <v>0.90000000000000036</v>
      </c>
      <c r="BF26">
        <v>0.70000000000000107</v>
      </c>
      <c r="BI26">
        <v>-0.98439999999999372</v>
      </c>
      <c r="BJ26">
        <v>2.3492000000000033</v>
      </c>
      <c r="BL26">
        <v>0.68880000000000052</v>
      </c>
      <c r="BM26">
        <v>-2.0268000000000015</v>
      </c>
      <c r="BO26">
        <v>8.3358000000000061</v>
      </c>
      <c r="BP26">
        <v>4.3399999999999963</v>
      </c>
      <c r="BR26">
        <v>8.5578000000000003</v>
      </c>
      <c r="BS26">
        <v>8.5136000000000038</v>
      </c>
    </row>
    <row r="27" spans="1:71" x14ac:dyDescent="0.3">
      <c r="A27">
        <v>132</v>
      </c>
      <c r="B27" t="s">
        <v>52</v>
      </c>
      <c r="C27" t="s">
        <v>53</v>
      </c>
      <c r="D27">
        <v>10</v>
      </c>
      <c r="E27" s="2">
        <v>7</v>
      </c>
      <c r="F27">
        <v>25.3</v>
      </c>
      <c r="H27">
        <v>1.4000000000000021</v>
      </c>
      <c r="I27">
        <v>-9.9999999999997868E-2</v>
      </c>
      <c r="J27">
        <v>-0.80000000000000071</v>
      </c>
      <c r="K27">
        <v>-0.30000000000000071</v>
      </c>
      <c r="L27">
        <v>-0.30000000000000071</v>
      </c>
      <c r="M27">
        <v>1.1999999999999993</v>
      </c>
      <c r="N27">
        <v>0.19999999999999929</v>
      </c>
      <c r="O27">
        <v>-0.80000000000000071</v>
      </c>
      <c r="P27">
        <v>3.1000000000000014</v>
      </c>
      <c r="Q27">
        <v>-1.8999999999999986</v>
      </c>
      <c r="R27">
        <v>1.6000000000000014</v>
      </c>
      <c r="S27">
        <v>0.80000000000000071</v>
      </c>
      <c r="U27">
        <v>1</v>
      </c>
      <c r="V27">
        <v>1.5</v>
      </c>
      <c r="W27">
        <v>2.1000000000000014</v>
      </c>
      <c r="X27">
        <v>1.5</v>
      </c>
      <c r="Y27">
        <v>0.80000000000000071</v>
      </c>
      <c r="Z27">
        <v>-0.39999999999999858</v>
      </c>
      <c r="AA27">
        <v>1.8000000000000007</v>
      </c>
      <c r="AB27">
        <v>-0.89999999999999858</v>
      </c>
      <c r="AC27">
        <v>-4.1999999999999993</v>
      </c>
      <c r="AD27">
        <v>-2.0999999999999979</v>
      </c>
      <c r="AE27">
        <v>-1.3999999999999986</v>
      </c>
      <c r="AF27">
        <v>-6.3999999999999986</v>
      </c>
      <c r="AH27">
        <v>0.40000000000000213</v>
      </c>
      <c r="AI27">
        <v>-0.5</v>
      </c>
      <c r="AJ27">
        <v>0.5</v>
      </c>
      <c r="AK27">
        <v>-1.3999999999999986</v>
      </c>
      <c r="AL27">
        <v>-3.1999999999999993</v>
      </c>
      <c r="AM27">
        <v>0.10000000000000142</v>
      </c>
      <c r="AN27">
        <v>-2.0999999999999979</v>
      </c>
      <c r="AO27">
        <v>-1.6999999999999993</v>
      </c>
      <c r="AP27">
        <v>-1.8000000000000007</v>
      </c>
      <c r="AQ27">
        <v>-2.5</v>
      </c>
      <c r="AR27">
        <v>-2.3999999999999986</v>
      </c>
      <c r="AS27">
        <v>-0.80000000000000071</v>
      </c>
      <c r="AU27">
        <v>-0.89999999999999858</v>
      </c>
      <c r="AV27">
        <v>-1.0999999999999979</v>
      </c>
      <c r="AW27">
        <v>0.5</v>
      </c>
      <c r="AX27">
        <v>0.5</v>
      </c>
      <c r="AY27">
        <v>-1.3000000000000007</v>
      </c>
      <c r="AZ27">
        <v>-1.6999999999999993</v>
      </c>
      <c r="BA27">
        <v>1.6999999999999993</v>
      </c>
      <c r="BB27">
        <v>-2.3000000000000007</v>
      </c>
      <c r="BC27">
        <v>-0.89999999999999858</v>
      </c>
      <c r="BD27">
        <v>-2.0999999999999979</v>
      </c>
      <c r="BE27">
        <v>-3</v>
      </c>
      <c r="BF27">
        <v>0.80000000000000071</v>
      </c>
      <c r="BI27">
        <v>-11.275599999999997</v>
      </c>
      <c r="BJ27">
        <v>-7.8355999999999995</v>
      </c>
      <c r="BL27">
        <v>-3.6490000000000009</v>
      </c>
      <c r="BM27">
        <v>-1.0645999999999987</v>
      </c>
      <c r="BO27">
        <v>-5.4869999999999948</v>
      </c>
      <c r="BP27">
        <v>-13.046799999999998</v>
      </c>
      <c r="BR27">
        <v>-1.3956000000000017</v>
      </c>
      <c r="BS27">
        <v>-9.1490000000000009</v>
      </c>
    </row>
    <row r="28" spans="1:71" x14ac:dyDescent="0.3">
      <c r="A28">
        <v>101</v>
      </c>
      <c r="B28" t="s">
        <v>51</v>
      </c>
      <c r="C28" t="s">
        <v>82</v>
      </c>
      <c r="D28">
        <v>25</v>
      </c>
      <c r="E28" s="2">
        <v>12.5</v>
      </c>
      <c r="F28">
        <v>15.8</v>
      </c>
      <c r="H28">
        <v>-0.89999999999999858</v>
      </c>
      <c r="I28">
        <v>-1.3999999999999986</v>
      </c>
      <c r="J28">
        <v>-2.3999999999999986</v>
      </c>
      <c r="K28">
        <v>-0.89999999999999858</v>
      </c>
      <c r="L28">
        <v>-1.8000000000000007</v>
      </c>
      <c r="M28">
        <v>-2.3000000000000007</v>
      </c>
      <c r="N28">
        <v>-3</v>
      </c>
      <c r="O28">
        <v>-2.0999999999999979</v>
      </c>
      <c r="P28">
        <v>-1.5</v>
      </c>
      <c r="Q28">
        <v>-1.6999999999999993</v>
      </c>
      <c r="R28">
        <v>-3</v>
      </c>
      <c r="S28">
        <v>-1.5999999999999979</v>
      </c>
      <c r="U28">
        <v>-0.30000000000000071</v>
      </c>
      <c r="V28">
        <v>0.40000000000000036</v>
      </c>
      <c r="W28">
        <v>1.1000000000000014</v>
      </c>
      <c r="X28">
        <v>1</v>
      </c>
      <c r="Y28">
        <v>-4</v>
      </c>
      <c r="Z28">
        <v>-1.1999999999999993</v>
      </c>
      <c r="AA28">
        <v>-9.9999999999999645E-2</v>
      </c>
      <c r="AB28">
        <v>-2.1999999999999993</v>
      </c>
      <c r="AC28">
        <v>-4</v>
      </c>
      <c r="AD28">
        <v>-4</v>
      </c>
      <c r="AE28">
        <v>-1.5999999999999979</v>
      </c>
      <c r="AF28">
        <v>-0.80000000000000071</v>
      </c>
      <c r="AH28">
        <v>0.20000000000000107</v>
      </c>
      <c r="AI28">
        <v>-0.19999999999999929</v>
      </c>
      <c r="AJ28">
        <v>2.1000000000000014</v>
      </c>
      <c r="AK28">
        <v>-0.69999999999999929</v>
      </c>
      <c r="AL28">
        <v>1.1000000000000014</v>
      </c>
      <c r="AM28">
        <v>-1.6999999999999993</v>
      </c>
      <c r="AN28">
        <v>-0.30000000000000071</v>
      </c>
      <c r="AO28">
        <v>1</v>
      </c>
      <c r="AP28">
        <v>-1</v>
      </c>
      <c r="AQ28">
        <v>0.20000000000000107</v>
      </c>
      <c r="AR28">
        <v>-0.30000000000000071</v>
      </c>
      <c r="AS28">
        <v>-0.5</v>
      </c>
      <c r="AU28">
        <v>-2.8000000000000007</v>
      </c>
      <c r="AV28">
        <v>-2.1999999999999993</v>
      </c>
      <c r="AW28">
        <v>-3.0999999999999979</v>
      </c>
      <c r="AX28">
        <v>-2.5</v>
      </c>
      <c r="AY28">
        <v>-7.5</v>
      </c>
      <c r="AZ28">
        <v>-6.6999999999999993</v>
      </c>
      <c r="BA28">
        <v>-6.8000000000000007</v>
      </c>
      <c r="BB28">
        <v>-4.5999999999999979</v>
      </c>
      <c r="BC28">
        <v>-3.5999999999999979</v>
      </c>
      <c r="BD28">
        <v>-2.3999999999999986</v>
      </c>
      <c r="BE28">
        <v>2.4000000000000004</v>
      </c>
      <c r="BF28">
        <v>-0.39999999999999858</v>
      </c>
      <c r="BI28">
        <v>-2.0094000000000136</v>
      </c>
      <c r="BJ28">
        <v>-2.9474000000000089</v>
      </c>
      <c r="BL28">
        <v>2.939799999999984</v>
      </c>
      <c r="BM28">
        <v>-1.8399999999999963</v>
      </c>
      <c r="BO28">
        <v>-3.0065999999999988</v>
      </c>
      <c r="BP28">
        <v>-3.0244</v>
      </c>
      <c r="BR28">
        <v>2.2265999999999977</v>
      </c>
      <c r="BS28">
        <v>-5.7511999999999972</v>
      </c>
    </row>
    <row r="29" spans="1:71" x14ac:dyDescent="0.3">
      <c r="A29">
        <v>102</v>
      </c>
      <c r="B29" t="s">
        <v>51</v>
      </c>
      <c r="C29" t="s">
        <v>82</v>
      </c>
      <c r="D29">
        <v>20</v>
      </c>
      <c r="E29" s="2">
        <v>12.5</v>
      </c>
      <c r="F29">
        <v>12.1</v>
      </c>
      <c r="H29">
        <v>2.6999999999999993</v>
      </c>
      <c r="I29">
        <v>4</v>
      </c>
      <c r="J29">
        <v>1.9000000000000004</v>
      </c>
      <c r="K29">
        <v>2</v>
      </c>
      <c r="L29">
        <v>2.4000000000000004</v>
      </c>
      <c r="M29">
        <v>1.2999999999999989</v>
      </c>
      <c r="N29">
        <v>0.90000000000000036</v>
      </c>
      <c r="O29">
        <v>-1.4000000000000004</v>
      </c>
      <c r="P29">
        <v>-9.9999999999999645E-2</v>
      </c>
      <c r="Q29">
        <v>0.69999999999999929</v>
      </c>
      <c r="R29">
        <v>0.19999999999999929</v>
      </c>
      <c r="S29">
        <v>0.90000000000000036</v>
      </c>
      <c r="U29">
        <v>1.7999999999999989</v>
      </c>
      <c r="V29">
        <v>2.0999999999999996</v>
      </c>
      <c r="W29">
        <v>1.9000000000000004</v>
      </c>
      <c r="X29">
        <v>1.2999999999999989</v>
      </c>
      <c r="Y29">
        <v>1.7999999999999989</v>
      </c>
      <c r="Z29">
        <v>-0.5</v>
      </c>
      <c r="AA29">
        <v>0.40000000000000036</v>
      </c>
      <c r="AB29">
        <v>1.0999999999999996</v>
      </c>
      <c r="AC29">
        <v>-9.9999999999999645E-2</v>
      </c>
      <c r="AD29">
        <v>1.7999999999999989</v>
      </c>
      <c r="AE29">
        <v>-1</v>
      </c>
      <c r="AF29">
        <v>2</v>
      </c>
      <c r="AH29">
        <v>1.5999999999999996</v>
      </c>
      <c r="AI29">
        <v>3.0999999999999996</v>
      </c>
      <c r="AJ29">
        <v>1.4000000000000004</v>
      </c>
      <c r="AK29">
        <v>2.1999999999999993</v>
      </c>
      <c r="AL29">
        <v>2.0999999999999996</v>
      </c>
      <c r="AM29">
        <v>2.6999999999999993</v>
      </c>
      <c r="AN29">
        <v>1.7999999999999989</v>
      </c>
      <c r="AO29">
        <v>2.9000000000000004</v>
      </c>
      <c r="AP29">
        <v>2.9000000000000004</v>
      </c>
      <c r="AQ29">
        <v>3.1999999999999993</v>
      </c>
      <c r="AR29">
        <v>2.7999999999999989</v>
      </c>
      <c r="AS29">
        <v>1.4000000000000004</v>
      </c>
      <c r="AU29">
        <v>1.6999999999999993</v>
      </c>
      <c r="AV29">
        <v>-0.5</v>
      </c>
      <c r="AW29">
        <v>-1.0999999999999996</v>
      </c>
      <c r="AX29">
        <v>-2.5999999999999996</v>
      </c>
      <c r="AY29">
        <v>-5.7000000000000011</v>
      </c>
      <c r="AZ29">
        <v>-3.8000000000000007</v>
      </c>
      <c r="BA29">
        <v>-1.8000000000000007</v>
      </c>
      <c r="BB29">
        <v>-0.5</v>
      </c>
      <c r="BC29">
        <v>-2.5999999999999996</v>
      </c>
      <c r="BD29">
        <v>-1.2000000000000011</v>
      </c>
      <c r="BE29">
        <v>1.4000000000000004</v>
      </c>
      <c r="BF29">
        <v>1</v>
      </c>
      <c r="BI29">
        <v>12.076000000000001</v>
      </c>
      <c r="BJ29">
        <v>8.0825999999999922</v>
      </c>
      <c r="BL29">
        <v>16.358200000000004</v>
      </c>
      <c r="BM29">
        <v>12.684999999999995</v>
      </c>
      <c r="BO29">
        <v>10.360399999999991</v>
      </c>
      <c r="BP29">
        <v>11.5426</v>
      </c>
      <c r="BR29">
        <v>5.8072000000000017</v>
      </c>
      <c r="BS29">
        <v>14.371400000000001</v>
      </c>
    </row>
    <row r="30" spans="1:71" x14ac:dyDescent="0.3">
      <c r="A30">
        <v>104</v>
      </c>
      <c r="B30" t="s">
        <v>51</v>
      </c>
      <c r="C30" t="s">
        <v>82</v>
      </c>
      <c r="D30">
        <v>50</v>
      </c>
      <c r="E30" s="2">
        <v>15.5</v>
      </c>
      <c r="F30">
        <v>13.8</v>
      </c>
      <c r="H30">
        <v>-4.1999999999999993</v>
      </c>
      <c r="I30">
        <v>-4.5999999999999979</v>
      </c>
      <c r="J30">
        <v>-4.8000000000000007</v>
      </c>
      <c r="K30">
        <v>-5.8000000000000007</v>
      </c>
      <c r="L30">
        <v>-5.3000000000000007</v>
      </c>
      <c r="M30">
        <v>-5.3999999999999986</v>
      </c>
      <c r="N30">
        <v>-5.8999999999999986</v>
      </c>
      <c r="O30">
        <v>-5.3999999999999986</v>
      </c>
      <c r="P30">
        <v>-5.0999999999999979</v>
      </c>
      <c r="Q30">
        <v>-5.6999999999999993</v>
      </c>
      <c r="R30">
        <v>-3.6999999999999993</v>
      </c>
      <c r="S30">
        <v>-3.5999999999999979</v>
      </c>
      <c r="U30">
        <v>-5.3000000000000007</v>
      </c>
      <c r="V30">
        <v>-6</v>
      </c>
      <c r="W30">
        <v>-5.5999999999999979</v>
      </c>
      <c r="X30">
        <v>-6.5999999999999979</v>
      </c>
      <c r="Y30">
        <v>-6.3000000000000007</v>
      </c>
      <c r="Z30">
        <v>-5.8000000000000007</v>
      </c>
      <c r="AA30">
        <v>-6.3000000000000007</v>
      </c>
      <c r="AB30">
        <v>-5.8000000000000007</v>
      </c>
      <c r="AC30">
        <v>-7.0999999999999979</v>
      </c>
      <c r="AD30">
        <v>-6.8999999999999986</v>
      </c>
      <c r="AE30">
        <v>-4.1999999999999993</v>
      </c>
      <c r="AF30">
        <v>-6.1999999999999993</v>
      </c>
      <c r="AH30">
        <v>-3</v>
      </c>
      <c r="AI30">
        <v>-3.6999999999999993</v>
      </c>
      <c r="AJ30">
        <v>-4.5</v>
      </c>
      <c r="AK30">
        <v>-2.1999999999999993</v>
      </c>
      <c r="AL30">
        <v>-2.6999999999999993</v>
      </c>
      <c r="AM30">
        <v>-2</v>
      </c>
      <c r="AN30">
        <v>-3.0999999999999979</v>
      </c>
      <c r="AO30">
        <v>-2.6999999999999993</v>
      </c>
      <c r="AP30">
        <v>-3.8999999999999986</v>
      </c>
      <c r="AQ30">
        <v>-3</v>
      </c>
      <c r="AR30">
        <v>-5</v>
      </c>
      <c r="AS30">
        <v>-2.5</v>
      </c>
      <c r="AU30">
        <v>-9.0999999999999979</v>
      </c>
      <c r="AV30">
        <v>-8.5</v>
      </c>
      <c r="AW30">
        <v>-9.3000000000000007</v>
      </c>
      <c r="AX30">
        <v>-7.8000000000000007</v>
      </c>
      <c r="AY30">
        <v>-7.5</v>
      </c>
      <c r="AZ30">
        <v>-10.199999999999999</v>
      </c>
      <c r="BA30">
        <v>-8.1999999999999993</v>
      </c>
      <c r="BB30">
        <v>-11.8</v>
      </c>
      <c r="BC30">
        <v>-10.199999999999999</v>
      </c>
      <c r="BD30">
        <v>-9.3000000000000007</v>
      </c>
      <c r="BE30">
        <v>-2.8999999999999986</v>
      </c>
      <c r="BF30">
        <v>-3.5</v>
      </c>
      <c r="BI30">
        <v>0.83559999999999945</v>
      </c>
      <c r="BJ30">
        <v>-1.6997999999999962</v>
      </c>
      <c r="BL30">
        <v>-0.22200000000000131</v>
      </c>
      <c r="BM30">
        <v>0.45799999999999841</v>
      </c>
      <c r="BO30">
        <v>-2.9265999999999934</v>
      </c>
      <c r="BP30">
        <v>-2.5819999999999936</v>
      </c>
      <c r="BR30">
        <v>-5.8978000000000037</v>
      </c>
      <c r="BS30">
        <v>0.18019999999999925</v>
      </c>
    </row>
    <row r="31" spans="1:71" x14ac:dyDescent="0.3">
      <c r="A31">
        <v>105</v>
      </c>
      <c r="B31" t="s">
        <v>52</v>
      </c>
      <c r="C31" t="s">
        <v>82</v>
      </c>
      <c r="D31">
        <v>12.2</v>
      </c>
      <c r="E31" s="2">
        <v>7</v>
      </c>
      <c r="F31">
        <v>17.100000000000001</v>
      </c>
      <c r="H31">
        <v>-5.3999999999999986</v>
      </c>
      <c r="I31">
        <v>-3.1999999999999993</v>
      </c>
      <c r="J31">
        <v>-3.8999999999999986</v>
      </c>
      <c r="K31">
        <v>-6.1999999999999993</v>
      </c>
      <c r="L31">
        <v>-5.8999999999999986</v>
      </c>
      <c r="M31">
        <v>-4.8999999999999986</v>
      </c>
      <c r="N31">
        <v>-4.8999999999999986</v>
      </c>
      <c r="O31">
        <v>-2.7999999999999972</v>
      </c>
      <c r="P31">
        <v>-4.3999999999999986</v>
      </c>
      <c r="Q31">
        <v>-4.3999999999999986</v>
      </c>
      <c r="R31">
        <v>-3.6999999999999993</v>
      </c>
      <c r="S31">
        <v>-6.7999999999999972</v>
      </c>
      <c r="U31">
        <v>-9.0999999999999979</v>
      </c>
      <c r="V31">
        <v>-5</v>
      </c>
      <c r="W31">
        <v>-6.8999999999999986</v>
      </c>
      <c r="X31">
        <v>-7.3999999999999986</v>
      </c>
      <c r="Y31">
        <v>-8.7999999999999972</v>
      </c>
      <c r="Z31">
        <v>-9.2999999999999972</v>
      </c>
      <c r="AA31">
        <v>-10.799999999999997</v>
      </c>
      <c r="AB31">
        <v>-7.6999999999999993</v>
      </c>
      <c r="AC31">
        <v>-10.399999999999999</v>
      </c>
      <c r="AD31">
        <v>-8.5999999999999979</v>
      </c>
      <c r="AE31">
        <v>-2.5</v>
      </c>
      <c r="AF31">
        <v>-0.69999999999999929</v>
      </c>
      <c r="AH31">
        <v>-2.6999999999999993</v>
      </c>
      <c r="AI31">
        <v>-1.8999999999999986</v>
      </c>
      <c r="AJ31">
        <v>-2.7999999999999972</v>
      </c>
      <c r="AK31">
        <v>-1.5999999999999979</v>
      </c>
      <c r="AL31">
        <v>-2.0999999999999979</v>
      </c>
      <c r="AM31">
        <v>-2.8999999999999986</v>
      </c>
      <c r="AN31">
        <v>-4.1999999999999993</v>
      </c>
      <c r="AO31">
        <v>-3.0999999999999979</v>
      </c>
      <c r="AP31">
        <v>-4.3999999999999986</v>
      </c>
      <c r="AQ31">
        <v>-2.5999999999999979</v>
      </c>
      <c r="AR31">
        <v>-6.3999999999999986</v>
      </c>
      <c r="AS31">
        <v>-3.7999999999999972</v>
      </c>
      <c r="AU31">
        <v>-3.6999999999999993</v>
      </c>
      <c r="AV31">
        <v>-4.3999999999999986</v>
      </c>
      <c r="AW31">
        <v>-5</v>
      </c>
      <c r="AX31">
        <v>-7.0999999999999979</v>
      </c>
      <c r="AY31">
        <v>-5.5999999999999979</v>
      </c>
      <c r="AZ31">
        <v>-7.2999999999999972</v>
      </c>
      <c r="BA31">
        <v>-8.0999999999999979</v>
      </c>
      <c r="BB31">
        <v>-7.6999999999999993</v>
      </c>
      <c r="BC31">
        <v>-8.2999999999999972</v>
      </c>
      <c r="BD31">
        <v>-10.099999999999998</v>
      </c>
      <c r="BE31">
        <v>-6.7999999999999972</v>
      </c>
      <c r="BF31">
        <v>-4.3999999999999986</v>
      </c>
      <c r="BI31">
        <v>6.1419999999999959</v>
      </c>
      <c r="BJ31">
        <v>5.4866000000000028</v>
      </c>
      <c r="BL31">
        <v>0.33519999999999328</v>
      </c>
      <c r="BM31">
        <v>0.48220000000000596</v>
      </c>
      <c r="BO31">
        <v>3.1197999999999979</v>
      </c>
      <c r="BP31">
        <v>1.6022000000000034</v>
      </c>
      <c r="BR31">
        <v>3.5396000000000001</v>
      </c>
      <c r="BS31">
        <v>3.2912000000000035</v>
      </c>
    </row>
    <row r="32" spans="1:71" x14ac:dyDescent="0.3">
      <c r="A32">
        <v>107</v>
      </c>
      <c r="B32" t="s">
        <v>52</v>
      </c>
      <c r="C32" t="s">
        <v>82</v>
      </c>
      <c r="D32">
        <v>17.2</v>
      </c>
      <c r="E32" s="2">
        <v>8.5</v>
      </c>
      <c r="F32">
        <v>12.7</v>
      </c>
      <c r="H32">
        <v>-1.7000000000000011</v>
      </c>
      <c r="I32">
        <v>-1.4000000000000004</v>
      </c>
      <c r="J32">
        <v>-0.70000000000000107</v>
      </c>
      <c r="K32">
        <v>-2.1000000000000014</v>
      </c>
      <c r="L32">
        <v>-2.6000000000000014</v>
      </c>
      <c r="M32">
        <v>-3</v>
      </c>
      <c r="N32">
        <v>-2.6000000000000014</v>
      </c>
      <c r="O32">
        <v>-2</v>
      </c>
      <c r="P32">
        <v>-2.9000000000000004</v>
      </c>
      <c r="Q32">
        <v>-1.9000000000000004</v>
      </c>
      <c r="R32">
        <v>-1.8000000000000007</v>
      </c>
      <c r="S32">
        <v>-2.1000000000000014</v>
      </c>
      <c r="U32">
        <v>-0.10000000000000142</v>
      </c>
      <c r="V32">
        <v>-1.1000000000000014</v>
      </c>
      <c r="W32">
        <v>-2.3000000000000007</v>
      </c>
      <c r="X32">
        <v>-0.40000000000000036</v>
      </c>
      <c r="Y32">
        <v>-2.8000000000000007</v>
      </c>
      <c r="Z32">
        <v>-1.8000000000000007</v>
      </c>
      <c r="AA32">
        <v>-1.2000000000000011</v>
      </c>
      <c r="AB32">
        <v>-2.7000000000000011</v>
      </c>
      <c r="AC32">
        <v>-3</v>
      </c>
      <c r="AD32">
        <v>-2.1000000000000014</v>
      </c>
      <c r="AE32">
        <v>-2.5</v>
      </c>
      <c r="AF32">
        <v>-2.3000000000000007</v>
      </c>
      <c r="AH32">
        <v>-1.7000000000000011</v>
      </c>
      <c r="AI32">
        <v>1</v>
      </c>
      <c r="AJ32">
        <v>9.9999999999999645E-2</v>
      </c>
      <c r="AK32">
        <v>0.89999999999999858</v>
      </c>
      <c r="AL32">
        <v>1.5999999999999996</v>
      </c>
      <c r="AM32">
        <v>-1.5</v>
      </c>
      <c r="AN32">
        <v>0.69999999999999929</v>
      </c>
      <c r="AO32">
        <v>-0.10000000000000142</v>
      </c>
      <c r="AP32">
        <v>-0.10000000000000142</v>
      </c>
      <c r="AQ32">
        <v>0.19999999999999929</v>
      </c>
      <c r="AR32">
        <v>-1.3000000000000007</v>
      </c>
      <c r="AS32">
        <v>-1.8000000000000007</v>
      </c>
      <c r="AU32">
        <v>-3.6000000000000014</v>
      </c>
      <c r="AV32">
        <v>-4</v>
      </c>
      <c r="AW32">
        <v>-3.5</v>
      </c>
      <c r="AX32">
        <v>-4.4000000000000021</v>
      </c>
      <c r="AY32">
        <v>-4.1999999999999993</v>
      </c>
      <c r="AZ32">
        <v>-5.1999999999999993</v>
      </c>
      <c r="BA32">
        <v>-4.9000000000000021</v>
      </c>
      <c r="BB32">
        <v>-6.3000000000000007</v>
      </c>
      <c r="BC32">
        <v>-5</v>
      </c>
      <c r="BD32">
        <v>-5.8000000000000007</v>
      </c>
      <c r="BE32">
        <v>-1.3000000000000007</v>
      </c>
      <c r="BF32">
        <v>-2.6000000000000014</v>
      </c>
      <c r="BI32">
        <v>6.6377999999999986</v>
      </c>
      <c r="BJ32">
        <v>7.8024000000000058</v>
      </c>
      <c r="BL32">
        <v>0.55299999999999727</v>
      </c>
      <c r="BM32">
        <v>4.0555999999999983</v>
      </c>
      <c r="BO32">
        <v>3.0358000000000018</v>
      </c>
      <c r="BP32">
        <v>9.2712000000000003</v>
      </c>
      <c r="BR32">
        <v>3.7420000000000044</v>
      </c>
      <c r="BS32">
        <v>7.8866000000000014</v>
      </c>
    </row>
    <row r="33" spans="1:71" x14ac:dyDescent="0.3">
      <c r="A33">
        <v>108</v>
      </c>
      <c r="B33" t="s">
        <v>52</v>
      </c>
      <c r="C33" t="s">
        <v>82</v>
      </c>
      <c r="D33">
        <v>17.2</v>
      </c>
      <c r="E33" s="2">
        <v>8.5</v>
      </c>
      <c r="F33">
        <v>18</v>
      </c>
      <c r="H33">
        <v>0</v>
      </c>
      <c r="I33">
        <v>-1</v>
      </c>
      <c r="J33">
        <v>0</v>
      </c>
      <c r="K33">
        <v>1</v>
      </c>
      <c r="L33">
        <v>1</v>
      </c>
      <c r="M33">
        <v>1</v>
      </c>
      <c r="N33">
        <v>2</v>
      </c>
      <c r="O33">
        <v>-1</v>
      </c>
      <c r="P33">
        <v>1</v>
      </c>
      <c r="Q33">
        <v>0</v>
      </c>
      <c r="R33">
        <v>4</v>
      </c>
      <c r="S33">
        <v>2</v>
      </c>
      <c r="U33">
        <v>0</v>
      </c>
      <c r="V33">
        <v>0</v>
      </c>
      <c r="W33">
        <v>0</v>
      </c>
      <c r="X33">
        <v>0</v>
      </c>
      <c r="Y33">
        <v>-3</v>
      </c>
      <c r="Z33">
        <v>-1</v>
      </c>
      <c r="AA33">
        <v>0</v>
      </c>
      <c r="AB33">
        <v>0</v>
      </c>
      <c r="AC33">
        <v>-1</v>
      </c>
      <c r="AD33">
        <v>-1</v>
      </c>
      <c r="AE33">
        <v>4</v>
      </c>
      <c r="AF33">
        <v>2</v>
      </c>
      <c r="AH33">
        <v>2</v>
      </c>
      <c r="AI33">
        <v>1</v>
      </c>
      <c r="AJ33">
        <v>3</v>
      </c>
      <c r="AK33">
        <v>1</v>
      </c>
      <c r="AL33">
        <v>2</v>
      </c>
      <c r="AM33">
        <v>1</v>
      </c>
      <c r="AN33">
        <v>2</v>
      </c>
      <c r="AO33">
        <v>3</v>
      </c>
      <c r="AP33">
        <v>2</v>
      </c>
      <c r="AQ33">
        <v>2</v>
      </c>
      <c r="AR33">
        <v>4</v>
      </c>
      <c r="AS33">
        <v>1</v>
      </c>
      <c r="AU33">
        <v>0</v>
      </c>
      <c r="AV33">
        <v>-1</v>
      </c>
      <c r="AW33">
        <v>-1</v>
      </c>
      <c r="AX33">
        <v>-1</v>
      </c>
      <c r="AY33">
        <v>-1</v>
      </c>
      <c r="AZ33">
        <v>0</v>
      </c>
      <c r="BA33">
        <v>0</v>
      </c>
      <c r="BB33">
        <v>-1</v>
      </c>
      <c r="BC33">
        <v>-2</v>
      </c>
      <c r="BD33">
        <v>1</v>
      </c>
      <c r="BE33">
        <v>4</v>
      </c>
      <c r="BF33">
        <v>2</v>
      </c>
      <c r="BI33">
        <v>-12.124600000000001</v>
      </c>
      <c r="BJ33">
        <v>-1.7954000000000008</v>
      </c>
      <c r="BL33">
        <v>-6.2044000000000068</v>
      </c>
      <c r="BM33">
        <v>-4.6333999999999946</v>
      </c>
      <c r="BO33">
        <v>-5.5510000000000019</v>
      </c>
      <c r="BP33">
        <v>-2.9998000000000076</v>
      </c>
      <c r="BR33">
        <v>-3.570999999999998</v>
      </c>
      <c r="BS33">
        <v>-6.864200000000011</v>
      </c>
    </row>
    <row r="34" spans="1:71" x14ac:dyDescent="0.3">
      <c r="A34">
        <v>109</v>
      </c>
      <c r="B34" t="s">
        <v>52</v>
      </c>
      <c r="C34" t="s">
        <v>82</v>
      </c>
      <c r="D34">
        <v>15</v>
      </c>
      <c r="E34" s="2">
        <v>8.5</v>
      </c>
      <c r="F34">
        <v>12.5</v>
      </c>
      <c r="H34">
        <v>-3.6000000000000014</v>
      </c>
      <c r="I34">
        <v>-2.9000000000000004</v>
      </c>
      <c r="J34">
        <v>-3</v>
      </c>
      <c r="K34">
        <v>-2.5</v>
      </c>
      <c r="L34">
        <v>-3.8999999999999986</v>
      </c>
      <c r="M34">
        <v>-3.6999999999999993</v>
      </c>
      <c r="N34">
        <v>-3.4000000000000004</v>
      </c>
      <c r="O34">
        <v>-4.1000000000000014</v>
      </c>
      <c r="P34">
        <v>-1.9000000000000004</v>
      </c>
      <c r="Q34">
        <v>-2.0999999999999996</v>
      </c>
      <c r="R34">
        <v>-2.1999999999999993</v>
      </c>
      <c r="S34">
        <v>-0.30000000000000071</v>
      </c>
      <c r="U34">
        <v>-0.30000000000000071</v>
      </c>
      <c r="V34">
        <v>-1.1999999999999993</v>
      </c>
      <c r="W34">
        <v>-2</v>
      </c>
      <c r="X34">
        <v>-2.4000000000000004</v>
      </c>
      <c r="Y34">
        <v>-3</v>
      </c>
      <c r="Z34">
        <v>-2</v>
      </c>
      <c r="AA34">
        <v>-2.8000000000000007</v>
      </c>
      <c r="AB34">
        <v>-3.6999999999999993</v>
      </c>
      <c r="AC34">
        <v>-1.3000000000000007</v>
      </c>
      <c r="AD34">
        <v>-3.6999999999999993</v>
      </c>
      <c r="AE34">
        <v>-0.40000000000000036</v>
      </c>
      <c r="AF34">
        <v>-0.80000000000000071</v>
      </c>
      <c r="AH34">
        <v>-2</v>
      </c>
      <c r="AI34">
        <v>-2.3000000000000007</v>
      </c>
      <c r="AJ34">
        <v>-0.19999999999999929</v>
      </c>
      <c r="AK34">
        <v>-4.3000000000000007</v>
      </c>
      <c r="AL34">
        <v>-2</v>
      </c>
      <c r="AM34">
        <v>-3</v>
      </c>
      <c r="AN34">
        <v>-0.90000000000000036</v>
      </c>
      <c r="AO34">
        <v>-1.6999999999999993</v>
      </c>
      <c r="AP34">
        <v>-1.5</v>
      </c>
      <c r="AQ34">
        <v>-4.3000000000000007</v>
      </c>
      <c r="AR34">
        <v>-3.0999999999999996</v>
      </c>
      <c r="AS34">
        <v>-1.4000000000000004</v>
      </c>
      <c r="AU34">
        <v>-1.8000000000000007</v>
      </c>
      <c r="AV34">
        <v>-2.9000000000000004</v>
      </c>
      <c r="AW34">
        <v>-2.5999999999999996</v>
      </c>
      <c r="AX34">
        <v>-4</v>
      </c>
      <c r="AY34">
        <v>-5.3999999999999986</v>
      </c>
      <c r="AZ34">
        <v>-4.5</v>
      </c>
      <c r="BA34">
        <v>-5.6999999999999993</v>
      </c>
      <c r="BB34">
        <v>-4.6000000000000014</v>
      </c>
      <c r="BC34">
        <v>-2.4000000000000004</v>
      </c>
      <c r="BD34">
        <v>-6</v>
      </c>
      <c r="BE34">
        <v>-2</v>
      </c>
      <c r="BF34">
        <v>-0.80000000000000071</v>
      </c>
      <c r="BI34">
        <v>11.439999999999998</v>
      </c>
      <c r="BJ34">
        <v>9.1110000000000042</v>
      </c>
      <c r="BL34">
        <v>6.564399999999992</v>
      </c>
      <c r="BM34">
        <v>9.5977999999999923</v>
      </c>
      <c r="BO34">
        <v>15.851199999999999</v>
      </c>
      <c r="BP34">
        <v>10.864399999999996</v>
      </c>
      <c r="BR34">
        <v>8.8177999999999912</v>
      </c>
      <c r="BS34">
        <v>12.01339999999999</v>
      </c>
    </row>
    <row r="35" spans="1:71" x14ac:dyDescent="0.3">
      <c r="A35">
        <v>110</v>
      </c>
      <c r="B35" t="s">
        <v>52</v>
      </c>
      <c r="C35" t="s">
        <v>82</v>
      </c>
      <c r="D35">
        <v>17.2</v>
      </c>
      <c r="E35" s="2">
        <v>6.4</v>
      </c>
      <c r="F35">
        <v>13.3</v>
      </c>
      <c r="H35">
        <v>0.20000000000000107</v>
      </c>
      <c r="I35">
        <v>-0.69999999999999929</v>
      </c>
      <c r="J35">
        <v>-1.3999999999999986</v>
      </c>
      <c r="K35">
        <v>-0.69999999999999929</v>
      </c>
      <c r="L35">
        <v>-1.8999999999999986</v>
      </c>
      <c r="M35">
        <v>0.70000000000000107</v>
      </c>
      <c r="N35">
        <v>0.20000000000000107</v>
      </c>
      <c r="O35">
        <v>-2.2999999999999989</v>
      </c>
      <c r="P35">
        <v>-1.2999999999999989</v>
      </c>
      <c r="Q35">
        <v>-1.0999999999999996</v>
      </c>
      <c r="R35">
        <v>0.90000000000000036</v>
      </c>
      <c r="S35">
        <v>1.2000000000000011</v>
      </c>
      <c r="U35">
        <v>1.2000000000000011</v>
      </c>
      <c r="V35">
        <v>0.80000000000000071</v>
      </c>
      <c r="W35">
        <v>-0.89999999999999858</v>
      </c>
      <c r="X35">
        <v>0</v>
      </c>
      <c r="Y35">
        <v>1</v>
      </c>
      <c r="Z35">
        <v>1.9000000000000004</v>
      </c>
      <c r="AA35">
        <v>1.1000000000000014</v>
      </c>
      <c r="AB35">
        <v>-1.6999999999999993</v>
      </c>
      <c r="AC35">
        <v>-0.89999999999999858</v>
      </c>
      <c r="AD35">
        <v>-1.6999999999999993</v>
      </c>
      <c r="AE35">
        <v>0.80000000000000071</v>
      </c>
      <c r="AF35">
        <v>-0.19999999999999929</v>
      </c>
      <c r="AH35">
        <v>0.70000000000000107</v>
      </c>
      <c r="AI35">
        <v>-1.5</v>
      </c>
      <c r="AJ35">
        <v>0.10000000000000142</v>
      </c>
      <c r="AK35">
        <v>-0.19999999999999929</v>
      </c>
      <c r="AL35">
        <v>-2.3999999999999986</v>
      </c>
      <c r="AM35">
        <v>-0.29999999999999893</v>
      </c>
      <c r="AN35">
        <v>-2.1999999999999993</v>
      </c>
      <c r="AO35">
        <v>-2.2999999999999989</v>
      </c>
      <c r="AP35">
        <v>-1</v>
      </c>
      <c r="AQ35">
        <v>-0.5</v>
      </c>
      <c r="AR35">
        <v>1.2000000000000011</v>
      </c>
      <c r="AS35">
        <v>2.1000000000000014</v>
      </c>
      <c r="AU35">
        <v>-1.3999999999999986</v>
      </c>
      <c r="AV35">
        <v>-2.1999999999999993</v>
      </c>
      <c r="AW35">
        <v>-3.8999999999999986</v>
      </c>
      <c r="AX35">
        <v>-2.1999999999999993</v>
      </c>
      <c r="AY35">
        <v>-0.39999999999999858</v>
      </c>
      <c r="AZ35">
        <v>-1.5999999999999996</v>
      </c>
      <c r="BA35">
        <v>-0.5</v>
      </c>
      <c r="BB35">
        <v>-1.2999999999999989</v>
      </c>
      <c r="BC35">
        <v>-2</v>
      </c>
      <c r="BD35">
        <v>-3</v>
      </c>
      <c r="BE35">
        <v>1.4000000000000004</v>
      </c>
      <c r="BF35">
        <v>0.5</v>
      </c>
      <c r="BI35">
        <v>-4.4310000000000045</v>
      </c>
      <c r="BJ35">
        <v>-6.9222000000000037</v>
      </c>
      <c r="BL35">
        <v>-5.4067999999999969</v>
      </c>
      <c r="BM35">
        <v>-3.0934000000000026</v>
      </c>
      <c r="BO35">
        <v>-6.2556000000000012</v>
      </c>
      <c r="BP35">
        <v>-2.7600000000000051</v>
      </c>
      <c r="BR35">
        <v>-6.8978000000000037</v>
      </c>
      <c r="BS35">
        <v>-4.6778000000000048</v>
      </c>
    </row>
    <row r="36" spans="1:71" x14ac:dyDescent="0.3">
      <c r="A36">
        <v>111</v>
      </c>
      <c r="B36" t="s">
        <v>52</v>
      </c>
      <c r="C36" t="s">
        <v>82</v>
      </c>
      <c r="D36">
        <v>15</v>
      </c>
      <c r="E36" s="2">
        <v>8.5</v>
      </c>
      <c r="F36">
        <v>17.2</v>
      </c>
      <c r="H36">
        <v>-1.1000000000000014</v>
      </c>
      <c r="I36">
        <v>-5.6999999999999993</v>
      </c>
      <c r="J36">
        <v>-3.1000000000000014</v>
      </c>
      <c r="K36">
        <v>-5.8000000000000007</v>
      </c>
      <c r="L36">
        <v>-5.6000000000000014</v>
      </c>
      <c r="M36">
        <v>-6.3000000000000007</v>
      </c>
      <c r="N36">
        <v>-5</v>
      </c>
      <c r="O36">
        <v>-6.4000000000000021</v>
      </c>
      <c r="P36">
        <v>-5.9000000000000021</v>
      </c>
      <c r="Q36">
        <v>-4.5</v>
      </c>
      <c r="R36">
        <v>-1.3000000000000007</v>
      </c>
      <c r="S36">
        <v>-1.8000000000000007</v>
      </c>
      <c r="U36">
        <v>-5.6999999999999993</v>
      </c>
      <c r="V36">
        <v>-6.1999999999999993</v>
      </c>
      <c r="W36">
        <v>-5.6000000000000014</v>
      </c>
      <c r="X36">
        <v>-6.6999999999999993</v>
      </c>
      <c r="Y36">
        <v>-4.6000000000000014</v>
      </c>
      <c r="Z36">
        <v>-6</v>
      </c>
      <c r="AA36">
        <v>-6.1999999999999993</v>
      </c>
      <c r="AB36">
        <v>-6.6000000000000014</v>
      </c>
      <c r="AC36">
        <v>-7.3000000000000007</v>
      </c>
      <c r="AD36">
        <v>-5.1999999999999993</v>
      </c>
      <c r="AE36">
        <v>-3.6000000000000014</v>
      </c>
      <c r="AF36">
        <v>-1.4000000000000021</v>
      </c>
      <c r="AH36">
        <v>-1.1000000000000014</v>
      </c>
      <c r="AI36">
        <v>-3.5</v>
      </c>
      <c r="AJ36">
        <v>-2.3000000000000007</v>
      </c>
      <c r="AK36">
        <v>-6.1999999999999993</v>
      </c>
      <c r="AL36">
        <v>-3.6000000000000014</v>
      </c>
      <c r="AM36">
        <v>-3.8000000000000007</v>
      </c>
      <c r="AN36">
        <v>-3.9000000000000021</v>
      </c>
      <c r="AO36">
        <v>-5.4000000000000021</v>
      </c>
      <c r="AP36">
        <v>-5.6999999999999993</v>
      </c>
      <c r="AQ36">
        <v>-3.1000000000000014</v>
      </c>
      <c r="AR36">
        <v>-2.6999999999999993</v>
      </c>
      <c r="AS36">
        <v>-1.6000000000000014</v>
      </c>
      <c r="AU36">
        <v>-3.4000000000000021</v>
      </c>
      <c r="AV36">
        <v>-4.6000000000000014</v>
      </c>
      <c r="AW36">
        <v>-6.4000000000000021</v>
      </c>
      <c r="AX36">
        <v>-6.1000000000000014</v>
      </c>
      <c r="AY36">
        <v>-7.3000000000000007</v>
      </c>
      <c r="AZ36">
        <v>-8.6000000000000014</v>
      </c>
      <c r="BA36">
        <v>-7.1999999999999993</v>
      </c>
      <c r="BB36">
        <v>-6</v>
      </c>
      <c r="BC36">
        <v>-8</v>
      </c>
      <c r="BD36">
        <v>-7</v>
      </c>
      <c r="BE36">
        <v>-4</v>
      </c>
      <c r="BF36">
        <v>-1.6999999999999993</v>
      </c>
      <c r="BI36">
        <v>10.084600000000002</v>
      </c>
      <c r="BJ36">
        <v>11.667000000000002</v>
      </c>
      <c r="BL36">
        <v>7.9890000000000043</v>
      </c>
      <c r="BM36">
        <v>11.471600000000002</v>
      </c>
      <c r="BO36">
        <v>12.791400000000003</v>
      </c>
      <c r="BP36">
        <v>10.351600000000005</v>
      </c>
      <c r="BR36">
        <v>11.246800000000007</v>
      </c>
      <c r="BS36">
        <v>12.4514</v>
      </c>
    </row>
    <row r="37" spans="1:71" x14ac:dyDescent="0.3">
      <c r="A37">
        <v>112</v>
      </c>
      <c r="B37" t="s">
        <v>52</v>
      </c>
      <c r="C37" t="s">
        <v>82</v>
      </c>
      <c r="D37">
        <v>10</v>
      </c>
      <c r="E37" s="2">
        <v>8.5</v>
      </c>
      <c r="F37">
        <v>23.7</v>
      </c>
      <c r="H37">
        <v>2.1999999999999993</v>
      </c>
      <c r="I37">
        <v>0.89999999999999858</v>
      </c>
      <c r="J37">
        <v>-0.10000000000000142</v>
      </c>
      <c r="K37">
        <v>0.5</v>
      </c>
      <c r="L37">
        <v>1</v>
      </c>
      <c r="M37">
        <v>1.1999999999999993</v>
      </c>
      <c r="N37">
        <v>-0.69999999999999929</v>
      </c>
      <c r="O37">
        <v>-0.10000000000000142</v>
      </c>
      <c r="P37">
        <v>-1</v>
      </c>
      <c r="Q37">
        <v>-0.10000000000000142</v>
      </c>
      <c r="R37">
        <v>2.8000000000000007</v>
      </c>
      <c r="S37">
        <v>1.5</v>
      </c>
      <c r="U37">
        <v>2.1999999999999993</v>
      </c>
      <c r="V37">
        <v>1.8999999999999986</v>
      </c>
      <c r="W37">
        <v>1.8999999999999986</v>
      </c>
      <c r="X37">
        <v>0</v>
      </c>
      <c r="Y37">
        <v>9.9999999999997868E-2</v>
      </c>
      <c r="Z37">
        <v>-0.30000000000000071</v>
      </c>
      <c r="AA37">
        <v>2.0999999999999979</v>
      </c>
      <c r="AB37">
        <v>-0.10000000000000142</v>
      </c>
      <c r="AC37">
        <v>-0.19999999999999929</v>
      </c>
      <c r="AD37">
        <v>-1.3000000000000007</v>
      </c>
      <c r="AE37">
        <v>3.3000000000000007</v>
      </c>
      <c r="AF37">
        <v>3.6999999999999993</v>
      </c>
      <c r="AH37">
        <v>1.1999999999999993</v>
      </c>
      <c r="AI37">
        <v>2.0999999999999979</v>
      </c>
      <c r="AJ37">
        <v>2.5</v>
      </c>
      <c r="AK37">
        <v>1.5999999999999979</v>
      </c>
      <c r="AL37">
        <v>3.8000000000000007</v>
      </c>
      <c r="AM37">
        <v>2.8000000000000007</v>
      </c>
      <c r="AN37">
        <v>2.8000000000000007</v>
      </c>
      <c r="AO37">
        <v>3.3000000000000007</v>
      </c>
      <c r="AP37">
        <v>3.5999999999999979</v>
      </c>
      <c r="AQ37">
        <v>4</v>
      </c>
      <c r="AR37">
        <v>3.3000000000000007</v>
      </c>
      <c r="AS37">
        <v>3.6999999999999993</v>
      </c>
      <c r="AU37">
        <v>3.3999999999999986</v>
      </c>
      <c r="AV37">
        <v>-0.40000000000000213</v>
      </c>
      <c r="AW37">
        <v>1.0999999999999979</v>
      </c>
      <c r="AX37">
        <v>-0.80000000000000071</v>
      </c>
      <c r="AY37">
        <v>-0.5</v>
      </c>
      <c r="AZ37">
        <v>0.5</v>
      </c>
      <c r="BA37">
        <v>0.5</v>
      </c>
      <c r="BB37">
        <v>-2.6999999999999993</v>
      </c>
      <c r="BC37">
        <v>-0.90000000000000213</v>
      </c>
      <c r="BD37">
        <v>0.30000000000000071</v>
      </c>
      <c r="BE37">
        <v>4.6999999999999993</v>
      </c>
      <c r="BF37">
        <v>3.3000000000000007</v>
      </c>
      <c r="BI37">
        <v>6.0110000000000028</v>
      </c>
      <c r="BJ37">
        <v>6.8556000000000097</v>
      </c>
      <c r="BL37">
        <v>5.2734000000000023</v>
      </c>
      <c r="BM37">
        <v>3.7777999999999992</v>
      </c>
      <c r="BO37">
        <v>4.6134000000000057</v>
      </c>
      <c r="BP37">
        <v>4.8799999999999955</v>
      </c>
      <c r="BR37">
        <v>7.18</v>
      </c>
      <c r="BS37">
        <v>6.3821999999999974</v>
      </c>
    </row>
    <row r="38" spans="1:71" x14ac:dyDescent="0.3">
      <c r="A38">
        <v>113</v>
      </c>
      <c r="B38" t="s">
        <v>52</v>
      </c>
      <c r="C38" t="s">
        <v>82</v>
      </c>
      <c r="D38">
        <v>15</v>
      </c>
      <c r="E38" s="2">
        <v>8.5</v>
      </c>
      <c r="F38">
        <v>19</v>
      </c>
      <c r="H38">
        <v>2</v>
      </c>
      <c r="I38">
        <v>-1</v>
      </c>
      <c r="J38">
        <v>1</v>
      </c>
      <c r="K38">
        <v>-1</v>
      </c>
      <c r="L38">
        <v>2</v>
      </c>
      <c r="M38">
        <v>2</v>
      </c>
      <c r="N38">
        <v>0</v>
      </c>
      <c r="O38">
        <v>-1</v>
      </c>
      <c r="P38">
        <v>0</v>
      </c>
      <c r="Q38">
        <v>1</v>
      </c>
      <c r="R38">
        <v>1</v>
      </c>
      <c r="S38">
        <v>2</v>
      </c>
      <c r="U38">
        <v>2</v>
      </c>
      <c r="V38">
        <v>0</v>
      </c>
      <c r="W38">
        <v>-2</v>
      </c>
      <c r="X38">
        <v>-1</v>
      </c>
      <c r="Y38">
        <v>0</v>
      </c>
      <c r="Z38">
        <v>0</v>
      </c>
      <c r="AA38">
        <v>-3</v>
      </c>
      <c r="AB38">
        <v>-1</v>
      </c>
      <c r="AC38">
        <v>1</v>
      </c>
      <c r="AD38">
        <v>2</v>
      </c>
      <c r="AE38">
        <v>1</v>
      </c>
      <c r="AF38">
        <v>4</v>
      </c>
      <c r="AH38">
        <v>3</v>
      </c>
      <c r="AI38">
        <v>1</v>
      </c>
      <c r="AJ38">
        <v>2</v>
      </c>
      <c r="AK38">
        <v>0</v>
      </c>
      <c r="AL38">
        <v>1</v>
      </c>
      <c r="AM38">
        <v>4</v>
      </c>
      <c r="AN38">
        <v>2</v>
      </c>
      <c r="AO38">
        <v>-1</v>
      </c>
      <c r="AP38">
        <v>-1</v>
      </c>
      <c r="AQ38">
        <v>4</v>
      </c>
      <c r="AR38">
        <v>0</v>
      </c>
      <c r="AS38">
        <v>6</v>
      </c>
      <c r="AU38">
        <v>2</v>
      </c>
      <c r="AV38">
        <v>1</v>
      </c>
      <c r="AW38">
        <v>-3</v>
      </c>
      <c r="AX38">
        <v>0</v>
      </c>
      <c r="AY38">
        <v>0</v>
      </c>
      <c r="AZ38">
        <v>-1</v>
      </c>
      <c r="BA38">
        <v>1</v>
      </c>
      <c r="BB38">
        <v>-1</v>
      </c>
      <c r="BC38">
        <v>-2</v>
      </c>
      <c r="BD38">
        <v>-1</v>
      </c>
      <c r="BE38">
        <v>1</v>
      </c>
      <c r="BF38">
        <v>3</v>
      </c>
      <c r="BI38">
        <v>-3.8247999999999962</v>
      </c>
      <c r="BJ38">
        <v>-4.2109999999999985</v>
      </c>
      <c r="BL38">
        <v>-1.4091999999999985</v>
      </c>
      <c r="BM38">
        <v>-4.6666000000000025</v>
      </c>
      <c r="BO38">
        <v>-2.6268000000000029</v>
      </c>
      <c r="BP38">
        <v>-5.1354000000000042</v>
      </c>
      <c r="BR38">
        <v>-4.0557999999999907</v>
      </c>
      <c r="BS38">
        <v>-3.211199999999991</v>
      </c>
    </row>
    <row r="39" spans="1:71" x14ac:dyDescent="0.3">
      <c r="A39">
        <v>114</v>
      </c>
      <c r="B39" t="s">
        <v>51</v>
      </c>
      <c r="C39" t="s">
        <v>82</v>
      </c>
      <c r="D39">
        <v>35</v>
      </c>
      <c r="E39" s="2">
        <v>15.5</v>
      </c>
      <c r="F39">
        <v>14.9</v>
      </c>
      <c r="H39">
        <v>-6.2000000000000011</v>
      </c>
      <c r="I39">
        <v>-6.7000000000000011</v>
      </c>
      <c r="J39">
        <v>-4.7000000000000011</v>
      </c>
      <c r="K39">
        <v>-4.2000000000000011</v>
      </c>
      <c r="L39">
        <v>-4.0999999999999996</v>
      </c>
      <c r="M39">
        <v>-3.2000000000000011</v>
      </c>
      <c r="N39">
        <v>-5.4999999999999982</v>
      </c>
      <c r="O39">
        <v>-3.9999999999999982</v>
      </c>
      <c r="P39">
        <v>-3.5999999999999996</v>
      </c>
      <c r="Q39">
        <v>-6.6</v>
      </c>
      <c r="R39">
        <v>0.40000000000000036</v>
      </c>
      <c r="S39">
        <v>-3.2999999999999989</v>
      </c>
      <c r="U39">
        <v>-4.2999999999999989</v>
      </c>
      <c r="V39">
        <v>-5.0999999999999996</v>
      </c>
      <c r="W39">
        <v>-4.7999999999999989</v>
      </c>
      <c r="X39">
        <v>-8.1</v>
      </c>
      <c r="Y39">
        <v>-5.7000000000000011</v>
      </c>
      <c r="Z39">
        <v>-5.4</v>
      </c>
      <c r="AA39">
        <v>-5.7999999999999989</v>
      </c>
      <c r="AB39">
        <v>-5.4999999999999982</v>
      </c>
      <c r="AC39">
        <v>-5.4999999999999982</v>
      </c>
      <c r="AD39">
        <v>-2.9999999999999982</v>
      </c>
      <c r="AE39">
        <v>-2.9999999999999982</v>
      </c>
      <c r="AF39">
        <v>-6.7999999999999989</v>
      </c>
      <c r="AH39">
        <v>-0.69999999999999929</v>
      </c>
      <c r="AI39">
        <v>-3.2999999999999989</v>
      </c>
      <c r="AJ39">
        <v>-5.2000000000000011</v>
      </c>
      <c r="AK39">
        <v>-6.9999999999999982</v>
      </c>
      <c r="AL39">
        <v>-6.7000000000000011</v>
      </c>
      <c r="AM39">
        <v>-3.7999999999999989</v>
      </c>
      <c r="AN39">
        <v>-8.4999999999999982</v>
      </c>
      <c r="AO39">
        <v>-3.9999999999999982</v>
      </c>
      <c r="AP39">
        <v>-4.7999999999999989</v>
      </c>
      <c r="AQ39">
        <v>-3.2000000000000011</v>
      </c>
      <c r="AR39">
        <v>-1.7999999999999989</v>
      </c>
      <c r="AS39">
        <v>-1.7000000000000011</v>
      </c>
      <c r="AU39">
        <v>-4.0999999999999996</v>
      </c>
      <c r="AV39">
        <v>-7.9</v>
      </c>
      <c r="AW39">
        <v>-7.7999999999999989</v>
      </c>
      <c r="AX39">
        <v>-6.7000000000000011</v>
      </c>
      <c r="AY39">
        <v>-11.799999999999999</v>
      </c>
      <c r="AZ39">
        <v>-10.200000000000001</v>
      </c>
      <c r="BA39">
        <v>-10.499999999999998</v>
      </c>
      <c r="BB39">
        <v>-8.7999999999999989</v>
      </c>
      <c r="BC39">
        <v>-9.4</v>
      </c>
      <c r="BD39">
        <v>-9.2999999999999989</v>
      </c>
      <c r="BE39">
        <v>-0.59999999999999964</v>
      </c>
      <c r="BF39">
        <v>-3.5999999999999996</v>
      </c>
      <c r="BI39">
        <v>-3.4888000000000048</v>
      </c>
      <c r="BJ39">
        <v>6.599999999998829E-3</v>
      </c>
      <c r="BL39">
        <v>3.2045999999999992</v>
      </c>
      <c r="BM39">
        <v>14.244800000000005</v>
      </c>
      <c r="BO39">
        <v>3.9845999999999933</v>
      </c>
      <c r="BP39">
        <v>6.4915999999999912</v>
      </c>
      <c r="BR39">
        <v>4.955999999999996</v>
      </c>
      <c r="BS39">
        <v>9.4938000000000002</v>
      </c>
    </row>
    <row r="40" spans="1:71" x14ac:dyDescent="0.3">
      <c r="A40">
        <v>115</v>
      </c>
      <c r="B40" t="s">
        <v>51</v>
      </c>
      <c r="C40" t="s">
        <v>82</v>
      </c>
      <c r="D40">
        <v>35</v>
      </c>
      <c r="E40" s="2">
        <v>10.5</v>
      </c>
      <c r="F40">
        <v>21</v>
      </c>
      <c r="H40">
        <v>-0.39999999999999858</v>
      </c>
      <c r="I40">
        <v>0.10000000000000142</v>
      </c>
      <c r="J40">
        <v>-0.69999999999999929</v>
      </c>
      <c r="K40">
        <v>0.30000000000000071</v>
      </c>
      <c r="L40">
        <v>2.3999999999999986</v>
      </c>
      <c r="M40">
        <v>0.89999999999999858</v>
      </c>
      <c r="N40">
        <v>0.80000000000000071</v>
      </c>
      <c r="O40">
        <v>0.80000000000000071</v>
      </c>
      <c r="P40">
        <v>-0.19999999999999929</v>
      </c>
      <c r="Q40">
        <v>0.60000000000000142</v>
      </c>
      <c r="R40">
        <v>2.3000000000000007</v>
      </c>
      <c r="S40">
        <v>4.3999999999999986</v>
      </c>
      <c r="U40">
        <v>0.30000000000000071</v>
      </c>
      <c r="V40">
        <v>2.3999999999999986</v>
      </c>
      <c r="W40">
        <v>-0.60000000000000142</v>
      </c>
      <c r="X40">
        <v>-1.3999999999999986</v>
      </c>
      <c r="Y40">
        <v>0.5</v>
      </c>
      <c r="Z40">
        <v>-3.1999999999999993</v>
      </c>
      <c r="AA40">
        <v>-2</v>
      </c>
      <c r="AB40">
        <v>-3.1999999999999993</v>
      </c>
      <c r="AC40">
        <v>-3.8000000000000007</v>
      </c>
      <c r="AD40">
        <v>-2.1000000000000014</v>
      </c>
      <c r="AE40">
        <v>3.6000000000000014</v>
      </c>
      <c r="AF40">
        <v>2.6000000000000014</v>
      </c>
      <c r="AH40">
        <v>0.69999999999999929</v>
      </c>
      <c r="AI40">
        <v>2.5</v>
      </c>
      <c r="AJ40">
        <v>2.5</v>
      </c>
      <c r="AK40">
        <v>3.1999999999999993</v>
      </c>
      <c r="AL40">
        <v>-1.5</v>
      </c>
      <c r="AM40">
        <v>1.3000000000000007</v>
      </c>
      <c r="AN40">
        <v>1</v>
      </c>
      <c r="AO40">
        <v>1</v>
      </c>
      <c r="AP40">
        <v>0.30000000000000071</v>
      </c>
      <c r="AQ40">
        <v>2.3000000000000007</v>
      </c>
      <c r="AR40">
        <v>1.1000000000000014</v>
      </c>
      <c r="AS40">
        <v>-0.19999999999999929</v>
      </c>
      <c r="AU40">
        <v>0.19999999999999929</v>
      </c>
      <c r="AV40">
        <v>0.5</v>
      </c>
      <c r="AW40">
        <v>-1.8000000000000007</v>
      </c>
      <c r="AX40">
        <v>-1.3999999999999986</v>
      </c>
      <c r="AY40">
        <v>-2.5</v>
      </c>
      <c r="AZ40">
        <v>-2.6999999999999993</v>
      </c>
      <c r="BA40">
        <v>-2.5</v>
      </c>
      <c r="BB40">
        <v>-4.5</v>
      </c>
      <c r="BC40">
        <v>-2.3999999999999986</v>
      </c>
      <c r="BD40">
        <v>-3.1999999999999993</v>
      </c>
      <c r="BE40">
        <v>2</v>
      </c>
      <c r="BF40">
        <v>1.1000000000000014</v>
      </c>
      <c r="BI40">
        <v>5.4351999999999947</v>
      </c>
      <c r="BJ40">
        <v>4.4043999999999954</v>
      </c>
      <c r="BL40">
        <v>-4.220400000000005</v>
      </c>
      <c r="BM40">
        <v>7.5309999999999988</v>
      </c>
      <c r="BO40">
        <v>13.202199999999998</v>
      </c>
      <c r="BP40">
        <v>10.535599999999988</v>
      </c>
      <c r="BR40">
        <v>-4.1648000000000138</v>
      </c>
      <c r="BS40">
        <v>5.9553999999999903</v>
      </c>
    </row>
    <row r="41" spans="1:71" x14ac:dyDescent="0.3">
      <c r="A41">
        <v>116</v>
      </c>
      <c r="B41" t="s">
        <v>52</v>
      </c>
      <c r="C41" t="s">
        <v>82</v>
      </c>
      <c r="D41">
        <v>12.2</v>
      </c>
      <c r="E41" s="2">
        <v>9.5</v>
      </c>
      <c r="F41">
        <v>20</v>
      </c>
      <c r="H41">
        <v>3</v>
      </c>
      <c r="I41">
        <v>1</v>
      </c>
      <c r="J41">
        <v>2</v>
      </c>
      <c r="K41">
        <v>6</v>
      </c>
      <c r="L41">
        <v>2</v>
      </c>
      <c r="M41">
        <v>0</v>
      </c>
      <c r="N41">
        <v>4</v>
      </c>
      <c r="O41">
        <v>0</v>
      </c>
      <c r="P41">
        <v>3</v>
      </c>
      <c r="Q41">
        <v>5</v>
      </c>
      <c r="R41">
        <v>7</v>
      </c>
      <c r="S41">
        <v>4</v>
      </c>
      <c r="U41">
        <v>3</v>
      </c>
      <c r="V41">
        <v>1</v>
      </c>
      <c r="W41">
        <v>0</v>
      </c>
      <c r="X41">
        <v>0</v>
      </c>
      <c r="Y41">
        <v>4</v>
      </c>
      <c r="Z41">
        <v>1</v>
      </c>
      <c r="AA41">
        <v>-1</v>
      </c>
      <c r="AB41">
        <v>2</v>
      </c>
      <c r="AC41">
        <v>4</v>
      </c>
      <c r="AD41">
        <v>2</v>
      </c>
      <c r="AE41">
        <v>5</v>
      </c>
      <c r="AF41">
        <v>9</v>
      </c>
      <c r="AH41">
        <v>1</v>
      </c>
      <c r="AI41">
        <v>0</v>
      </c>
      <c r="AJ41">
        <v>1</v>
      </c>
      <c r="AK41">
        <v>-2</v>
      </c>
      <c r="AL41">
        <v>-1</v>
      </c>
      <c r="AM41">
        <v>0</v>
      </c>
      <c r="AN41">
        <v>4</v>
      </c>
      <c r="AO41">
        <v>4</v>
      </c>
      <c r="AP41">
        <v>3</v>
      </c>
      <c r="AQ41">
        <v>2</v>
      </c>
      <c r="AR41">
        <v>5</v>
      </c>
      <c r="AS41">
        <v>5</v>
      </c>
      <c r="AU41">
        <v>-1</v>
      </c>
      <c r="AV41">
        <v>5</v>
      </c>
      <c r="AW41">
        <v>5</v>
      </c>
      <c r="AX41">
        <v>2</v>
      </c>
      <c r="AY41">
        <v>0</v>
      </c>
      <c r="AZ41">
        <v>2</v>
      </c>
      <c r="BA41">
        <v>0</v>
      </c>
      <c r="BB41">
        <v>-1</v>
      </c>
      <c r="BC41">
        <v>0</v>
      </c>
      <c r="BD41">
        <v>-1</v>
      </c>
      <c r="BE41">
        <v>9</v>
      </c>
      <c r="BF41">
        <v>6</v>
      </c>
      <c r="BI41">
        <v>-3.4953999999999965</v>
      </c>
      <c r="BJ41">
        <v>-0.94419999999999504</v>
      </c>
      <c r="BL41">
        <v>-2.7889999999999944</v>
      </c>
      <c r="BM41">
        <v>-6.590999999999994</v>
      </c>
      <c r="BO41">
        <v>-6.7687999999999988</v>
      </c>
      <c r="BP41">
        <v>0.28659999999999997</v>
      </c>
      <c r="BR41">
        <v>-6.333599999999997</v>
      </c>
      <c r="BS41">
        <v>-4.4423999999999992</v>
      </c>
    </row>
    <row r="42" spans="1:71" x14ac:dyDescent="0.3">
      <c r="A42">
        <v>117</v>
      </c>
      <c r="B42" t="s">
        <v>52</v>
      </c>
      <c r="C42" t="s">
        <v>82</v>
      </c>
      <c r="D42">
        <v>12.2</v>
      </c>
      <c r="E42" s="2">
        <v>8.5</v>
      </c>
      <c r="F42">
        <v>15.2</v>
      </c>
      <c r="H42">
        <v>-3</v>
      </c>
      <c r="I42">
        <v>-6.6999999999999993</v>
      </c>
      <c r="J42">
        <v>-3.6999999999999993</v>
      </c>
      <c r="K42">
        <v>-4.6000000000000014</v>
      </c>
      <c r="L42">
        <v>-2.5</v>
      </c>
      <c r="M42">
        <v>-4.6999999999999993</v>
      </c>
      <c r="N42">
        <v>-4.9000000000000021</v>
      </c>
      <c r="O42">
        <v>-3.1000000000000014</v>
      </c>
      <c r="P42">
        <v>-3.5</v>
      </c>
      <c r="Q42">
        <v>-4.6000000000000014</v>
      </c>
      <c r="R42">
        <v>-3.8000000000000007</v>
      </c>
      <c r="S42">
        <v>-2.9000000000000021</v>
      </c>
      <c r="U42">
        <v>-3.6999999999999993</v>
      </c>
      <c r="V42">
        <v>-5.6000000000000014</v>
      </c>
      <c r="W42">
        <v>-5.3000000000000007</v>
      </c>
      <c r="X42">
        <v>-6.1999999999999993</v>
      </c>
      <c r="Y42">
        <v>-5.1999999999999993</v>
      </c>
      <c r="Z42">
        <v>-6.3000000000000007</v>
      </c>
      <c r="AA42">
        <v>-6.1000000000000014</v>
      </c>
      <c r="AB42">
        <v>-6.1999999999999993</v>
      </c>
      <c r="AC42">
        <v>-4.9000000000000021</v>
      </c>
      <c r="AD42">
        <v>-4.1000000000000014</v>
      </c>
      <c r="AE42">
        <v>-2.8000000000000007</v>
      </c>
      <c r="AF42">
        <v>-0.90000000000000213</v>
      </c>
      <c r="AH42">
        <v>-3.6999999999999993</v>
      </c>
      <c r="AI42">
        <v>-1.6999999999999993</v>
      </c>
      <c r="AJ42">
        <v>-4.4000000000000021</v>
      </c>
      <c r="AK42">
        <v>-4.8000000000000007</v>
      </c>
      <c r="AL42">
        <v>-5.8000000000000007</v>
      </c>
      <c r="AM42">
        <v>-4.1999999999999993</v>
      </c>
      <c r="AN42">
        <v>-4.1000000000000014</v>
      </c>
      <c r="AO42">
        <v>-4.1999999999999993</v>
      </c>
      <c r="AP42">
        <v>-3.1000000000000014</v>
      </c>
      <c r="AQ42">
        <v>-6.5</v>
      </c>
      <c r="AR42">
        <v>-2</v>
      </c>
      <c r="AS42">
        <v>-3.1000000000000014</v>
      </c>
      <c r="AU42">
        <v>-4.9000000000000021</v>
      </c>
      <c r="AV42">
        <v>-3.5</v>
      </c>
      <c r="AW42">
        <v>-3.1000000000000014</v>
      </c>
      <c r="AX42">
        <v>-2.9000000000000021</v>
      </c>
      <c r="AY42">
        <v>-3.1999999999999993</v>
      </c>
      <c r="AZ42">
        <v>-4.1999999999999993</v>
      </c>
      <c r="BA42">
        <v>-6.3000000000000007</v>
      </c>
      <c r="BB42">
        <v>-5.5</v>
      </c>
      <c r="BC42">
        <v>-3</v>
      </c>
      <c r="BD42">
        <v>-4.6999999999999993</v>
      </c>
      <c r="BE42">
        <v>-5.3000000000000007</v>
      </c>
      <c r="BF42">
        <v>-4.5</v>
      </c>
      <c r="BI42">
        <v>7.7731999999999957</v>
      </c>
      <c r="BJ42">
        <v>4.8403999999999954</v>
      </c>
      <c r="BL42">
        <v>3.6777999999999906</v>
      </c>
      <c r="BM42">
        <v>9.0443999999999889</v>
      </c>
      <c r="BO42">
        <v>-2.8180000000000121</v>
      </c>
      <c r="BP42">
        <v>3.0801999999999907</v>
      </c>
      <c r="BR42">
        <v>9.259999999999998</v>
      </c>
      <c r="BS42">
        <v>10.228799999999993</v>
      </c>
    </row>
    <row r="43" spans="1:71" x14ac:dyDescent="0.3">
      <c r="A43">
        <v>119</v>
      </c>
      <c r="B43" t="s">
        <v>52</v>
      </c>
      <c r="C43" t="s">
        <v>82</v>
      </c>
      <c r="D43">
        <v>25</v>
      </c>
      <c r="E43" s="2">
        <v>9.5</v>
      </c>
      <c r="F43">
        <v>18.399999999999999</v>
      </c>
      <c r="H43">
        <v>2.5999999999999979</v>
      </c>
      <c r="I43">
        <v>3.6999999999999993</v>
      </c>
      <c r="J43">
        <v>1.8999999999999986</v>
      </c>
      <c r="K43">
        <v>0.69999999999999929</v>
      </c>
      <c r="L43">
        <v>3.0999999999999979</v>
      </c>
      <c r="M43">
        <v>1.1999999999999993</v>
      </c>
      <c r="N43">
        <v>0.39999999999999858</v>
      </c>
      <c r="O43">
        <v>0.89999999999999858</v>
      </c>
      <c r="P43">
        <v>1.7999999999999972</v>
      </c>
      <c r="Q43">
        <v>2.3999999999999986</v>
      </c>
      <c r="R43">
        <v>0.29999999999999716</v>
      </c>
      <c r="S43">
        <v>1.2999999999999972</v>
      </c>
      <c r="U43">
        <v>2.3999999999999986</v>
      </c>
      <c r="V43">
        <v>1.5999999999999979</v>
      </c>
      <c r="W43">
        <v>0</v>
      </c>
      <c r="X43">
        <v>1.5999999999999979</v>
      </c>
      <c r="Y43">
        <v>9.9999999999997868E-2</v>
      </c>
      <c r="Z43">
        <v>1.2999999999999972</v>
      </c>
      <c r="AA43">
        <v>-1.2000000000000028</v>
      </c>
      <c r="AB43">
        <v>0.19999999999999929</v>
      </c>
      <c r="AC43">
        <v>2.0999999999999979</v>
      </c>
      <c r="AD43">
        <v>9.9999999999997868E-2</v>
      </c>
      <c r="AE43">
        <v>-4.3000000000000007</v>
      </c>
      <c r="AF43">
        <v>0.69999999999999929</v>
      </c>
      <c r="AH43">
        <v>0.79999999999999716</v>
      </c>
      <c r="AI43">
        <v>-0.30000000000000071</v>
      </c>
      <c r="AJ43">
        <v>0.29999999999999716</v>
      </c>
      <c r="AK43">
        <v>0.29999999999999716</v>
      </c>
      <c r="AL43">
        <v>0.5</v>
      </c>
      <c r="AM43">
        <v>-0.60000000000000142</v>
      </c>
      <c r="AN43">
        <v>-1</v>
      </c>
      <c r="AO43">
        <v>9.9999999999997868E-2</v>
      </c>
      <c r="AP43">
        <v>-0.30000000000000071</v>
      </c>
      <c r="AQ43">
        <v>-1.4000000000000021</v>
      </c>
      <c r="AR43">
        <v>-1.8000000000000007</v>
      </c>
      <c r="AS43">
        <v>0.19999999999999929</v>
      </c>
      <c r="AU43">
        <v>9.9999999999997868E-2</v>
      </c>
      <c r="AV43">
        <v>-1.7000000000000028</v>
      </c>
      <c r="AW43">
        <v>-2.1000000000000014</v>
      </c>
      <c r="AX43">
        <v>-0.20000000000000284</v>
      </c>
      <c r="AY43">
        <v>9.9999999999997868E-2</v>
      </c>
      <c r="AZ43">
        <v>0.59999999999999787</v>
      </c>
      <c r="BA43">
        <v>-0.40000000000000213</v>
      </c>
      <c r="BB43">
        <v>0.19999999999999929</v>
      </c>
      <c r="BC43">
        <v>-1.1000000000000014</v>
      </c>
      <c r="BD43">
        <v>1.8999999999999986</v>
      </c>
      <c r="BE43">
        <v>-1.4000000000000021</v>
      </c>
      <c r="BF43">
        <v>0.89999999999999858</v>
      </c>
      <c r="BI43">
        <v>-5.804399999999994</v>
      </c>
      <c r="BJ43">
        <v>-7.9329999999999927</v>
      </c>
      <c r="BL43">
        <v>-2.9665999999999997</v>
      </c>
      <c r="BM43">
        <v>-10.138000000000005</v>
      </c>
      <c r="BO43">
        <v>-3.9024000000000001</v>
      </c>
      <c r="BP43">
        <v>-5.6779999999999973</v>
      </c>
      <c r="BR43">
        <v>-6.051400000000001</v>
      </c>
      <c r="BS43">
        <v>-6.3911999999999978</v>
      </c>
    </row>
    <row r="44" spans="1:71" x14ac:dyDescent="0.3">
      <c r="A44">
        <v>120</v>
      </c>
      <c r="B44" t="s">
        <v>51</v>
      </c>
      <c r="C44" t="s">
        <v>82</v>
      </c>
      <c r="D44">
        <v>45</v>
      </c>
      <c r="E44" s="2">
        <v>14.5</v>
      </c>
      <c r="F44">
        <v>14.9</v>
      </c>
      <c r="H44">
        <v>-3.7999999999999989</v>
      </c>
      <c r="I44">
        <v>-1.4000000000000004</v>
      </c>
      <c r="J44">
        <v>-0.90000000000000036</v>
      </c>
      <c r="K44">
        <v>-0.79999999999999893</v>
      </c>
      <c r="L44">
        <v>-2.0999999999999996</v>
      </c>
      <c r="M44">
        <v>-0.5</v>
      </c>
      <c r="N44">
        <v>-2.7999999999999989</v>
      </c>
      <c r="O44">
        <v>-2.5999999999999996</v>
      </c>
      <c r="P44">
        <v>-2.2000000000000011</v>
      </c>
      <c r="Q44">
        <v>-0.59999999999999964</v>
      </c>
      <c r="R44">
        <v>-2.4999999999999982</v>
      </c>
      <c r="S44">
        <v>-0.40000000000000036</v>
      </c>
      <c r="U44">
        <v>-0.40000000000000036</v>
      </c>
      <c r="V44">
        <v>-3.4999999999999982</v>
      </c>
      <c r="W44">
        <v>-3.7999999999999989</v>
      </c>
      <c r="X44">
        <v>-2.9999999999999982</v>
      </c>
      <c r="Y44">
        <v>-1.7000000000000011</v>
      </c>
      <c r="Z44">
        <v>-3.7000000000000011</v>
      </c>
      <c r="AA44">
        <v>-5.2000000000000011</v>
      </c>
      <c r="AB44">
        <v>-2.7000000000000011</v>
      </c>
      <c r="AC44">
        <v>-5.2999999999999989</v>
      </c>
      <c r="AD44">
        <v>-4.9999999999999982</v>
      </c>
      <c r="AE44">
        <v>-0.79999999999999893</v>
      </c>
      <c r="AF44">
        <v>-1.4999999999999982</v>
      </c>
      <c r="AH44">
        <v>-2.0999999999999996</v>
      </c>
      <c r="AI44">
        <v>-3.2000000000000011</v>
      </c>
      <c r="AJ44">
        <v>-2.2999999999999989</v>
      </c>
      <c r="AK44">
        <v>-1.4000000000000004</v>
      </c>
      <c r="AL44">
        <v>-1.9999999999999982</v>
      </c>
      <c r="AM44">
        <v>9.9999999999999645E-2</v>
      </c>
      <c r="AN44">
        <v>-2.2999999999999989</v>
      </c>
      <c r="AO44">
        <v>-9.9999999999999645E-2</v>
      </c>
      <c r="AP44">
        <v>-2.4000000000000004</v>
      </c>
      <c r="AQ44">
        <v>-2.2000000000000011</v>
      </c>
      <c r="AR44">
        <v>0</v>
      </c>
      <c r="AS44">
        <v>0.20000000000000107</v>
      </c>
      <c r="AU44">
        <v>-3.2000000000000011</v>
      </c>
      <c r="AV44">
        <v>-3.0999999999999996</v>
      </c>
      <c r="AW44">
        <v>-3.4999999999999982</v>
      </c>
      <c r="AX44">
        <v>-2.5999999999999996</v>
      </c>
      <c r="AY44">
        <v>-3.4999999999999982</v>
      </c>
      <c r="AZ44">
        <v>-4.7999999999999989</v>
      </c>
      <c r="BA44">
        <v>-4.5999999999999996</v>
      </c>
      <c r="BB44">
        <v>-5.2000000000000011</v>
      </c>
      <c r="BC44">
        <v>-4.4999999999999982</v>
      </c>
      <c r="BD44">
        <v>-4.2999999999999989</v>
      </c>
      <c r="BE44">
        <v>-1.0999999999999996</v>
      </c>
      <c r="BF44">
        <v>-1.7000000000000011</v>
      </c>
      <c r="BI44">
        <v>17.26420000000001</v>
      </c>
      <c r="BJ44">
        <v>16.03540000000001</v>
      </c>
      <c r="BL44">
        <v>13.14200000000001</v>
      </c>
      <c r="BM44">
        <v>12.977399999999996</v>
      </c>
      <c r="BO44">
        <v>18.321600000000004</v>
      </c>
      <c r="BP44">
        <v>13.217799999999997</v>
      </c>
      <c r="BR44">
        <v>10.155200000000008</v>
      </c>
      <c r="BS44">
        <v>8.3066000000000102</v>
      </c>
    </row>
    <row r="45" spans="1:71" x14ac:dyDescent="0.3">
      <c r="A45">
        <v>121</v>
      </c>
      <c r="B45" t="s">
        <v>52</v>
      </c>
      <c r="C45" t="s">
        <v>82</v>
      </c>
      <c r="D45">
        <v>12.2</v>
      </c>
      <c r="E45" s="2">
        <v>8.5</v>
      </c>
      <c r="F45">
        <v>18.399999999999999</v>
      </c>
      <c r="H45">
        <v>-1.9000000000000021</v>
      </c>
      <c r="I45">
        <v>-4.2000000000000028</v>
      </c>
      <c r="J45">
        <v>-3.6000000000000014</v>
      </c>
      <c r="K45">
        <v>-4.2000000000000028</v>
      </c>
      <c r="L45">
        <v>-5.3000000000000007</v>
      </c>
      <c r="M45">
        <v>-4.9000000000000021</v>
      </c>
      <c r="N45">
        <v>-2.7000000000000028</v>
      </c>
      <c r="O45">
        <v>-4.7000000000000028</v>
      </c>
      <c r="P45">
        <v>-5</v>
      </c>
      <c r="Q45">
        <v>-4.6000000000000014</v>
      </c>
      <c r="R45">
        <v>0.19999999999999929</v>
      </c>
      <c r="S45">
        <v>-0.60000000000000142</v>
      </c>
      <c r="U45">
        <v>0.39999999999999858</v>
      </c>
      <c r="V45">
        <v>-2</v>
      </c>
      <c r="W45">
        <v>-2.5</v>
      </c>
      <c r="X45">
        <v>-1.2000000000000028</v>
      </c>
      <c r="Y45">
        <v>-4.3000000000000007</v>
      </c>
      <c r="Z45">
        <v>-2.3000000000000007</v>
      </c>
      <c r="AA45">
        <v>-3.8000000000000007</v>
      </c>
      <c r="AB45">
        <v>-3.1000000000000014</v>
      </c>
      <c r="AC45">
        <v>-4.3000000000000007</v>
      </c>
      <c r="AD45">
        <v>-4.3000000000000007</v>
      </c>
      <c r="AE45">
        <v>-1.2000000000000028</v>
      </c>
      <c r="AF45">
        <v>0</v>
      </c>
      <c r="AH45">
        <v>-2.7000000000000028</v>
      </c>
      <c r="AI45">
        <v>-2.1000000000000014</v>
      </c>
      <c r="AJ45">
        <v>-3</v>
      </c>
      <c r="AK45">
        <v>-1.3000000000000007</v>
      </c>
      <c r="AL45">
        <v>-2.7000000000000028</v>
      </c>
      <c r="AM45">
        <v>-3.7000000000000028</v>
      </c>
      <c r="AN45">
        <v>-0.90000000000000213</v>
      </c>
      <c r="AO45">
        <v>-3</v>
      </c>
      <c r="AP45">
        <v>-0.90000000000000213</v>
      </c>
      <c r="AQ45">
        <v>0.39999999999999858</v>
      </c>
      <c r="AR45">
        <v>-0.30000000000000071</v>
      </c>
      <c r="AS45">
        <v>-1.7000000000000028</v>
      </c>
      <c r="AU45">
        <v>-1.7000000000000028</v>
      </c>
      <c r="AV45">
        <v>-1.8000000000000007</v>
      </c>
      <c r="AW45">
        <v>-2.7000000000000028</v>
      </c>
      <c r="AX45">
        <v>-1.6000000000000014</v>
      </c>
      <c r="AY45">
        <v>-2.9000000000000021</v>
      </c>
      <c r="AZ45">
        <v>-1.9000000000000021</v>
      </c>
      <c r="BA45">
        <v>-2.9000000000000021</v>
      </c>
      <c r="BB45">
        <v>-4.2000000000000028</v>
      </c>
      <c r="BC45">
        <v>-4</v>
      </c>
      <c r="BD45">
        <v>-3.2000000000000028</v>
      </c>
      <c r="BE45">
        <v>-2</v>
      </c>
      <c r="BF45">
        <v>-1.6000000000000014</v>
      </c>
      <c r="BI45">
        <v>3.7666000000000039</v>
      </c>
      <c r="BJ45">
        <v>6.5268000000000015</v>
      </c>
      <c r="BL45">
        <v>5.1930000000000121</v>
      </c>
      <c r="BM45">
        <v>2.2044000000000068</v>
      </c>
      <c r="BO45">
        <v>4.0026000000000082</v>
      </c>
      <c r="BP45">
        <v>12.900200000000012</v>
      </c>
      <c r="BR45">
        <v>3.1154000000000082</v>
      </c>
      <c r="BS45">
        <v>-1.0004000000000062</v>
      </c>
    </row>
    <row r="47" spans="1:71" x14ac:dyDescent="0.3">
      <c r="B47" s="3"/>
      <c r="C47" s="3"/>
    </row>
    <row r="48" spans="1:71" x14ac:dyDescent="0.3">
      <c r="B48" s="3"/>
      <c r="C48" s="3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3E585-15AA-479A-A54A-3DD76625418F}">
  <dimension ref="A1:BP121"/>
  <sheetViews>
    <sheetView topLeftCell="A7" zoomScale="55" zoomScaleNormal="55" workbookViewId="0">
      <selection activeCell="H55" sqref="H55"/>
    </sheetView>
  </sheetViews>
  <sheetFormatPr baseColWidth="10" defaultRowHeight="14.4" x14ac:dyDescent="0.3"/>
  <cols>
    <col min="3" max="3" width="11.5546875" style="2"/>
    <col min="8" max="8" width="11.5546875" style="2"/>
    <col min="9" max="9" width="20" bestFit="1" customWidth="1"/>
    <col min="10" max="10" width="20.21875" bestFit="1" customWidth="1"/>
    <col min="11" max="11" width="16.33203125" bestFit="1" customWidth="1"/>
    <col min="12" max="12" width="19.6640625" bestFit="1" customWidth="1"/>
    <col min="13" max="13" width="16" style="2" bestFit="1" customWidth="1"/>
    <col min="14" max="14" width="20" bestFit="1" customWidth="1"/>
    <col min="15" max="15" width="20.21875" bestFit="1" customWidth="1"/>
    <col min="16" max="16" width="16.33203125" bestFit="1" customWidth="1"/>
    <col min="17" max="17" width="19.6640625" bestFit="1" customWidth="1"/>
    <col min="18" max="18" width="16" style="2" bestFit="1" customWidth="1"/>
    <col min="19" max="19" width="20" bestFit="1" customWidth="1"/>
    <col min="20" max="20" width="20.21875" bestFit="1" customWidth="1"/>
    <col min="21" max="21" width="16.33203125" bestFit="1" customWidth="1"/>
    <col min="22" max="22" width="19.6640625" bestFit="1" customWidth="1"/>
    <col min="23" max="23" width="16" style="2" bestFit="1" customWidth="1"/>
    <col min="24" max="24" width="19.44140625" bestFit="1" customWidth="1"/>
    <col min="25" max="25" width="19.6640625" bestFit="1" customWidth="1"/>
    <col min="26" max="26" width="16.6640625" bestFit="1" customWidth="1"/>
    <col min="27" max="27" width="21" bestFit="1" customWidth="1"/>
    <col min="28" max="28" width="16.21875" style="2" bestFit="1" customWidth="1"/>
    <col min="29" max="29" width="22.109375" bestFit="1" customWidth="1"/>
    <col min="30" max="30" width="22.44140625" bestFit="1" customWidth="1"/>
    <col min="31" max="31" width="17.5546875" bestFit="1" customWidth="1"/>
    <col min="32" max="32" width="22" bestFit="1" customWidth="1"/>
    <col min="33" max="33" width="17.109375" style="2" bestFit="1" customWidth="1"/>
    <col min="34" max="34" width="19.88671875" bestFit="1" customWidth="1"/>
    <col min="35" max="35" width="20.21875" bestFit="1" customWidth="1"/>
    <col min="36" max="36" width="15.33203125" bestFit="1" customWidth="1"/>
    <col min="37" max="37" width="19.77734375" bestFit="1" customWidth="1"/>
    <col min="38" max="38" width="14.88671875" bestFit="1" customWidth="1"/>
    <col min="39" max="39" width="19" bestFit="1" customWidth="1"/>
    <col min="40" max="40" width="19.33203125" bestFit="1" customWidth="1"/>
    <col min="41" max="41" width="15.6640625" bestFit="1" customWidth="1"/>
    <col min="42" max="42" width="18.88671875" bestFit="1" customWidth="1"/>
    <col min="43" max="43" width="15.21875" style="2" bestFit="1" customWidth="1"/>
    <col min="44" max="44" width="19.88671875" bestFit="1" customWidth="1"/>
    <col min="45" max="45" width="20.21875" bestFit="1" customWidth="1"/>
    <col min="46" max="46" width="13.88671875" bestFit="1" customWidth="1"/>
    <col min="47" max="47" width="19.77734375" bestFit="1" customWidth="1"/>
    <col min="48" max="48" width="13.44140625" style="2" bestFit="1" customWidth="1"/>
    <col min="49" max="49" width="17.77734375" bestFit="1" customWidth="1"/>
    <col min="50" max="50" width="18.109375" bestFit="1" customWidth="1"/>
    <col min="51" max="51" width="11.77734375" bestFit="1" customWidth="1"/>
    <col min="52" max="52" width="17.6640625" bestFit="1" customWidth="1"/>
    <col min="53" max="53" width="11.33203125" bestFit="1" customWidth="1"/>
    <col min="54" max="54" width="20.6640625" bestFit="1" customWidth="1"/>
    <col min="55" max="55" width="21" bestFit="1" customWidth="1"/>
    <col min="56" max="56" width="13.6640625" bestFit="1" customWidth="1"/>
    <col min="57" max="57" width="20.5546875" bestFit="1" customWidth="1"/>
    <col min="58" max="58" width="13.21875" bestFit="1" customWidth="1"/>
    <col min="59" max="59" width="21.6640625" bestFit="1" customWidth="1"/>
    <col min="60" max="60" width="22" bestFit="1" customWidth="1"/>
    <col min="61" max="61" width="14.5546875" bestFit="1" customWidth="1"/>
    <col min="62" max="62" width="21.5546875" bestFit="1" customWidth="1"/>
    <col min="63" max="63" width="14.109375" bestFit="1" customWidth="1"/>
    <col min="64" max="64" width="19.44140625" bestFit="1" customWidth="1"/>
    <col min="65" max="65" width="19.77734375" bestFit="1" customWidth="1"/>
    <col min="66" max="66" width="12.44140625" bestFit="1" customWidth="1"/>
    <col min="67" max="67" width="19.33203125" bestFit="1" customWidth="1"/>
    <col min="68" max="68" width="12" bestFit="1" customWidth="1"/>
  </cols>
  <sheetData>
    <row r="1" spans="1:68" x14ac:dyDescent="0.3">
      <c r="A1" t="s">
        <v>4</v>
      </c>
      <c r="B1" t="s">
        <v>5</v>
      </c>
      <c r="C1" s="2" t="s">
        <v>6</v>
      </c>
      <c r="D1" t="s">
        <v>115</v>
      </c>
      <c r="E1" t="s">
        <v>116</v>
      </c>
      <c r="F1" t="s">
        <v>117</v>
      </c>
      <c r="G1" t="s">
        <v>118</v>
      </c>
      <c r="H1" s="2" t="s">
        <v>119</v>
      </c>
      <c r="I1" t="s">
        <v>120</v>
      </c>
      <c r="J1" t="s">
        <v>121</v>
      </c>
      <c r="K1" t="s">
        <v>122</v>
      </c>
      <c r="L1" t="s">
        <v>83</v>
      </c>
      <c r="M1" s="2" t="s">
        <v>123</v>
      </c>
      <c r="N1" t="s">
        <v>124</v>
      </c>
      <c r="O1" t="s">
        <v>125</v>
      </c>
      <c r="P1" t="s">
        <v>126</v>
      </c>
      <c r="Q1" t="s">
        <v>94</v>
      </c>
      <c r="R1" s="2" t="s">
        <v>127</v>
      </c>
      <c r="S1" t="s">
        <v>128</v>
      </c>
      <c r="T1" t="s">
        <v>129</v>
      </c>
      <c r="U1" t="s">
        <v>130</v>
      </c>
      <c r="V1" t="s">
        <v>95</v>
      </c>
      <c r="W1" s="2" t="s">
        <v>131</v>
      </c>
      <c r="X1" t="s">
        <v>132</v>
      </c>
      <c r="Y1" t="s">
        <v>133</v>
      </c>
      <c r="Z1" t="s">
        <v>138</v>
      </c>
      <c r="AA1" t="s">
        <v>96</v>
      </c>
      <c r="AB1" s="2" t="s">
        <v>139</v>
      </c>
      <c r="AC1" t="s">
        <v>134</v>
      </c>
      <c r="AD1" t="s">
        <v>135</v>
      </c>
      <c r="AE1" t="s">
        <v>140</v>
      </c>
      <c r="AF1" t="s">
        <v>97</v>
      </c>
      <c r="AG1" s="2" t="s">
        <v>141</v>
      </c>
      <c r="AH1" t="s">
        <v>136</v>
      </c>
      <c r="AI1" t="s">
        <v>137</v>
      </c>
      <c r="AJ1" t="s">
        <v>142</v>
      </c>
      <c r="AK1" t="s">
        <v>98</v>
      </c>
      <c r="AL1" t="s">
        <v>143</v>
      </c>
      <c r="AM1" t="s">
        <v>144</v>
      </c>
      <c r="AN1" t="s">
        <v>145</v>
      </c>
      <c r="AO1" t="s">
        <v>166</v>
      </c>
      <c r="AP1" t="s">
        <v>99</v>
      </c>
      <c r="AQ1" s="2" t="s">
        <v>167</v>
      </c>
      <c r="AR1" t="s">
        <v>146</v>
      </c>
      <c r="AS1" t="s">
        <v>147</v>
      </c>
      <c r="AT1" t="s">
        <v>148</v>
      </c>
      <c r="AU1" t="s">
        <v>100</v>
      </c>
      <c r="AV1" s="2" t="s">
        <v>149</v>
      </c>
      <c r="AW1" t="s">
        <v>150</v>
      </c>
      <c r="AX1" t="s">
        <v>151</v>
      </c>
      <c r="AY1" t="s">
        <v>152</v>
      </c>
      <c r="AZ1" t="s">
        <v>101</v>
      </c>
      <c r="BA1" s="2" t="s">
        <v>153</v>
      </c>
      <c r="BB1" t="s">
        <v>154</v>
      </c>
      <c r="BC1" t="s">
        <v>155</v>
      </c>
      <c r="BD1" t="s">
        <v>156</v>
      </c>
      <c r="BE1" t="s">
        <v>102</v>
      </c>
      <c r="BF1" s="2" t="s">
        <v>157</v>
      </c>
      <c r="BG1" t="s">
        <v>158</v>
      </c>
      <c r="BH1" t="s">
        <v>159</v>
      </c>
      <c r="BI1" t="s">
        <v>160</v>
      </c>
      <c r="BJ1" t="s">
        <v>103</v>
      </c>
      <c r="BK1" s="2" t="s">
        <v>161</v>
      </c>
      <c r="BL1" t="s">
        <v>162</v>
      </c>
      <c r="BM1" t="s">
        <v>163</v>
      </c>
      <c r="BN1" t="s">
        <v>164</v>
      </c>
      <c r="BO1" t="s">
        <v>104</v>
      </c>
      <c r="BP1" s="2" t="s">
        <v>165</v>
      </c>
    </row>
    <row r="2" spans="1:68" x14ac:dyDescent="0.3">
      <c r="A2">
        <v>102</v>
      </c>
      <c r="B2" t="s">
        <v>0</v>
      </c>
      <c r="C2" s="2" t="s">
        <v>1</v>
      </c>
      <c r="D2">
        <v>153</v>
      </c>
      <c r="E2">
        <v>104</v>
      </c>
      <c r="F2" s="6">
        <f>((E2)+(0.33*(D2-E2)))</f>
        <v>120.17</v>
      </c>
      <c r="G2">
        <v>13.8</v>
      </c>
      <c r="H2" s="2">
        <f>(0.66*F2)-G2</f>
        <v>65.512200000000007</v>
      </c>
      <c r="I2">
        <v>147</v>
      </c>
      <c r="J2">
        <v>111</v>
      </c>
      <c r="K2" s="6">
        <f>((J2)+(0.33*(I2-J2)))</f>
        <v>122.88</v>
      </c>
      <c r="L2">
        <v>12.3</v>
      </c>
      <c r="M2" s="2">
        <f>(0.66*K2)-L2</f>
        <v>68.80080000000001</v>
      </c>
      <c r="N2">
        <v>183</v>
      </c>
      <c r="O2">
        <v>115</v>
      </c>
      <c r="P2" s="6">
        <f>((O2)+(0.33*(N2-O2)))</f>
        <v>137.44</v>
      </c>
      <c r="Q2">
        <v>14</v>
      </c>
      <c r="R2" s="2">
        <f>(0.66*P2)-Q2</f>
        <v>76.710400000000007</v>
      </c>
      <c r="S2">
        <v>157</v>
      </c>
      <c r="T2">
        <v>109</v>
      </c>
      <c r="U2" s="6">
        <f>((T2)+(0.33*(S2-T2)))</f>
        <v>124.84</v>
      </c>
      <c r="V2">
        <v>12.8</v>
      </c>
      <c r="W2" s="2">
        <f>(0.66*U2)-V2</f>
        <v>69.594400000000007</v>
      </c>
      <c r="X2">
        <v>158</v>
      </c>
      <c r="Y2">
        <v>110</v>
      </c>
      <c r="Z2" s="6">
        <f>((Y2)+(0.33*(X2-Y2)))</f>
        <v>125.84</v>
      </c>
      <c r="AA2">
        <v>11.7</v>
      </c>
      <c r="AB2" s="2">
        <f>(0.66*Z2)-AA2</f>
        <v>71.354399999999998</v>
      </c>
      <c r="AC2">
        <v>174</v>
      </c>
      <c r="AD2">
        <v>118</v>
      </c>
      <c r="AE2" s="6">
        <f>((AD2)+(0.33*(AC2-AD2)))</f>
        <v>136.47999999999999</v>
      </c>
      <c r="AF2">
        <v>12.1</v>
      </c>
      <c r="AG2" s="2">
        <f>(0.66*AE2)-AF2</f>
        <v>77.976799999999997</v>
      </c>
      <c r="AH2">
        <v>150</v>
      </c>
      <c r="AI2">
        <v>105</v>
      </c>
      <c r="AJ2" s="6">
        <f>((AI2)+(0.33*(AH2-AI2)))</f>
        <v>119.85</v>
      </c>
      <c r="AK2">
        <v>13.5</v>
      </c>
      <c r="AL2" s="2">
        <f>(0.66*AJ2)-AK2</f>
        <v>65.600999999999999</v>
      </c>
      <c r="AM2">
        <v>156</v>
      </c>
      <c r="AN2">
        <v>108</v>
      </c>
      <c r="AO2" s="6">
        <f>((AN2)+(0.33*(AM2-AN2)))</f>
        <v>123.84</v>
      </c>
      <c r="AP2">
        <v>11.9</v>
      </c>
      <c r="AQ2" s="2">
        <f>(0.66*AO2)-AP2</f>
        <v>69.834400000000002</v>
      </c>
      <c r="AR2">
        <v>156</v>
      </c>
      <c r="AS2">
        <v>109</v>
      </c>
      <c r="AT2" s="6">
        <f>((AS2)+(0.33*(AR2-AS2)))</f>
        <v>124.51</v>
      </c>
      <c r="AU2">
        <v>12.7</v>
      </c>
      <c r="AV2" s="2">
        <f>(0.66*AT2)-AU2</f>
        <v>69.476600000000005</v>
      </c>
      <c r="AW2">
        <v>161</v>
      </c>
      <c r="AX2">
        <v>110</v>
      </c>
      <c r="AY2" s="6">
        <f>((AX2)+(0.33*(AW2-AX2)))</f>
        <v>126.83</v>
      </c>
      <c r="AZ2">
        <v>12.2</v>
      </c>
      <c r="BA2" s="2">
        <f>(0.66*AY2)-AZ2</f>
        <v>71.507800000000003</v>
      </c>
      <c r="BB2">
        <v>140</v>
      </c>
      <c r="BC2">
        <v>106</v>
      </c>
      <c r="BD2" s="6">
        <f>((BC2)+(0.33*(BB2-BC2)))</f>
        <v>117.22</v>
      </c>
      <c r="BE2">
        <v>12.8</v>
      </c>
      <c r="BF2" s="2">
        <f>(0.66*BD2)-BE2</f>
        <v>64.565200000000004</v>
      </c>
      <c r="BG2">
        <v>118</v>
      </c>
      <c r="BH2">
        <v>100</v>
      </c>
      <c r="BI2" s="6">
        <f>((BH2)+(0.33*(BG2-BH2)))</f>
        <v>105.94</v>
      </c>
      <c r="BJ2">
        <v>13</v>
      </c>
      <c r="BK2" s="2">
        <f>(0.66*BI2)-BJ2</f>
        <v>56.920400000000001</v>
      </c>
      <c r="BL2">
        <v>154</v>
      </c>
      <c r="BM2">
        <v>107</v>
      </c>
      <c r="BN2" s="6">
        <f>((BM2)+(0.33*(BL2-BM2)))</f>
        <v>122.51</v>
      </c>
      <c r="BO2">
        <v>12.9</v>
      </c>
      <c r="BP2" s="2">
        <f>(0.66*BN2)-BO2</f>
        <v>67.956599999999995</v>
      </c>
    </row>
    <row r="3" spans="1:68" x14ac:dyDescent="0.3">
      <c r="A3">
        <v>103</v>
      </c>
      <c r="B3" t="s">
        <v>2</v>
      </c>
      <c r="C3" s="2" t="s">
        <v>3</v>
      </c>
      <c r="D3">
        <v>159</v>
      </c>
      <c r="E3">
        <v>101</v>
      </c>
      <c r="F3" s="6">
        <f t="shared" ref="F3:F27" si="0">((E3)+(0.33*(D3-E3)))</f>
        <v>120.14</v>
      </c>
      <c r="G3">
        <v>15.5</v>
      </c>
      <c r="H3" s="2">
        <f t="shared" ref="H3:H27" si="1">(0.66*F3)-G3</f>
        <v>63.792400000000001</v>
      </c>
      <c r="I3">
        <v>167</v>
      </c>
      <c r="J3">
        <v>93</v>
      </c>
      <c r="K3" s="6">
        <f t="shared" ref="K3:K27" si="2">((J3)+(0.33*(I3-J3)))</f>
        <v>117.42</v>
      </c>
      <c r="L3">
        <v>13.4</v>
      </c>
      <c r="M3" s="2">
        <f t="shared" ref="M3:M27" si="3">(0.66*K3)-L3</f>
        <v>64.097200000000001</v>
      </c>
      <c r="N3">
        <v>171</v>
      </c>
      <c r="O3">
        <v>86</v>
      </c>
      <c r="P3" s="6">
        <f t="shared" ref="P3:P27" si="4">((O3)+(0.33*(N3-O3)))</f>
        <v>114.05</v>
      </c>
      <c r="Q3">
        <v>12.4</v>
      </c>
      <c r="R3" s="2">
        <f t="shared" ref="R3:R27" si="5">(0.66*P3)-Q3</f>
        <v>62.872999999999998</v>
      </c>
      <c r="S3">
        <v>154</v>
      </c>
      <c r="T3">
        <v>86</v>
      </c>
      <c r="U3" s="6">
        <f t="shared" ref="U3:U26" si="6">((T3)+(0.33*(S3-T3)))</f>
        <v>108.44</v>
      </c>
      <c r="V3">
        <v>12.8</v>
      </c>
      <c r="W3" s="2">
        <f t="shared" ref="W3:W27" si="7">(0.66*U3)-V3</f>
        <v>58.770400000000009</v>
      </c>
      <c r="X3">
        <v>153</v>
      </c>
      <c r="Y3">
        <v>82</v>
      </c>
      <c r="Z3" s="6">
        <f t="shared" ref="Z3:Z50" si="8">((Y3)+(0.33*(X3-Y3)))</f>
        <v>105.43</v>
      </c>
      <c r="AA3">
        <v>14.9</v>
      </c>
      <c r="AB3" s="2">
        <f t="shared" ref="AB3:AB50" si="9">(0.66*Z3)-AA3</f>
        <v>54.683800000000012</v>
      </c>
      <c r="AC3">
        <v>155</v>
      </c>
      <c r="AD3">
        <v>87</v>
      </c>
      <c r="AE3" s="6">
        <f t="shared" ref="AE3:AE50" si="10">((AD3)+(0.33*(AC3-AD3)))</f>
        <v>109.44</v>
      </c>
      <c r="AF3">
        <v>12.4</v>
      </c>
      <c r="AG3" s="2">
        <f t="shared" ref="AG3:AG50" si="11">(0.66*AE3)-AF3</f>
        <v>59.830400000000004</v>
      </c>
      <c r="AH3">
        <v>153</v>
      </c>
      <c r="AI3">
        <v>86</v>
      </c>
      <c r="AJ3" s="6">
        <f t="shared" ref="AJ3:AJ50" si="12">((AI3)+(0.33*(AH3-AI3)))</f>
        <v>108.11</v>
      </c>
      <c r="AK3">
        <v>13</v>
      </c>
      <c r="AL3" s="2">
        <f t="shared" ref="AL3:AL50" si="13">(0.66*AJ3)-AK3</f>
        <v>58.35260000000001</v>
      </c>
      <c r="AM3">
        <v>155</v>
      </c>
      <c r="AN3">
        <v>88</v>
      </c>
      <c r="AO3" s="6">
        <f t="shared" ref="AO3:AO50" si="14">((AN3)+(0.33*(AM3-AN3)))</f>
        <v>110.11</v>
      </c>
      <c r="AP3">
        <v>11.2</v>
      </c>
      <c r="AQ3" s="2">
        <f t="shared" ref="AQ3:AQ50" si="15">(0.66*AO3)-AP3</f>
        <v>61.4726</v>
      </c>
      <c r="AR3">
        <v>170</v>
      </c>
      <c r="AS3">
        <v>85</v>
      </c>
      <c r="AT3" s="6">
        <f t="shared" ref="AT3:AT50" si="16">((AS3)+(0.33*(AR3-AS3)))</f>
        <v>113.05</v>
      </c>
      <c r="AU3">
        <v>12.3</v>
      </c>
      <c r="AV3" s="2">
        <f t="shared" ref="AV3:AV50" si="17">(0.66*AT3)-AU3</f>
        <v>62.313000000000002</v>
      </c>
      <c r="AW3">
        <v>164</v>
      </c>
      <c r="AX3">
        <v>84</v>
      </c>
      <c r="AY3" s="6">
        <f t="shared" ref="AY3:AY50" si="18">((AX3)+(0.33*(AW3-AX3)))</f>
        <v>110.4</v>
      </c>
      <c r="AZ3">
        <v>12</v>
      </c>
      <c r="BA3" s="2">
        <f t="shared" ref="BA3:BA50" si="19">(0.66*AY3)-AZ3</f>
        <v>60.864000000000004</v>
      </c>
      <c r="BB3">
        <v>149</v>
      </c>
      <c r="BC3">
        <v>77</v>
      </c>
      <c r="BD3" s="6">
        <f t="shared" ref="BD3:BD50" si="20">((BC3)+(0.33*(BB3-BC3)))</f>
        <v>100.76</v>
      </c>
      <c r="BE3">
        <v>14.6</v>
      </c>
      <c r="BF3" s="2">
        <f t="shared" ref="BF3:BF50" si="21">(0.66*BD3)-BE3</f>
        <v>51.901600000000009</v>
      </c>
      <c r="BG3">
        <v>180</v>
      </c>
      <c r="BH3">
        <v>97</v>
      </c>
      <c r="BI3" s="6">
        <f t="shared" ref="BI3:BI50" si="22">((BH3)+(0.33*(BG3-BH3)))</f>
        <v>124.39</v>
      </c>
      <c r="BJ3">
        <v>14.1</v>
      </c>
      <c r="BK3" s="2">
        <f t="shared" ref="BK3:BK50" si="23">(0.66*BI3)-BJ3</f>
        <v>67.997400000000013</v>
      </c>
      <c r="BL3">
        <v>149</v>
      </c>
      <c r="BM3">
        <v>70</v>
      </c>
      <c r="BN3" s="6">
        <f t="shared" ref="BN3:BN50" si="24">((BM3)+(0.33*(BL3-BM3)))</f>
        <v>96.07</v>
      </c>
      <c r="BO3">
        <v>12.5</v>
      </c>
      <c r="BP3" s="2">
        <f t="shared" ref="BP3:BP50" si="25">(0.66*BN3)-BO3</f>
        <v>50.906199999999998</v>
      </c>
    </row>
    <row r="4" spans="1:68" x14ac:dyDescent="0.3">
      <c r="A4">
        <v>106</v>
      </c>
      <c r="B4" t="s">
        <v>13</v>
      </c>
      <c r="D4">
        <v>143</v>
      </c>
      <c r="E4">
        <v>91</v>
      </c>
      <c r="F4" s="6">
        <f t="shared" si="0"/>
        <v>108.16</v>
      </c>
      <c r="G4">
        <v>15.9</v>
      </c>
      <c r="H4" s="2">
        <f t="shared" si="1"/>
        <v>55.485599999999998</v>
      </c>
      <c r="I4">
        <v>144</v>
      </c>
      <c r="J4">
        <v>91</v>
      </c>
      <c r="K4" s="6">
        <f t="shared" si="2"/>
        <v>108.49000000000001</v>
      </c>
      <c r="L4">
        <v>16</v>
      </c>
      <c r="M4" s="2">
        <f t="shared" si="3"/>
        <v>55.603400000000008</v>
      </c>
      <c r="N4">
        <v>131</v>
      </c>
      <c r="O4">
        <v>76</v>
      </c>
      <c r="P4" s="6">
        <f t="shared" si="4"/>
        <v>94.15</v>
      </c>
      <c r="Q4">
        <v>15.8</v>
      </c>
      <c r="R4" s="2">
        <f t="shared" si="5"/>
        <v>46.339000000000013</v>
      </c>
      <c r="S4">
        <v>141</v>
      </c>
      <c r="T4">
        <v>86</v>
      </c>
      <c r="U4" s="6">
        <f t="shared" si="6"/>
        <v>104.15</v>
      </c>
      <c r="V4">
        <v>16.7</v>
      </c>
      <c r="W4" s="2">
        <f t="shared" si="7"/>
        <v>52.039000000000001</v>
      </c>
      <c r="X4">
        <v>139</v>
      </c>
      <c r="Y4">
        <v>78</v>
      </c>
      <c r="Z4" s="6">
        <f t="shared" si="8"/>
        <v>98.13</v>
      </c>
      <c r="AA4">
        <v>16.899999999999999</v>
      </c>
      <c r="AB4" s="2">
        <f t="shared" si="9"/>
        <v>47.8658</v>
      </c>
      <c r="AC4">
        <v>156</v>
      </c>
      <c r="AD4">
        <v>89</v>
      </c>
      <c r="AE4" s="6">
        <f t="shared" si="10"/>
        <v>111.11</v>
      </c>
      <c r="AF4">
        <v>19.3</v>
      </c>
      <c r="AG4" s="2">
        <f t="shared" si="11"/>
        <v>54.032600000000002</v>
      </c>
      <c r="AH4">
        <v>150</v>
      </c>
      <c r="AI4">
        <v>84</v>
      </c>
      <c r="AJ4" s="6">
        <f t="shared" si="12"/>
        <v>105.78</v>
      </c>
      <c r="AK4">
        <v>17.8</v>
      </c>
      <c r="AL4" s="2">
        <f t="shared" si="13"/>
        <v>52.014800000000008</v>
      </c>
      <c r="AM4">
        <v>141</v>
      </c>
      <c r="AN4">
        <v>88</v>
      </c>
      <c r="AO4" s="6">
        <f t="shared" si="14"/>
        <v>105.49000000000001</v>
      </c>
      <c r="AP4">
        <v>14.6</v>
      </c>
      <c r="AQ4" s="2">
        <f t="shared" si="15"/>
        <v>55.023400000000002</v>
      </c>
      <c r="AR4">
        <v>152</v>
      </c>
      <c r="AS4">
        <v>92</v>
      </c>
      <c r="AT4" s="6">
        <f t="shared" si="16"/>
        <v>111.8</v>
      </c>
      <c r="AU4">
        <v>20.8</v>
      </c>
      <c r="AV4" s="2">
        <f t="shared" si="17"/>
        <v>52.988</v>
      </c>
      <c r="AW4">
        <v>151</v>
      </c>
      <c r="AX4">
        <v>82</v>
      </c>
      <c r="AY4" s="6">
        <f t="shared" si="18"/>
        <v>104.77</v>
      </c>
      <c r="AZ4">
        <v>17.5</v>
      </c>
      <c r="BA4" s="2">
        <f t="shared" si="19"/>
        <v>51.648200000000003</v>
      </c>
      <c r="BB4">
        <v>143</v>
      </c>
      <c r="BC4">
        <v>87</v>
      </c>
      <c r="BD4" s="6">
        <f t="shared" si="20"/>
        <v>105.48</v>
      </c>
      <c r="BE4">
        <v>15.6</v>
      </c>
      <c r="BF4" s="2">
        <f t="shared" si="21"/>
        <v>54.016800000000011</v>
      </c>
      <c r="BG4">
        <v>154</v>
      </c>
      <c r="BH4">
        <v>76</v>
      </c>
      <c r="BI4" s="6">
        <f t="shared" si="22"/>
        <v>101.74000000000001</v>
      </c>
      <c r="BJ4">
        <v>20.399999999999999</v>
      </c>
      <c r="BK4" s="2">
        <f t="shared" si="23"/>
        <v>46.748400000000011</v>
      </c>
      <c r="BL4">
        <v>152</v>
      </c>
      <c r="BM4">
        <v>92</v>
      </c>
      <c r="BN4" s="6">
        <f t="shared" si="24"/>
        <v>111.8</v>
      </c>
      <c r="BO4">
        <v>18.8</v>
      </c>
      <c r="BP4" s="2">
        <f t="shared" si="25"/>
        <v>54.988</v>
      </c>
    </row>
    <row r="5" spans="1:68" x14ac:dyDescent="0.3">
      <c r="A5">
        <v>107</v>
      </c>
      <c r="B5" t="s">
        <v>14</v>
      </c>
      <c r="D5">
        <v>154</v>
      </c>
      <c r="E5">
        <v>92</v>
      </c>
      <c r="F5" s="6">
        <f t="shared" si="0"/>
        <v>112.46000000000001</v>
      </c>
      <c r="G5">
        <v>18.100000000000001</v>
      </c>
      <c r="H5" s="2">
        <f t="shared" si="1"/>
        <v>56.123600000000003</v>
      </c>
      <c r="I5">
        <v>143</v>
      </c>
      <c r="J5">
        <v>89</v>
      </c>
      <c r="K5" s="6">
        <f t="shared" si="2"/>
        <v>106.82</v>
      </c>
      <c r="L5">
        <v>16.899999999999999</v>
      </c>
      <c r="M5" s="2">
        <f t="shared" si="3"/>
        <v>53.601199999999999</v>
      </c>
      <c r="N5">
        <v>164</v>
      </c>
      <c r="O5">
        <v>92</v>
      </c>
      <c r="P5" s="6">
        <f t="shared" si="4"/>
        <v>115.76</v>
      </c>
      <c r="Q5">
        <v>18.2</v>
      </c>
      <c r="R5" s="2">
        <f t="shared" si="5"/>
        <v>58.201599999999999</v>
      </c>
      <c r="S5">
        <v>154</v>
      </c>
      <c r="T5">
        <v>98</v>
      </c>
      <c r="U5" s="6">
        <f t="shared" si="6"/>
        <v>116.48</v>
      </c>
      <c r="V5">
        <v>18</v>
      </c>
      <c r="W5" s="2">
        <f t="shared" si="7"/>
        <v>58.876800000000003</v>
      </c>
      <c r="X5">
        <v>134</v>
      </c>
      <c r="Y5">
        <v>90</v>
      </c>
      <c r="Z5" s="6">
        <f t="shared" si="8"/>
        <v>104.52</v>
      </c>
      <c r="AA5">
        <v>19.5</v>
      </c>
      <c r="AB5" s="2">
        <f t="shared" si="9"/>
        <v>49.483199999999997</v>
      </c>
      <c r="AC5">
        <v>164</v>
      </c>
      <c r="AD5">
        <v>93</v>
      </c>
      <c r="AE5" s="6">
        <f t="shared" si="10"/>
        <v>116.43</v>
      </c>
      <c r="AF5">
        <v>17.8</v>
      </c>
      <c r="AG5" s="2">
        <f t="shared" si="11"/>
        <v>59.043800000000005</v>
      </c>
      <c r="AH5">
        <v>146</v>
      </c>
      <c r="AI5">
        <v>88</v>
      </c>
      <c r="AJ5" s="6">
        <f t="shared" si="12"/>
        <v>107.14</v>
      </c>
      <c r="AK5">
        <v>19.7</v>
      </c>
      <c r="AL5" s="2">
        <f t="shared" si="13"/>
        <v>51.0124</v>
      </c>
      <c r="AM5">
        <v>147</v>
      </c>
      <c r="AN5">
        <v>89</v>
      </c>
      <c r="AO5" s="6">
        <f t="shared" si="14"/>
        <v>108.14</v>
      </c>
      <c r="AP5">
        <v>17.5</v>
      </c>
      <c r="AQ5" s="2">
        <f t="shared" si="15"/>
        <v>53.872399999999999</v>
      </c>
      <c r="AR5">
        <v>150</v>
      </c>
      <c r="AS5">
        <v>88</v>
      </c>
      <c r="AT5" s="6">
        <f t="shared" si="16"/>
        <v>108.46000000000001</v>
      </c>
      <c r="AU5">
        <v>17.7</v>
      </c>
      <c r="AV5" s="2">
        <f t="shared" si="17"/>
        <v>53.883600000000001</v>
      </c>
      <c r="AW5">
        <v>136</v>
      </c>
      <c r="AX5">
        <v>83</v>
      </c>
      <c r="AY5" s="6">
        <f t="shared" si="18"/>
        <v>100.49000000000001</v>
      </c>
      <c r="AZ5">
        <v>18.2</v>
      </c>
      <c r="BA5" s="2">
        <f t="shared" si="19"/>
        <v>48.123400000000004</v>
      </c>
      <c r="BB5">
        <v>136</v>
      </c>
      <c r="BC5">
        <v>86</v>
      </c>
      <c r="BD5" s="6">
        <f t="shared" si="20"/>
        <v>102.5</v>
      </c>
      <c r="BE5">
        <v>17.7</v>
      </c>
      <c r="BF5" s="2">
        <f t="shared" si="21"/>
        <v>49.95</v>
      </c>
      <c r="BG5">
        <v>152</v>
      </c>
      <c r="BH5">
        <v>89</v>
      </c>
      <c r="BI5" s="6">
        <f t="shared" si="22"/>
        <v>109.79</v>
      </c>
      <c r="BJ5">
        <v>18.5</v>
      </c>
      <c r="BK5" s="2">
        <f t="shared" si="23"/>
        <v>53.961400000000012</v>
      </c>
      <c r="BL5">
        <v>152</v>
      </c>
      <c r="BM5">
        <v>92</v>
      </c>
      <c r="BN5" s="6">
        <f t="shared" si="24"/>
        <v>111.8</v>
      </c>
      <c r="BO5">
        <v>17.7</v>
      </c>
      <c r="BP5" s="2">
        <f t="shared" si="25"/>
        <v>56.087999999999994</v>
      </c>
    </row>
    <row r="6" spans="1:68" x14ac:dyDescent="0.3">
      <c r="A6">
        <v>109</v>
      </c>
      <c r="B6" t="s">
        <v>50</v>
      </c>
      <c r="C6" s="2" t="s">
        <v>23</v>
      </c>
      <c r="D6">
        <v>175</v>
      </c>
      <c r="E6">
        <v>102</v>
      </c>
      <c r="F6" s="6">
        <f t="shared" si="0"/>
        <v>126.09</v>
      </c>
      <c r="G6">
        <v>20.9</v>
      </c>
      <c r="H6" s="2">
        <f t="shared" si="1"/>
        <v>62.319400000000009</v>
      </c>
      <c r="I6">
        <v>146</v>
      </c>
      <c r="J6">
        <v>87</v>
      </c>
      <c r="K6" s="6">
        <f t="shared" si="2"/>
        <v>106.47</v>
      </c>
      <c r="L6">
        <v>17.600000000000001</v>
      </c>
      <c r="M6" s="2">
        <f t="shared" si="3"/>
        <v>52.670200000000001</v>
      </c>
      <c r="N6">
        <v>152</v>
      </c>
      <c r="O6">
        <v>96</v>
      </c>
      <c r="P6" s="6">
        <f t="shared" si="4"/>
        <v>114.48</v>
      </c>
      <c r="Q6">
        <v>17.7</v>
      </c>
      <c r="R6" s="2">
        <f t="shared" si="5"/>
        <v>57.856800000000007</v>
      </c>
      <c r="S6">
        <v>171</v>
      </c>
      <c r="T6">
        <v>97</v>
      </c>
      <c r="U6" s="6">
        <f t="shared" si="6"/>
        <v>121.42</v>
      </c>
      <c r="V6">
        <v>21.2</v>
      </c>
      <c r="W6" s="2">
        <f t="shared" si="7"/>
        <v>58.937200000000004</v>
      </c>
      <c r="X6">
        <v>166</v>
      </c>
      <c r="Y6">
        <v>98</v>
      </c>
      <c r="Z6" s="6">
        <f t="shared" si="8"/>
        <v>120.44</v>
      </c>
      <c r="AA6">
        <v>20.6</v>
      </c>
      <c r="AB6" s="2">
        <f t="shared" si="9"/>
        <v>58.890400000000007</v>
      </c>
      <c r="AC6">
        <v>165</v>
      </c>
      <c r="AD6">
        <v>89</v>
      </c>
      <c r="AE6" s="6">
        <f t="shared" si="10"/>
        <v>114.08</v>
      </c>
      <c r="AF6">
        <v>21.8</v>
      </c>
      <c r="AG6" s="2">
        <f t="shared" si="11"/>
        <v>53.492800000000003</v>
      </c>
      <c r="AH6">
        <v>170</v>
      </c>
      <c r="AI6">
        <v>94</v>
      </c>
      <c r="AJ6" s="6">
        <f t="shared" si="12"/>
        <v>119.08</v>
      </c>
      <c r="AK6">
        <v>18.399999999999999</v>
      </c>
      <c r="AL6" s="2">
        <f t="shared" si="13"/>
        <v>60.192799999999998</v>
      </c>
      <c r="AM6">
        <v>172</v>
      </c>
      <c r="AN6">
        <v>104</v>
      </c>
      <c r="AO6" s="6">
        <f t="shared" si="14"/>
        <v>126.44</v>
      </c>
      <c r="AP6">
        <v>18.3</v>
      </c>
      <c r="AQ6" s="2">
        <f t="shared" si="15"/>
        <v>65.150400000000005</v>
      </c>
      <c r="AR6">
        <v>159</v>
      </c>
      <c r="AS6">
        <v>84</v>
      </c>
      <c r="AT6" s="6">
        <f t="shared" si="16"/>
        <v>108.75</v>
      </c>
      <c r="AU6">
        <v>18.899999999999999</v>
      </c>
      <c r="AV6" s="2">
        <f t="shared" si="17"/>
        <v>52.875000000000007</v>
      </c>
      <c r="AW6">
        <v>174</v>
      </c>
      <c r="AX6">
        <v>96</v>
      </c>
      <c r="AY6" s="6">
        <f t="shared" si="18"/>
        <v>121.74000000000001</v>
      </c>
      <c r="AZ6">
        <v>19.7</v>
      </c>
      <c r="BA6" s="2">
        <f t="shared" si="19"/>
        <v>60.648400000000009</v>
      </c>
      <c r="BB6">
        <v>166</v>
      </c>
      <c r="BC6">
        <v>93</v>
      </c>
      <c r="BD6" s="6">
        <f t="shared" si="20"/>
        <v>117.09</v>
      </c>
      <c r="BE6">
        <v>19.7</v>
      </c>
      <c r="BF6" s="2">
        <f t="shared" si="21"/>
        <v>57.579400000000007</v>
      </c>
      <c r="BG6">
        <v>171</v>
      </c>
      <c r="BH6">
        <v>84</v>
      </c>
      <c r="BI6" s="6">
        <f t="shared" si="22"/>
        <v>112.71000000000001</v>
      </c>
      <c r="BJ6">
        <v>20.100000000000001</v>
      </c>
      <c r="BK6" s="2">
        <f t="shared" si="23"/>
        <v>54.28860000000001</v>
      </c>
      <c r="BL6">
        <v>171</v>
      </c>
      <c r="BM6">
        <v>95</v>
      </c>
      <c r="BN6" s="6">
        <f t="shared" si="24"/>
        <v>120.08</v>
      </c>
      <c r="BO6">
        <v>19.3</v>
      </c>
      <c r="BP6" s="2">
        <f t="shared" si="25"/>
        <v>59.952800000000011</v>
      </c>
    </row>
    <row r="7" spans="1:68" x14ac:dyDescent="0.3">
      <c r="A7">
        <v>111</v>
      </c>
      <c r="B7" t="s">
        <v>15</v>
      </c>
      <c r="C7" s="2" t="s">
        <v>16</v>
      </c>
      <c r="D7">
        <v>138</v>
      </c>
      <c r="E7">
        <v>78</v>
      </c>
      <c r="F7" s="6">
        <f t="shared" si="0"/>
        <v>97.8</v>
      </c>
      <c r="G7">
        <v>20</v>
      </c>
      <c r="H7" s="2">
        <f t="shared" si="1"/>
        <v>44.548000000000002</v>
      </c>
      <c r="I7">
        <v>97</v>
      </c>
      <c r="J7">
        <v>58</v>
      </c>
      <c r="K7" s="6">
        <f t="shared" si="2"/>
        <v>70.87</v>
      </c>
      <c r="L7">
        <v>14.6</v>
      </c>
      <c r="M7" s="2">
        <f t="shared" si="3"/>
        <v>32.174200000000006</v>
      </c>
      <c r="N7">
        <v>100</v>
      </c>
      <c r="O7">
        <v>63</v>
      </c>
      <c r="P7" s="6">
        <f t="shared" si="4"/>
        <v>75.210000000000008</v>
      </c>
      <c r="Q7">
        <v>15.2</v>
      </c>
      <c r="R7" s="2">
        <f t="shared" si="5"/>
        <v>34.438600000000008</v>
      </c>
      <c r="S7">
        <v>98</v>
      </c>
      <c r="T7">
        <v>63</v>
      </c>
      <c r="U7" s="6">
        <f t="shared" si="6"/>
        <v>74.55</v>
      </c>
      <c r="V7">
        <v>17.7</v>
      </c>
      <c r="W7" s="2">
        <f t="shared" si="7"/>
        <v>31.503000000000004</v>
      </c>
      <c r="X7">
        <v>131</v>
      </c>
      <c r="Y7">
        <v>78</v>
      </c>
      <c r="Z7" s="6">
        <f t="shared" si="8"/>
        <v>95.490000000000009</v>
      </c>
      <c r="AA7">
        <v>20.9</v>
      </c>
      <c r="AB7" s="2">
        <f t="shared" si="9"/>
        <v>42.123400000000011</v>
      </c>
      <c r="AC7">
        <v>114</v>
      </c>
      <c r="AD7">
        <v>74</v>
      </c>
      <c r="AE7" s="6">
        <f t="shared" si="10"/>
        <v>87.2</v>
      </c>
      <c r="AF7">
        <v>16.100000000000001</v>
      </c>
      <c r="AG7" s="2">
        <f t="shared" si="11"/>
        <v>41.452000000000005</v>
      </c>
      <c r="AH7">
        <v>111</v>
      </c>
      <c r="AI7">
        <v>71</v>
      </c>
      <c r="AJ7" s="6">
        <f t="shared" si="12"/>
        <v>84.2</v>
      </c>
      <c r="AK7">
        <v>19.100000000000001</v>
      </c>
      <c r="AL7" s="2">
        <f t="shared" si="13"/>
        <v>36.472000000000001</v>
      </c>
      <c r="AM7">
        <v>100</v>
      </c>
      <c r="AN7">
        <v>60</v>
      </c>
      <c r="AO7" s="6">
        <f t="shared" si="14"/>
        <v>73.2</v>
      </c>
      <c r="AP7">
        <v>17.2</v>
      </c>
      <c r="AQ7" s="2">
        <f t="shared" si="15"/>
        <v>31.112000000000005</v>
      </c>
      <c r="AR7">
        <v>101</v>
      </c>
      <c r="AS7">
        <v>62</v>
      </c>
      <c r="AT7" s="6">
        <f t="shared" si="16"/>
        <v>74.87</v>
      </c>
      <c r="AU7">
        <v>16.3</v>
      </c>
      <c r="AV7" s="2">
        <f t="shared" si="17"/>
        <v>33.114200000000011</v>
      </c>
      <c r="AW7">
        <v>99</v>
      </c>
      <c r="AX7">
        <v>61</v>
      </c>
      <c r="AY7" s="6">
        <f t="shared" si="18"/>
        <v>73.540000000000006</v>
      </c>
      <c r="AZ7">
        <v>16</v>
      </c>
      <c r="BA7" s="2">
        <f t="shared" si="19"/>
        <v>32.536400000000008</v>
      </c>
      <c r="BB7">
        <v>92</v>
      </c>
      <c r="BC7">
        <v>56</v>
      </c>
      <c r="BD7" s="6">
        <f t="shared" si="20"/>
        <v>67.88</v>
      </c>
      <c r="BE7">
        <v>17.5</v>
      </c>
      <c r="BF7" s="2">
        <f t="shared" si="21"/>
        <v>27.300800000000002</v>
      </c>
      <c r="BG7">
        <v>98</v>
      </c>
      <c r="BH7">
        <v>58</v>
      </c>
      <c r="BI7" s="6">
        <f t="shared" si="22"/>
        <v>71.2</v>
      </c>
      <c r="BJ7">
        <v>14.4</v>
      </c>
      <c r="BK7" s="2">
        <f t="shared" si="23"/>
        <v>32.592000000000006</v>
      </c>
      <c r="BL7">
        <v>116</v>
      </c>
      <c r="BM7">
        <v>78</v>
      </c>
      <c r="BN7" s="6">
        <f t="shared" si="24"/>
        <v>90.54</v>
      </c>
      <c r="BO7">
        <v>14.3</v>
      </c>
      <c r="BP7" s="2">
        <f t="shared" si="25"/>
        <v>45.456400000000002</v>
      </c>
    </row>
    <row r="8" spans="1:68" x14ac:dyDescent="0.3">
      <c r="A8">
        <v>112</v>
      </c>
      <c r="B8" t="s">
        <v>17</v>
      </c>
      <c r="C8" s="2" t="s">
        <v>18</v>
      </c>
      <c r="D8">
        <v>146</v>
      </c>
      <c r="E8">
        <v>78</v>
      </c>
      <c r="F8" s="6">
        <f t="shared" si="0"/>
        <v>100.44</v>
      </c>
      <c r="G8">
        <v>20.100000000000001</v>
      </c>
      <c r="H8" s="2">
        <f t="shared" si="1"/>
        <v>46.190400000000004</v>
      </c>
      <c r="I8">
        <v>138</v>
      </c>
      <c r="J8">
        <v>88</v>
      </c>
      <c r="K8" s="6">
        <f t="shared" si="2"/>
        <v>104.5</v>
      </c>
      <c r="L8">
        <v>17.7</v>
      </c>
      <c r="M8" s="2">
        <f t="shared" si="3"/>
        <v>51.269999999999996</v>
      </c>
      <c r="N8">
        <v>120</v>
      </c>
      <c r="O8">
        <v>72</v>
      </c>
      <c r="P8" s="6">
        <f t="shared" si="4"/>
        <v>87.84</v>
      </c>
      <c r="Q8">
        <v>24</v>
      </c>
      <c r="R8" s="2">
        <f t="shared" si="5"/>
        <v>33.974400000000003</v>
      </c>
      <c r="S8">
        <v>138</v>
      </c>
      <c r="T8">
        <v>90</v>
      </c>
      <c r="U8" s="6">
        <f t="shared" si="6"/>
        <v>105.84</v>
      </c>
      <c r="V8">
        <v>22.1</v>
      </c>
      <c r="W8" s="2">
        <f t="shared" si="7"/>
        <v>47.754400000000011</v>
      </c>
      <c r="X8">
        <v>140</v>
      </c>
      <c r="Y8">
        <v>83</v>
      </c>
      <c r="Z8" s="6">
        <f t="shared" si="8"/>
        <v>101.81</v>
      </c>
      <c r="AA8">
        <v>17.899999999999999</v>
      </c>
      <c r="AB8" s="2">
        <f t="shared" si="9"/>
        <v>49.29460000000001</v>
      </c>
      <c r="AC8">
        <v>137</v>
      </c>
      <c r="AD8">
        <v>58</v>
      </c>
      <c r="AE8" s="6">
        <f t="shared" si="10"/>
        <v>84.07</v>
      </c>
      <c r="AF8">
        <v>19</v>
      </c>
      <c r="AG8" s="2">
        <f t="shared" si="11"/>
        <v>36.486199999999997</v>
      </c>
      <c r="AH8">
        <v>133</v>
      </c>
      <c r="AI8">
        <v>92</v>
      </c>
      <c r="AJ8" s="6">
        <f t="shared" si="12"/>
        <v>105.53</v>
      </c>
      <c r="AK8">
        <v>19.100000000000001</v>
      </c>
      <c r="AL8" s="2">
        <f t="shared" si="13"/>
        <v>50.549799999999998</v>
      </c>
      <c r="AM8">
        <v>126</v>
      </c>
      <c r="AN8">
        <v>68</v>
      </c>
      <c r="AO8" s="6">
        <f t="shared" si="14"/>
        <v>87.14</v>
      </c>
      <c r="AP8">
        <v>19.3</v>
      </c>
      <c r="AQ8" s="2">
        <f t="shared" si="15"/>
        <v>38.212400000000002</v>
      </c>
      <c r="AR8">
        <v>130</v>
      </c>
      <c r="AS8">
        <v>69</v>
      </c>
      <c r="AT8" s="6">
        <f t="shared" si="16"/>
        <v>89.13</v>
      </c>
      <c r="AU8">
        <v>16</v>
      </c>
      <c r="AV8" s="2">
        <f t="shared" si="17"/>
        <v>42.825800000000001</v>
      </c>
      <c r="AW8">
        <v>127</v>
      </c>
      <c r="AX8">
        <v>66</v>
      </c>
      <c r="AY8" s="6">
        <f t="shared" si="18"/>
        <v>86.13</v>
      </c>
      <c r="AZ8">
        <v>17.399999999999999</v>
      </c>
      <c r="BA8" s="2">
        <f t="shared" si="19"/>
        <v>39.445799999999998</v>
      </c>
      <c r="BB8">
        <v>123</v>
      </c>
      <c r="BC8">
        <v>84</v>
      </c>
      <c r="BD8" s="6">
        <f t="shared" si="20"/>
        <v>96.87</v>
      </c>
      <c r="BE8">
        <v>20.3</v>
      </c>
      <c r="BF8" s="2">
        <f t="shared" si="21"/>
        <v>43.634200000000007</v>
      </c>
      <c r="BG8">
        <v>125</v>
      </c>
      <c r="BH8">
        <v>65</v>
      </c>
      <c r="BI8" s="6">
        <f t="shared" si="22"/>
        <v>84.8</v>
      </c>
      <c r="BJ8">
        <v>17.5</v>
      </c>
      <c r="BK8" s="2">
        <f t="shared" si="23"/>
        <v>38.468000000000004</v>
      </c>
      <c r="BL8">
        <v>136</v>
      </c>
      <c r="BM8">
        <v>88</v>
      </c>
      <c r="BN8" s="6">
        <f t="shared" si="24"/>
        <v>103.84</v>
      </c>
      <c r="BO8">
        <v>17.8</v>
      </c>
      <c r="BP8" s="2">
        <f t="shared" si="25"/>
        <v>50.734400000000008</v>
      </c>
    </row>
    <row r="9" spans="1:68" x14ac:dyDescent="0.3">
      <c r="A9">
        <v>114</v>
      </c>
      <c r="B9" t="s">
        <v>19</v>
      </c>
      <c r="C9" s="2" t="s">
        <v>20</v>
      </c>
      <c r="D9">
        <v>155</v>
      </c>
      <c r="E9">
        <v>87</v>
      </c>
      <c r="F9" s="6">
        <f t="shared" si="0"/>
        <v>109.44</v>
      </c>
      <c r="G9">
        <v>15.4</v>
      </c>
      <c r="H9" s="2">
        <f t="shared" si="1"/>
        <v>56.830400000000004</v>
      </c>
      <c r="I9">
        <v>128</v>
      </c>
      <c r="J9">
        <v>78</v>
      </c>
      <c r="K9" s="6">
        <f t="shared" si="2"/>
        <v>94.5</v>
      </c>
      <c r="L9">
        <v>16</v>
      </c>
      <c r="M9" s="2">
        <f t="shared" si="3"/>
        <v>46.370000000000005</v>
      </c>
      <c r="N9">
        <v>128</v>
      </c>
      <c r="O9">
        <v>75</v>
      </c>
      <c r="P9" s="6">
        <f t="shared" si="4"/>
        <v>92.490000000000009</v>
      </c>
      <c r="Q9">
        <v>17.5</v>
      </c>
      <c r="R9" s="2">
        <f t="shared" si="5"/>
        <v>43.543400000000005</v>
      </c>
      <c r="S9">
        <v>138</v>
      </c>
      <c r="T9">
        <v>85</v>
      </c>
      <c r="U9" s="6">
        <f t="shared" si="6"/>
        <v>102.49000000000001</v>
      </c>
      <c r="V9">
        <v>17.600000000000001</v>
      </c>
      <c r="W9" s="2">
        <f t="shared" si="7"/>
        <v>50.043400000000013</v>
      </c>
      <c r="X9">
        <v>115</v>
      </c>
      <c r="Y9">
        <v>69</v>
      </c>
      <c r="Z9" s="6">
        <f t="shared" si="8"/>
        <v>84.18</v>
      </c>
      <c r="AA9">
        <v>16.8</v>
      </c>
      <c r="AB9" s="2">
        <f t="shared" si="9"/>
        <v>38.758800000000008</v>
      </c>
      <c r="AC9">
        <v>131</v>
      </c>
      <c r="AD9">
        <v>77</v>
      </c>
      <c r="AE9" s="6">
        <f t="shared" si="10"/>
        <v>94.82</v>
      </c>
      <c r="AF9">
        <v>18.100000000000001</v>
      </c>
      <c r="AG9" s="2">
        <f t="shared" si="11"/>
        <v>44.481199999999994</v>
      </c>
      <c r="AH9">
        <v>127</v>
      </c>
      <c r="AI9">
        <v>85</v>
      </c>
      <c r="AJ9" s="6">
        <f t="shared" si="12"/>
        <v>98.86</v>
      </c>
      <c r="AK9">
        <v>18.100000000000001</v>
      </c>
      <c r="AL9" s="2">
        <f t="shared" si="13"/>
        <v>47.147600000000004</v>
      </c>
      <c r="AM9">
        <v>122</v>
      </c>
      <c r="AN9">
        <v>69</v>
      </c>
      <c r="AO9" s="6">
        <f t="shared" si="14"/>
        <v>86.490000000000009</v>
      </c>
      <c r="AP9">
        <v>14.3</v>
      </c>
      <c r="AQ9" s="2">
        <f t="shared" si="15"/>
        <v>42.783400000000015</v>
      </c>
      <c r="AR9">
        <v>120</v>
      </c>
      <c r="AS9">
        <v>78</v>
      </c>
      <c r="AT9" s="6">
        <f t="shared" si="16"/>
        <v>91.86</v>
      </c>
      <c r="AU9">
        <v>15.9</v>
      </c>
      <c r="AV9" s="2">
        <f t="shared" si="17"/>
        <v>44.727600000000002</v>
      </c>
      <c r="AW9">
        <v>130</v>
      </c>
      <c r="AX9">
        <v>75</v>
      </c>
      <c r="AY9" s="6">
        <f t="shared" si="18"/>
        <v>93.15</v>
      </c>
      <c r="AZ9">
        <v>17.399999999999999</v>
      </c>
      <c r="BA9" s="2">
        <f t="shared" si="19"/>
        <v>44.079000000000008</v>
      </c>
      <c r="BB9">
        <v>121</v>
      </c>
      <c r="BC9">
        <v>66</v>
      </c>
      <c r="BD9" s="6">
        <f t="shared" si="20"/>
        <v>84.15</v>
      </c>
      <c r="BE9">
        <v>17.899999999999999</v>
      </c>
      <c r="BF9" s="2">
        <f t="shared" si="21"/>
        <v>37.63900000000001</v>
      </c>
      <c r="BG9">
        <v>119</v>
      </c>
      <c r="BH9">
        <v>74</v>
      </c>
      <c r="BI9" s="6">
        <f t="shared" si="22"/>
        <v>88.85</v>
      </c>
      <c r="BJ9">
        <v>17.2</v>
      </c>
      <c r="BK9" s="2">
        <f t="shared" si="23"/>
        <v>41.441000000000003</v>
      </c>
      <c r="BL9">
        <v>114</v>
      </c>
      <c r="BM9">
        <v>70</v>
      </c>
      <c r="BN9" s="6">
        <f t="shared" si="24"/>
        <v>84.52</v>
      </c>
      <c r="BO9">
        <v>16.100000000000001</v>
      </c>
      <c r="BP9" s="2">
        <f t="shared" si="25"/>
        <v>39.683199999999999</v>
      </c>
    </row>
    <row r="10" spans="1:68" x14ac:dyDescent="0.3">
      <c r="A10">
        <v>115</v>
      </c>
      <c r="B10" t="s">
        <v>21</v>
      </c>
      <c r="D10">
        <v>144</v>
      </c>
      <c r="E10">
        <v>78</v>
      </c>
      <c r="F10" s="6">
        <f t="shared" si="0"/>
        <v>99.78</v>
      </c>
      <c r="G10">
        <v>18.399999999999999</v>
      </c>
      <c r="H10" s="2">
        <f t="shared" si="1"/>
        <v>47.454799999999999</v>
      </c>
      <c r="I10">
        <v>128</v>
      </c>
      <c r="J10">
        <v>72</v>
      </c>
      <c r="K10" s="6">
        <f t="shared" si="2"/>
        <v>90.48</v>
      </c>
      <c r="L10">
        <v>12.6</v>
      </c>
      <c r="M10" s="2">
        <f t="shared" si="3"/>
        <v>47.116800000000005</v>
      </c>
      <c r="N10">
        <v>125</v>
      </c>
      <c r="O10">
        <v>76</v>
      </c>
      <c r="P10" s="6">
        <f t="shared" si="4"/>
        <v>92.17</v>
      </c>
      <c r="Q10">
        <v>11.7</v>
      </c>
      <c r="R10" s="2">
        <f t="shared" si="5"/>
        <v>49.132200000000012</v>
      </c>
      <c r="S10">
        <v>134</v>
      </c>
      <c r="T10">
        <v>76</v>
      </c>
      <c r="U10" s="6">
        <f t="shared" si="6"/>
        <v>95.14</v>
      </c>
      <c r="V10">
        <v>12.1</v>
      </c>
      <c r="W10" s="2">
        <f t="shared" si="7"/>
        <v>50.692399999999999</v>
      </c>
      <c r="X10">
        <v>136</v>
      </c>
      <c r="Y10">
        <v>73</v>
      </c>
      <c r="Z10" s="6">
        <f t="shared" si="8"/>
        <v>93.79</v>
      </c>
      <c r="AA10">
        <v>13.6</v>
      </c>
      <c r="AB10" s="2">
        <f t="shared" si="9"/>
        <v>48.301400000000008</v>
      </c>
      <c r="AC10">
        <v>127</v>
      </c>
      <c r="AD10">
        <v>77</v>
      </c>
      <c r="AE10" s="6">
        <f t="shared" si="10"/>
        <v>93.5</v>
      </c>
      <c r="AF10">
        <v>13.3</v>
      </c>
      <c r="AG10" s="2">
        <f t="shared" si="11"/>
        <v>48.41</v>
      </c>
      <c r="AH10">
        <v>134</v>
      </c>
      <c r="AI10">
        <v>82</v>
      </c>
      <c r="AJ10" s="6">
        <f t="shared" si="12"/>
        <v>99.16</v>
      </c>
      <c r="AK10">
        <v>13.2</v>
      </c>
      <c r="AL10" s="2">
        <f t="shared" si="13"/>
        <v>52.245599999999996</v>
      </c>
      <c r="AM10">
        <v>115</v>
      </c>
      <c r="AN10">
        <v>70</v>
      </c>
      <c r="AO10" s="6">
        <f t="shared" si="14"/>
        <v>84.85</v>
      </c>
      <c r="AP10">
        <v>9.8000000000000007</v>
      </c>
      <c r="AQ10" s="2">
        <f t="shared" si="15"/>
        <v>46.200999999999993</v>
      </c>
      <c r="AR10">
        <v>116</v>
      </c>
      <c r="AS10">
        <v>71</v>
      </c>
      <c r="AT10" s="6">
        <f t="shared" si="16"/>
        <v>85.85</v>
      </c>
      <c r="AU10">
        <v>13.6</v>
      </c>
      <c r="AV10" s="2">
        <f t="shared" si="17"/>
        <v>43.061</v>
      </c>
      <c r="AW10">
        <v>114</v>
      </c>
      <c r="AX10">
        <v>69</v>
      </c>
      <c r="AY10" s="6">
        <f t="shared" si="18"/>
        <v>83.85</v>
      </c>
      <c r="AZ10">
        <v>11.9</v>
      </c>
      <c r="BA10" s="2">
        <f t="shared" si="19"/>
        <v>43.441000000000003</v>
      </c>
      <c r="BB10">
        <v>112</v>
      </c>
      <c r="BC10">
        <v>65</v>
      </c>
      <c r="BD10" s="6">
        <f t="shared" si="20"/>
        <v>80.510000000000005</v>
      </c>
      <c r="BE10">
        <v>11.6</v>
      </c>
      <c r="BF10" s="2">
        <f t="shared" si="21"/>
        <v>41.536600000000007</v>
      </c>
      <c r="BG10">
        <v>117</v>
      </c>
      <c r="BH10">
        <v>69</v>
      </c>
      <c r="BI10" s="6">
        <f t="shared" si="22"/>
        <v>84.84</v>
      </c>
      <c r="BJ10">
        <v>13.4</v>
      </c>
      <c r="BK10" s="2">
        <f t="shared" si="23"/>
        <v>42.594400000000007</v>
      </c>
      <c r="BL10">
        <v>144</v>
      </c>
      <c r="BM10">
        <v>90</v>
      </c>
      <c r="BN10" s="6">
        <f t="shared" si="24"/>
        <v>107.82</v>
      </c>
      <c r="BO10">
        <v>14.5</v>
      </c>
      <c r="BP10" s="2">
        <f t="shared" si="25"/>
        <v>56.661199999999994</v>
      </c>
    </row>
    <row r="11" spans="1:68" x14ac:dyDescent="0.3">
      <c r="A11">
        <v>116</v>
      </c>
      <c r="B11" t="s">
        <v>22</v>
      </c>
      <c r="C11" s="2" t="s">
        <v>23</v>
      </c>
      <c r="D11">
        <v>123</v>
      </c>
      <c r="E11">
        <v>94</v>
      </c>
      <c r="F11" s="6">
        <f t="shared" si="0"/>
        <v>103.57</v>
      </c>
      <c r="G11">
        <v>18.3</v>
      </c>
      <c r="H11" s="2">
        <f t="shared" si="1"/>
        <v>50.056200000000004</v>
      </c>
      <c r="I11">
        <v>108</v>
      </c>
      <c r="J11">
        <v>82</v>
      </c>
      <c r="K11" s="6">
        <f t="shared" si="2"/>
        <v>90.58</v>
      </c>
      <c r="L11">
        <v>13.5</v>
      </c>
      <c r="M11" s="2">
        <f t="shared" si="3"/>
        <v>46.282800000000002</v>
      </c>
      <c r="N11">
        <v>123</v>
      </c>
      <c r="O11">
        <v>90</v>
      </c>
      <c r="P11" s="6">
        <f t="shared" si="4"/>
        <v>100.89</v>
      </c>
      <c r="Q11">
        <v>19.5</v>
      </c>
      <c r="R11" s="2">
        <f t="shared" si="5"/>
        <v>47.087400000000002</v>
      </c>
      <c r="S11">
        <v>126</v>
      </c>
      <c r="T11">
        <v>97</v>
      </c>
      <c r="U11" s="6">
        <f t="shared" si="6"/>
        <v>106.57</v>
      </c>
      <c r="V11">
        <v>17.5</v>
      </c>
      <c r="W11" s="2">
        <f t="shared" si="7"/>
        <v>52.836200000000005</v>
      </c>
      <c r="X11">
        <v>109</v>
      </c>
      <c r="Y11">
        <v>82</v>
      </c>
      <c r="Z11" s="6">
        <f t="shared" si="8"/>
        <v>90.91</v>
      </c>
      <c r="AA11">
        <v>14.7</v>
      </c>
      <c r="AB11" s="2">
        <f t="shared" si="9"/>
        <v>45.300600000000003</v>
      </c>
      <c r="AC11">
        <v>112</v>
      </c>
      <c r="AD11">
        <v>83</v>
      </c>
      <c r="AE11" s="6">
        <f t="shared" si="10"/>
        <v>92.57</v>
      </c>
      <c r="AF11">
        <v>15.8</v>
      </c>
      <c r="AG11" s="2">
        <f t="shared" si="11"/>
        <v>45.296199999999999</v>
      </c>
      <c r="AH11">
        <v>112</v>
      </c>
      <c r="AI11">
        <v>83</v>
      </c>
      <c r="AJ11" s="6">
        <f t="shared" si="12"/>
        <v>92.57</v>
      </c>
      <c r="AK11">
        <v>16.7</v>
      </c>
      <c r="AL11" s="2">
        <f t="shared" si="13"/>
        <v>44.396199999999993</v>
      </c>
      <c r="AM11">
        <v>124</v>
      </c>
      <c r="AN11">
        <v>94</v>
      </c>
      <c r="AO11" s="6">
        <f t="shared" si="14"/>
        <v>103.9</v>
      </c>
      <c r="AP11">
        <v>19.2</v>
      </c>
      <c r="AQ11" s="2">
        <f t="shared" si="15"/>
        <v>49.374000000000009</v>
      </c>
      <c r="AR11">
        <v>131</v>
      </c>
      <c r="AS11">
        <v>99</v>
      </c>
      <c r="AT11" s="6">
        <f t="shared" si="16"/>
        <v>109.56</v>
      </c>
      <c r="AU11">
        <v>18.5</v>
      </c>
      <c r="AV11" s="2">
        <f t="shared" si="17"/>
        <v>53.809600000000003</v>
      </c>
      <c r="AW11">
        <v>131</v>
      </c>
      <c r="AX11">
        <v>99</v>
      </c>
      <c r="AY11" s="6">
        <f t="shared" si="18"/>
        <v>109.56</v>
      </c>
      <c r="AZ11">
        <v>18.8</v>
      </c>
      <c r="BA11" s="2">
        <f t="shared" si="19"/>
        <v>53.509600000000006</v>
      </c>
      <c r="BB11">
        <v>131</v>
      </c>
      <c r="BC11">
        <v>95</v>
      </c>
      <c r="BD11" s="6">
        <f t="shared" si="20"/>
        <v>106.88</v>
      </c>
      <c r="BE11">
        <v>15.9</v>
      </c>
      <c r="BF11" s="2">
        <f t="shared" si="21"/>
        <v>54.640800000000006</v>
      </c>
      <c r="BG11">
        <v>129</v>
      </c>
      <c r="BH11">
        <v>95</v>
      </c>
      <c r="BI11" s="6">
        <f t="shared" si="22"/>
        <v>106.22</v>
      </c>
      <c r="BJ11">
        <v>18.3</v>
      </c>
      <c r="BK11" s="2">
        <f t="shared" si="23"/>
        <v>51.805199999999999</v>
      </c>
      <c r="BL11">
        <v>122</v>
      </c>
      <c r="BM11">
        <v>93</v>
      </c>
      <c r="BN11" s="6">
        <f t="shared" si="24"/>
        <v>102.57</v>
      </c>
      <c r="BO11">
        <v>14.7</v>
      </c>
      <c r="BP11" s="2">
        <f t="shared" si="25"/>
        <v>52.996200000000002</v>
      </c>
    </row>
    <row r="12" spans="1:68" x14ac:dyDescent="0.3">
      <c r="A12">
        <v>117</v>
      </c>
      <c r="B12" t="s">
        <v>24</v>
      </c>
      <c r="C12" s="2" t="s">
        <v>25</v>
      </c>
      <c r="D12">
        <v>161</v>
      </c>
      <c r="E12">
        <v>107</v>
      </c>
      <c r="F12" s="6">
        <f t="shared" si="0"/>
        <v>124.82</v>
      </c>
      <c r="G12">
        <v>14.5</v>
      </c>
      <c r="H12" s="2">
        <f t="shared" si="1"/>
        <v>67.881199999999993</v>
      </c>
      <c r="I12">
        <v>146</v>
      </c>
      <c r="J12">
        <v>97</v>
      </c>
      <c r="K12" s="6">
        <f t="shared" si="2"/>
        <v>113.17</v>
      </c>
      <c r="L12">
        <v>16.5</v>
      </c>
      <c r="M12" s="2">
        <f t="shared" si="3"/>
        <v>58.1922</v>
      </c>
      <c r="N12">
        <v>151</v>
      </c>
      <c r="O12">
        <v>100</v>
      </c>
      <c r="P12" s="6">
        <f t="shared" si="4"/>
        <v>116.83</v>
      </c>
      <c r="Q12">
        <v>16.5</v>
      </c>
      <c r="R12" s="2">
        <f t="shared" si="5"/>
        <v>60.607799999999997</v>
      </c>
      <c r="S12">
        <v>148</v>
      </c>
      <c r="T12">
        <v>101</v>
      </c>
      <c r="U12" s="6">
        <f t="shared" si="6"/>
        <v>116.51</v>
      </c>
      <c r="V12">
        <v>14.2</v>
      </c>
      <c r="W12" s="2">
        <f t="shared" si="7"/>
        <v>62.696600000000004</v>
      </c>
      <c r="X12">
        <v>136</v>
      </c>
      <c r="Y12">
        <v>100</v>
      </c>
      <c r="Z12" s="6">
        <f t="shared" si="8"/>
        <v>111.88</v>
      </c>
      <c r="AA12">
        <v>16</v>
      </c>
      <c r="AB12" s="2">
        <f t="shared" si="9"/>
        <v>57.840800000000002</v>
      </c>
      <c r="AC12">
        <v>147</v>
      </c>
      <c r="AD12">
        <v>99</v>
      </c>
      <c r="AE12" s="6">
        <f t="shared" si="10"/>
        <v>114.84</v>
      </c>
      <c r="AF12">
        <v>18.7</v>
      </c>
      <c r="AG12" s="2">
        <f t="shared" si="11"/>
        <v>57.094400000000007</v>
      </c>
      <c r="AH12">
        <v>169</v>
      </c>
      <c r="AI12">
        <v>105</v>
      </c>
      <c r="AJ12" s="6">
        <f t="shared" si="12"/>
        <v>126.12</v>
      </c>
      <c r="AK12">
        <v>15.6</v>
      </c>
      <c r="AL12" s="2">
        <f t="shared" si="13"/>
        <v>67.639200000000017</v>
      </c>
      <c r="AM12">
        <v>154</v>
      </c>
      <c r="AN12">
        <v>94</v>
      </c>
      <c r="AO12" s="6">
        <f t="shared" si="14"/>
        <v>113.8</v>
      </c>
      <c r="AP12">
        <v>16.7</v>
      </c>
      <c r="AQ12" s="2">
        <f t="shared" si="15"/>
        <v>58.408000000000001</v>
      </c>
      <c r="AR12">
        <v>160</v>
      </c>
      <c r="AS12">
        <v>98</v>
      </c>
      <c r="AT12" s="6">
        <f t="shared" si="16"/>
        <v>118.46000000000001</v>
      </c>
      <c r="AU12">
        <v>18.899999999999999</v>
      </c>
      <c r="AV12" s="2">
        <f t="shared" si="17"/>
        <v>59.283600000000014</v>
      </c>
      <c r="AW12">
        <v>155</v>
      </c>
      <c r="AX12">
        <v>103</v>
      </c>
      <c r="AY12" s="6">
        <f t="shared" si="18"/>
        <v>120.16</v>
      </c>
      <c r="AZ12">
        <v>18.100000000000001</v>
      </c>
      <c r="BA12" s="2">
        <f t="shared" si="19"/>
        <v>61.205599999999997</v>
      </c>
      <c r="BB12">
        <v>154</v>
      </c>
      <c r="BC12">
        <v>98</v>
      </c>
      <c r="BD12" s="6">
        <f t="shared" si="20"/>
        <v>116.48</v>
      </c>
      <c r="BE12">
        <v>15.8</v>
      </c>
      <c r="BF12" s="2">
        <f t="shared" si="21"/>
        <v>61.076800000000006</v>
      </c>
      <c r="BG12">
        <v>159</v>
      </c>
      <c r="BH12">
        <v>103</v>
      </c>
      <c r="BI12" s="6">
        <f t="shared" si="22"/>
        <v>121.48</v>
      </c>
      <c r="BJ12">
        <v>18.7</v>
      </c>
      <c r="BK12" s="2">
        <f t="shared" si="23"/>
        <v>61.476799999999997</v>
      </c>
      <c r="BL12">
        <v>151</v>
      </c>
      <c r="BM12">
        <v>95</v>
      </c>
      <c r="BN12" s="6">
        <f t="shared" si="24"/>
        <v>113.48</v>
      </c>
      <c r="BO12">
        <v>16.399999999999999</v>
      </c>
      <c r="BP12" s="2">
        <f t="shared" si="25"/>
        <v>58.496800000000015</v>
      </c>
    </row>
    <row r="13" spans="1:68" x14ac:dyDescent="0.3">
      <c r="A13">
        <v>118</v>
      </c>
      <c r="B13" t="s">
        <v>24</v>
      </c>
      <c r="C13" s="2" t="s">
        <v>26</v>
      </c>
      <c r="D13">
        <v>137</v>
      </c>
      <c r="E13">
        <v>82</v>
      </c>
      <c r="F13" s="6">
        <f t="shared" si="0"/>
        <v>100.15</v>
      </c>
      <c r="G13">
        <v>11.3</v>
      </c>
      <c r="H13" s="2">
        <f t="shared" si="1"/>
        <v>54.799000000000007</v>
      </c>
      <c r="I13">
        <v>144</v>
      </c>
      <c r="J13">
        <v>79</v>
      </c>
      <c r="K13" s="6">
        <f t="shared" si="2"/>
        <v>100.45</v>
      </c>
      <c r="L13">
        <v>14.7</v>
      </c>
      <c r="M13" s="2">
        <f t="shared" si="3"/>
        <v>51.597000000000008</v>
      </c>
      <c r="N13">
        <v>142</v>
      </c>
      <c r="O13">
        <v>80</v>
      </c>
      <c r="P13" s="6">
        <f t="shared" si="4"/>
        <v>100.46000000000001</v>
      </c>
      <c r="Q13">
        <v>12.3</v>
      </c>
      <c r="R13" s="2">
        <f t="shared" si="5"/>
        <v>54.003600000000006</v>
      </c>
      <c r="S13">
        <v>135</v>
      </c>
      <c r="T13">
        <v>71</v>
      </c>
      <c r="U13" s="6">
        <f t="shared" si="6"/>
        <v>92.12</v>
      </c>
      <c r="V13">
        <v>17.600000000000001</v>
      </c>
      <c r="W13" s="2">
        <f t="shared" si="7"/>
        <v>43.199200000000005</v>
      </c>
      <c r="X13">
        <v>152</v>
      </c>
      <c r="Y13">
        <v>82</v>
      </c>
      <c r="Z13" s="6">
        <f t="shared" si="8"/>
        <v>105.1</v>
      </c>
      <c r="AA13">
        <v>12.4</v>
      </c>
      <c r="AB13" s="2">
        <f t="shared" si="9"/>
        <v>56.966000000000001</v>
      </c>
      <c r="AC13">
        <v>172</v>
      </c>
      <c r="AD13">
        <v>90</v>
      </c>
      <c r="AE13" s="6">
        <f t="shared" si="10"/>
        <v>117.06</v>
      </c>
      <c r="AF13">
        <v>17.600000000000001</v>
      </c>
      <c r="AG13" s="2">
        <f t="shared" si="11"/>
        <v>59.659600000000005</v>
      </c>
      <c r="AH13">
        <v>157</v>
      </c>
      <c r="AI13">
        <v>85</v>
      </c>
      <c r="AJ13" s="6">
        <f t="shared" si="12"/>
        <v>108.76</v>
      </c>
      <c r="AK13">
        <v>14.3</v>
      </c>
      <c r="AL13" s="2">
        <f t="shared" si="13"/>
        <v>57.481600000000014</v>
      </c>
      <c r="AM13">
        <v>157</v>
      </c>
      <c r="AN13">
        <v>81</v>
      </c>
      <c r="AO13" s="6">
        <f t="shared" si="14"/>
        <v>106.08</v>
      </c>
      <c r="AP13">
        <v>13.3</v>
      </c>
      <c r="AQ13" s="2">
        <f t="shared" si="15"/>
        <v>56.712800000000001</v>
      </c>
      <c r="AR13">
        <v>146</v>
      </c>
      <c r="AS13">
        <v>82</v>
      </c>
      <c r="AT13" s="6">
        <f t="shared" si="16"/>
        <v>103.12</v>
      </c>
      <c r="AU13">
        <v>14.4</v>
      </c>
      <c r="AV13" s="2">
        <f t="shared" si="17"/>
        <v>53.659200000000006</v>
      </c>
      <c r="AW13">
        <v>153</v>
      </c>
      <c r="AX13">
        <v>84</v>
      </c>
      <c r="AY13" s="6">
        <f t="shared" si="18"/>
        <v>106.77</v>
      </c>
      <c r="AZ13">
        <v>19.7</v>
      </c>
      <c r="BA13" s="2">
        <f t="shared" si="19"/>
        <v>50.768199999999993</v>
      </c>
      <c r="BB13">
        <v>139</v>
      </c>
      <c r="BC13">
        <v>73</v>
      </c>
      <c r="BD13" s="6">
        <f t="shared" si="20"/>
        <v>94.78</v>
      </c>
      <c r="BE13">
        <v>14</v>
      </c>
      <c r="BF13" s="2">
        <f t="shared" si="21"/>
        <v>48.5548</v>
      </c>
      <c r="BG13">
        <v>153</v>
      </c>
      <c r="BH13">
        <v>81</v>
      </c>
      <c r="BI13" s="6">
        <f t="shared" si="22"/>
        <v>104.76</v>
      </c>
      <c r="BJ13">
        <v>14.6</v>
      </c>
      <c r="BK13" s="2">
        <f t="shared" si="23"/>
        <v>54.54160000000001</v>
      </c>
      <c r="BL13">
        <v>136</v>
      </c>
      <c r="BM13">
        <v>73</v>
      </c>
      <c r="BN13" s="6">
        <f t="shared" si="24"/>
        <v>93.79</v>
      </c>
      <c r="BO13">
        <v>13.8</v>
      </c>
      <c r="BP13" s="2">
        <f t="shared" si="25"/>
        <v>48.101400000000012</v>
      </c>
    </row>
    <row r="14" spans="1:68" x14ac:dyDescent="0.3">
      <c r="A14">
        <v>119</v>
      </c>
      <c r="B14" t="s">
        <v>27</v>
      </c>
      <c r="C14" s="2" t="s">
        <v>28</v>
      </c>
      <c r="D14">
        <v>177</v>
      </c>
      <c r="E14">
        <v>85</v>
      </c>
      <c r="F14" s="6">
        <f t="shared" si="0"/>
        <v>115.36</v>
      </c>
      <c r="G14">
        <v>9.8000000000000007</v>
      </c>
      <c r="H14" s="2">
        <f t="shared" si="1"/>
        <v>66.337600000000009</v>
      </c>
      <c r="I14">
        <v>175</v>
      </c>
      <c r="J14">
        <v>97</v>
      </c>
      <c r="K14" s="6">
        <f t="shared" si="2"/>
        <v>122.74000000000001</v>
      </c>
      <c r="L14">
        <v>11.7</v>
      </c>
      <c r="M14" s="2">
        <f t="shared" si="3"/>
        <v>69.308400000000006</v>
      </c>
      <c r="N14">
        <v>179</v>
      </c>
      <c r="O14">
        <v>94</v>
      </c>
      <c r="P14" s="6">
        <f t="shared" si="4"/>
        <v>122.05</v>
      </c>
      <c r="Q14">
        <v>14.6</v>
      </c>
      <c r="R14" s="2">
        <f t="shared" si="5"/>
        <v>65.953000000000003</v>
      </c>
      <c r="S14">
        <v>153</v>
      </c>
      <c r="T14">
        <v>83</v>
      </c>
      <c r="U14" s="6">
        <f t="shared" si="6"/>
        <v>106.1</v>
      </c>
      <c r="V14">
        <v>11.1</v>
      </c>
      <c r="W14" s="2">
        <f t="shared" si="7"/>
        <v>58.925999999999995</v>
      </c>
      <c r="X14">
        <v>180</v>
      </c>
      <c r="Y14">
        <v>91</v>
      </c>
      <c r="Z14" s="6">
        <f t="shared" si="8"/>
        <v>120.37</v>
      </c>
      <c r="AA14">
        <v>10.8</v>
      </c>
      <c r="AB14" s="2">
        <f t="shared" si="9"/>
        <v>68.644200000000012</v>
      </c>
      <c r="AC14">
        <v>197</v>
      </c>
      <c r="AD14">
        <v>94</v>
      </c>
      <c r="AE14" s="6">
        <f t="shared" si="10"/>
        <v>127.99000000000001</v>
      </c>
      <c r="AF14">
        <v>13</v>
      </c>
      <c r="AG14" s="2">
        <f t="shared" si="11"/>
        <v>71.473400000000012</v>
      </c>
      <c r="AH14">
        <v>158</v>
      </c>
      <c r="AI14">
        <v>93</v>
      </c>
      <c r="AJ14" s="6">
        <f t="shared" si="12"/>
        <v>114.45</v>
      </c>
      <c r="AK14">
        <v>11.1</v>
      </c>
      <c r="AL14" s="2">
        <f t="shared" si="13"/>
        <v>64.437000000000012</v>
      </c>
      <c r="AM14">
        <v>151</v>
      </c>
      <c r="AN14">
        <v>82</v>
      </c>
      <c r="AO14" s="6">
        <f t="shared" si="14"/>
        <v>104.77</v>
      </c>
      <c r="AP14">
        <v>13.1</v>
      </c>
      <c r="AQ14" s="2">
        <f t="shared" si="15"/>
        <v>56.048200000000001</v>
      </c>
      <c r="AR14">
        <v>169</v>
      </c>
      <c r="AS14">
        <v>90</v>
      </c>
      <c r="AT14" s="6">
        <f t="shared" si="16"/>
        <v>116.07</v>
      </c>
      <c r="AU14">
        <v>10.4</v>
      </c>
      <c r="AV14" s="2">
        <f t="shared" si="17"/>
        <v>66.206199999999995</v>
      </c>
      <c r="AW14">
        <v>147</v>
      </c>
      <c r="AX14">
        <v>83</v>
      </c>
      <c r="AY14" s="6">
        <f t="shared" si="18"/>
        <v>104.12</v>
      </c>
      <c r="AZ14">
        <v>13.2</v>
      </c>
      <c r="BA14" s="2">
        <f t="shared" si="19"/>
        <v>55.519199999999998</v>
      </c>
      <c r="BB14">
        <v>173</v>
      </c>
      <c r="BC14">
        <v>82</v>
      </c>
      <c r="BD14" s="6">
        <f t="shared" si="20"/>
        <v>112.03</v>
      </c>
      <c r="BE14">
        <v>11.3</v>
      </c>
      <c r="BF14" s="2">
        <f t="shared" si="21"/>
        <v>62.639800000000008</v>
      </c>
      <c r="BG14">
        <v>199</v>
      </c>
      <c r="BH14">
        <v>96</v>
      </c>
      <c r="BI14" s="6">
        <f t="shared" si="22"/>
        <v>129.99</v>
      </c>
      <c r="BJ14">
        <v>14</v>
      </c>
      <c r="BK14" s="2">
        <f t="shared" si="23"/>
        <v>71.793400000000005</v>
      </c>
      <c r="BL14">
        <v>134</v>
      </c>
      <c r="BM14">
        <v>100</v>
      </c>
      <c r="BN14" s="6">
        <f t="shared" si="24"/>
        <v>111.22</v>
      </c>
      <c r="BO14">
        <v>11.8</v>
      </c>
      <c r="BP14" s="2">
        <f t="shared" si="25"/>
        <v>61.605200000000011</v>
      </c>
    </row>
    <row r="15" spans="1:68" x14ac:dyDescent="0.3">
      <c r="A15">
        <v>120</v>
      </c>
      <c r="B15" t="s">
        <v>29</v>
      </c>
      <c r="C15" s="2" t="s">
        <v>30</v>
      </c>
      <c r="D15">
        <v>184</v>
      </c>
      <c r="E15">
        <v>103</v>
      </c>
      <c r="F15" s="6">
        <f t="shared" si="0"/>
        <v>129.72999999999999</v>
      </c>
      <c r="G15">
        <v>16.8</v>
      </c>
      <c r="H15" s="2">
        <f t="shared" si="1"/>
        <v>68.821799999999996</v>
      </c>
      <c r="I15">
        <v>138</v>
      </c>
      <c r="J15">
        <v>88</v>
      </c>
      <c r="K15" s="6">
        <f t="shared" si="2"/>
        <v>104.5</v>
      </c>
      <c r="L15">
        <v>15.1</v>
      </c>
      <c r="M15" s="2">
        <f t="shared" si="3"/>
        <v>53.87</v>
      </c>
      <c r="N15">
        <v>152</v>
      </c>
      <c r="O15">
        <v>87</v>
      </c>
      <c r="P15" s="6">
        <f t="shared" si="4"/>
        <v>108.45</v>
      </c>
      <c r="Q15">
        <v>14.6</v>
      </c>
      <c r="R15" s="2">
        <f t="shared" si="5"/>
        <v>56.976999999999997</v>
      </c>
      <c r="S15">
        <v>151</v>
      </c>
      <c r="T15">
        <v>87</v>
      </c>
      <c r="U15" s="6">
        <f t="shared" si="6"/>
        <v>108.12</v>
      </c>
      <c r="V15">
        <v>14.9</v>
      </c>
      <c r="W15" s="2">
        <f t="shared" si="7"/>
        <v>56.459200000000003</v>
      </c>
      <c r="X15">
        <v>158</v>
      </c>
      <c r="Y15">
        <v>88</v>
      </c>
      <c r="Z15" s="6">
        <f t="shared" si="8"/>
        <v>111.1</v>
      </c>
      <c r="AA15">
        <v>13.7</v>
      </c>
      <c r="AB15" s="2">
        <f t="shared" si="9"/>
        <v>59.625999999999991</v>
      </c>
      <c r="AC15">
        <v>166</v>
      </c>
      <c r="AD15">
        <v>86</v>
      </c>
      <c r="AE15" s="6">
        <f t="shared" si="10"/>
        <v>112.4</v>
      </c>
      <c r="AF15">
        <v>13.6</v>
      </c>
      <c r="AG15" s="2">
        <f t="shared" si="11"/>
        <v>60.58400000000001</v>
      </c>
      <c r="AH15">
        <v>130</v>
      </c>
      <c r="AI15">
        <v>81</v>
      </c>
      <c r="AJ15" s="6">
        <f t="shared" si="12"/>
        <v>97.17</v>
      </c>
      <c r="AK15">
        <v>16.2</v>
      </c>
      <c r="AL15" s="2">
        <f t="shared" si="13"/>
        <v>47.932199999999995</v>
      </c>
      <c r="AM15">
        <v>130</v>
      </c>
      <c r="AN15">
        <v>80</v>
      </c>
      <c r="AO15" s="6">
        <f t="shared" si="14"/>
        <v>96.5</v>
      </c>
      <c r="AP15">
        <v>10.4</v>
      </c>
      <c r="AQ15" s="2">
        <f t="shared" si="15"/>
        <v>53.290000000000006</v>
      </c>
      <c r="AR15">
        <v>144</v>
      </c>
      <c r="AS15">
        <v>85</v>
      </c>
      <c r="AT15" s="6">
        <f t="shared" si="16"/>
        <v>104.47</v>
      </c>
      <c r="AU15">
        <v>14.5</v>
      </c>
      <c r="AV15" s="2">
        <f t="shared" si="17"/>
        <v>54.450200000000009</v>
      </c>
      <c r="AW15">
        <v>135</v>
      </c>
      <c r="AX15">
        <v>87</v>
      </c>
      <c r="AY15" s="6">
        <f t="shared" si="18"/>
        <v>102.84</v>
      </c>
      <c r="AZ15">
        <v>17.600000000000001</v>
      </c>
      <c r="BA15" s="2">
        <f t="shared" si="19"/>
        <v>50.274400000000007</v>
      </c>
      <c r="BB15">
        <v>128</v>
      </c>
      <c r="BC15">
        <v>68</v>
      </c>
      <c r="BD15" s="6">
        <f t="shared" si="20"/>
        <v>87.8</v>
      </c>
      <c r="BE15">
        <v>13.4</v>
      </c>
      <c r="BF15" s="2">
        <f t="shared" si="21"/>
        <v>44.548000000000002</v>
      </c>
      <c r="BG15">
        <v>151</v>
      </c>
      <c r="BH15">
        <v>83</v>
      </c>
      <c r="BI15" s="6">
        <f t="shared" si="22"/>
        <v>105.44</v>
      </c>
      <c r="BJ15">
        <v>13.9</v>
      </c>
      <c r="BK15" s="2">
        <f t="shared" si="23"/>
        <v>55.690400000000004</v>
      </c>
      <c r="BL15">
        <v>139</v>
      </c>
      <c r="BM15">
        <v>85</v>
      </c>
      <c r="BN15" s="6">
        <f t="shared" si="24"/>
        <v>102.82</v>
      </c>
      <c r="BO15">
        <v>10.3</v>
      </c>
      <c r="BP15" s="2">
        <f t="shared" si="25"/>
        <v>57.561199999999999</v>
      </c>
    </row>
    <row r="16" spans="1:68" x14ac:dyDescent="0.3">
      <c r="A16">
        <v>121</v>
      </c>
      <c r="B16" t="s">
        <v>31</v>
      </c>
      <c r="C16" s="2" t="s">
        <v>18</v>
      </c>
      <c r="D16">
        <v>128</v>
      </c>
      <c r="E16">
        <v>83</v>
      </c>
      <c r="F16" s="6">
        <f t="shared" si="0"/>
        <v>97.85</v>
      </c>
      <c r="G16">
        <v>26.2</v>
      </c>
      <c r="H16" s="2">
        <f t="shared" si="1"/>
        <v>38.381</v>
      </c>
      <c r="I16">
        <v>149</v>
      </c>
      <c r="J16">
        <v>88</v>
      </c>
      <c r="K16" s="6">
        <f t="shared" si="2"/>
        <v>108.13</v>
      </c>
      <c r="L16">
        <v>26.7</v>
      </c>
      <c r="M16" s="2">
        <f t="shared" si="3"/>
        <v>44.665800000000004</v>
      </c>
      <c r="N16">
        <v>145</v>
      </c>
      <c r="O16">
        <v>82</v>
      </c>
      <c r="P16" s="6">
        <f t="shared" si="4"/>
        <v>102.79</v>
      </c>
      <c r="Q16">
        <v>24.8</v>
      </c>
      <c r="R16" s="2">
        <f t="shared" si="5"/>
        <v>43.04140000000001</v>
      </c>
      <c r="S16">
        <v>134</v>
      </c>
      <c r="T16">
        <v>83</v>
      </c>
      <c r="U16" s="6">
        <f t="shared" si="6"/>
        <v>99.83</v>
      </c>
      <c r="V16">
        <v>23</v>
      </c>
      <c r="W16" s="2">
        <f t="shared" si="7"/>
        <v>42.887799999999999</v>
      </c>
      <c r="X16">
        <v>140</v>
      </c>
      <c r="Y16">
        <v>85</v>
      </c>
      <c r="Z16" s="6">
        <f t="shared" si="8"/>
        <v>103.15</v>
      </c>
      <c r="AA16">
        <v>23.7</v>
      </c>
      <c r="AB16" s="2">
        <f t="shared" si="9"/>
        <v>44.379000000000005</v>
      </c>
      <c r="AC16">
        <v>143</v>
      </c>
      <c r="AD16">
        <v>87</v>
      </c>
      <c r="AE16" s="6">
        <f t="shared" si="10"/>
        <v>105.48</v>
      </c>
      <c r="AF16">
        <v>23.1</v>
      </c>
      <c r="AG16" s="2">
        <f t="shared" si="11"/>
        <v>46.516800000000011</v>
      </c>
      <c r="AH16">
        <v>143</v>
      </c>
      <c r="AI16">
        <v>89</v>
      </c>
      <c r="AJ16" s="6">
        <f t="shared" si="12"/>
        <v>106.82</v>
      </c>
      <c r="AK16">
        <v>23</v>
      </c>
      <c r="AL16" s="2">
        <f t="shared" si="13"/>
        <v>47.501199999999997</v>
      </c>
      <c r="AM16">
        <v>145</v>
      </c>
      <c r="AN16">
        <v>86</v>
      </c>
      <c r="AO16" s="6">
        <f t="shared" si="14"/>
        <v>105.47</v>
      </c>
      <c r="AP16">
        <v>22.5</v>
      </c>
      <c r="AQ16" s="2">
        <f t="shared" si="15"/>
        <v>47.110200000000006</v>
      </c>
      <c r="AR16">
        <v>144</v>
      </c>
      <c r="AS16">
        <v>89</v>
      </c>
      <c r="AT16" s="6">
        <f t="shared" si="16"/>
        <v>107.15</v>
      </c>
      <c r="AU16">
        <v>25.2</v>
      </c>
      <c r="AV16" s="2">
        <f t="shared" si="17"/>
        <v>45.519000000000005</v>
      </c>
      <c r="AW16">
        <v>158</v>
      </c>
      <c r="AX16">
        <v>89</v>
      </c>
      <c r="AY16" s="6">
        <f t="shared" si="18"/>
        <v>111.77</v>
      </c>
      <c r="AZ16">
        <v>21.6</v>
      </c>
      <c r="BA16" s="2">
        <f t="shared" si="19"/>
        <v>52.168200000000006</v>
      </c>
      <c r="BB16">
        <v>140</v>
      </c>
      <c r="BC16">
        <v>79</v>
      </c>
      <c r="BD16" s="6">
        <f t="shared" si="20"/>
        <v>99.13</v>
      </c>
      <c r="BE16">
        <v>25.2</v>
      </c>
      <c r="BF16" s="2">
        <f t="shared" si="21"/>
        <v>40.225799999999992</v>
      </c>
      <c r="BG16">
        <v>163</v>
      </c>
      <c r="BH16">
        <v>85</v>
      </c>
      <c r="BI16" s="6">
        <f t="shared" si="22"/>
        <v>110.74000000000001</v>
      </c>
      <c r="BJ16">
        <v>25.1</v>
      </c>
      <c r="BK16" s="2">
        <f t="shared" si="23"/>
        <v>47.988400000000006</v>
      </c>
      <c r="BL16">
        <v>143</v>
      </c>
      <c r="BM16">
        <v>88</v>
      </c>
      <c r="BN16" s="6">
        <f t="shared" si="24"/>
        <v>106.15</v>
      </c>
      <c r="BO16">
        <v>20.8</v>
      </c>
      <c r="BP16" s="2">
        <f t="shared" si="25"/>
        <v>49.259000000000015</v>
      </c>
    </row>
    <row r="17" spans="1:68" x14ac:dyDescent="0.3">
      <c r="A17">
        <v>122</v>
      </c>
      <c r="B17" t="s">
        <v>32</v>
      </c>
      <c r="D17">
        <v>149</v>
      </c>
      <c r="E17">
        <v>100</v>
      </c>
      <c r="F17" s="6">
        <f t="shared" si="0"/>
        <v>116.17</v>
      </c>
      <c r="G17">
        <v>24.1</v>
      </c>
      <c r="H17" s="2">
        <f t="shared" si="1"/>
        <v>52.572200000000002</v>
      </c>
      <c r="I17">
        <v>161</v>
      </c>
      <c r="J17">
        <v>92</v>
      </c>
      <c r="K17" s="6">
        <f t="shared" si="2"/>
        <v>114.77</v>
      </c>
      <c r="L17">
        <v>19.600000000000001</v>
      </c>
      <c r="M17" s="2">
        <f t="shared" si="3"/>
        <v>56.148199999999996</v>
      </c>
      <c r="N17">
        <v>164</v>
      </c>
      <c r="O17">
        <v>95</v>
      </c>
      <c r="P17" s="6">
        <f t="shared" si="4"/>
        <v>117.77</v>
      </c>
      <c r="Q17">
        <v>21.5</v>
      </c>
      <c r="R17" s="2">
        <f t="shared" si="5"/>
        <v>56.228200000000001</v>
      </c>
      <c r="S17">
        <v>168</v>
      </c>
      <c r="T17">
        <v>99</v>
      </c>
      <c r="U17" s="6">
        <f t="shared" si="6"/>
        <v>121.77</v>
      </c>
      <c r="V17">
        <v>20.100000000000001</v>
      </c>
      <c r="W17" s="2">
        <f t="shared" si="7"/>
        <v>60.2682</v>
      </c>
      <c r="X17">
        <v>150</v>
      </c>
      <c r="Y17">
        <v>96</v>
      </c>
      <c r="Z17" s="6">
        <f t="shared" si="8"/>
        <v>113.82</v>
      </c>
      <c r="AA17">
        <v>22.2</v>
      </c>
      <c r="AB17" s="2">
        <f t="shared" si="9"/>
        <v>52.921199999999999</v>
      </c>
      <c r="AC17">
        <v>174</v>
      </c>
      <c r="AD17">
        <v>96</v>
      </c>
      <c r="AE17" s="6">
        <f t="shared" si="10"/>
        <v>121.74000000000001</v>
      </c>
      <c r="AF17">
        <v>23</v>
      </c>
      <c r="AG17" s="2">
        <f t="shared" si="11"/>
        <v>57.348400000000012</v>
      </c>
      <c r="AH17">
        <v>144</v>
      </c>
      <c r="AI17">
        <v>96</v>
      </c>
      <c r="AJ17" s="6">
        <f t="shared" si="12"/>
        <v>111.84</v>
      </c>
      <c r="AK17">
        <v>20.9</v>
      </c>
      <c r="AL17" s="2">
        <f t="shared" si="13"/>
        <v>52.914400000000008</v>
      </c>
      <c r="AM17">
        <v>145</v>
      </c>
      <c r="AN17">
        <v>96</v>
      </c>
      <c r="AO17" s="6">
        <f t="shared" si="14"/>
        <v>112.17</v>
      </c>
      <c r="AP17">
        <v>22</v>
      </c>
      <c r="AQ17" s="2">
        <f t="shared" si="15"/>
        <v>52.032200000000003</v>
      </c>
      <c r="AR17">
        <v>152</v>
      </c>
      <c r="AS17">
        <v>99</v>
      </c>
      <c r="AT17" s="6">
        <f t="shared" si="16"/>
        <v>116.49000000000001</v>
      </c>
      <c r="AU17">
        <v>23.4</v>
      </c>
      <c r="AV17" s="2">
        <f t="shared" si="17"/>
        <v>53.48340000000001</v>
      </c>
      <c r="AW17">
        <v>153</v>
      </c>
      <c r="AX17">
        <v>93</v>
      </c>
      <c r="AY17" s="6">
        <f t="shared" si="18"/>
        <v>112.8</v>
      </c>
      <c r="AZ17">
        <v>22.8</v>
      </c>
      <c r="BA17" s="2">
        <f t="shared" si="19"/>
        <v>51.64800000000001</v>
      </c>
      <c r="BB17">
        <v>142</v>
      </c>
      <c r="BC17">
        <v>99</v>
      </c>
      <c r="BD17" s="6">
        <f t="shared" si="20"/>
        <v>113.19</v>
      </c>
      <c r="BE17">
        <v>20.8</v>
      </c>
      <c r="BF17" s="2">
        <f t="shared" si="21"/>
        <v>53.9054</v>
      </c>
      <c r="BG17">
        <v>169</v>
      </c>
      <c r="BH17">
        <v>107</v>
      </c>
      <c r="BI17" s="6">
        <f t="shared" si="22"/>
        <v>127.46000000000001</v>
      </c>
      <c r="BJ17">
        <v>22.6</v>
      </c>
      <c r="BK17" s="2">
        <f t="shared" si="23"/>
        <v>61.523600000000009</v>
      </c>
      <c r="BL17">
        <v>152</v>
      </c>
      <c r="BM17">
        <v>97</v>
      </c>
      <c r="BN17" s="6">
        <f t="shared" si="24"/>
        <v>115.15</v>
      </c>
      <c r="BO17">
        <v>20.100000000000001</v>
      </c>
      <c r="BP17" s="2">
        <f t="shared" si="25"/>
        <v>55.899000000000008</v>
      </c>
    </row>
    <row r="18" spans="1:68" x14ac:dyDescent="0.3">
      <c r="A18">
        <v>123</v>
      </c>
      <c r="B18" t="s">
        <v>24</v>
      </c>
      <c r="C18" s="2" t="s">
        <v>33</v>
      </c>
      <c r="D18">
        <v>120</v>
      </c>
      <c r="E18">
        <v>92</v>
      </c>
      <c r="F18" s="6">
        <f t="shared" si="0"/>
        <v>101.24</v>
      </c>
      <c r="G18">
        <v>16.8</v>
      </c>
      <c r="H18" s="2">
        <f t="shared" si="1"/>
        <v>50.0184</v>
      </c>
      <c r="I18">
        <v>136</v>
      </c>
      <c r="J18">
        <v>97</v>
      </c>
      <c r="K18" s="6">
        <f t="shared" si="2"/>
        <v>109.87</v>
      </c>
      <c r="L18">
        <v>18.5</v>
      </c>
      <c r="M18" s="2">
        <f t="shared" si="3"/>
        <v>54.014200000000002</v>
      </c>
      <c r="N18">
        <v>133</v>
      </c>
      <c r="O18">
        <v>96</v>
      </c>
      <c r="P18" s="6">
        <f t="shared" si="4"/>
        <v>108.21000000000001</v>
      </c>
      <c r="Q18">
        <v>19</v>
      </c>
      <c r="R18" s="2">
        <f t="shared" si="5"/>
        <v>52.418600000000012</v>
      </c>
      <c r="S18">
        <v>140</v>
      </c>
      <c r="T18">
        <v>98</v>
      </c>
      <c r="U18" s="6">
        <f t="shared" si="6"/>
        <v>111.86</v>
      </c>
      <c r="V18">
        <v>19.3</v>
      </c>
      <c r="W18" s="2">
        <f t="shared" si="7"/>
        <v>54.527600000000007</v>
      </c>
      <c r="X18">
        <v>143</v>
      </c>
      <c r="Y18">
        <v>92</v>
      </c>
      <c r="Z18" s="6">
        <f t="shared" si="8"/>
        <v>108.83</v>
      </c>
      <c r="AA18">
        <v>22</v>
      </c>
      <c r="AB18" s="2">
        <f t="shared" si="9"/>
        <v>49.827799999999996</v>
      </c>
      <c r="AC18">
        <v>143</v>
      </c>
      <c r="AD18">
        <v>100</v>
      </c>
      <c r="AE18" s="6">
        <f t="shared" si="10"/>
        <v>114.19</v>
      </c>
      <c r="AF18">
        <v>18.5</v>
      </c>
      <c r="AG18" s="2">
        <f t="shared" si="11"/>
        <v>56.865400000000008</v>
      </c>
      <c r="AH18">
        <v>133</v>
      </c>
      <c r="AI18">
        <v>107</v>
      </c>
      <c r="AJ18" s="6">
        <f t="shared" si="12"/>
        <v>115.58</v>
      </c>
      <c r="AK18">
        <v>16.100000000000001</v>
      </c>
      <c r="AL18" s="2">
        <f t="shared" si="13"/>
        <v>60.182800000000007</v>
      </c>
      <c r="AM18">
        <v>148</v>
      </c>
      <c r="AN18">
        <v>93</v>
      </c>
      <c r="AO18" s="6">
        <f t="shared" si="14"/>
        <v>111.15</v>
      </c>
      <c r="AP18">
        <v>18</v>
      </c>
      <c r="AQ18" s="2">
        <f t="shared" si="15"/>
        <v>55.359000000000009</v>
      </c>
      <c r="AR18">
        <v>142</v>
      </c>
      <c r="AS18">
        <v>98</v>
      </c>
      <c r="AT18" s="6">
        <f t="shared" si="16"/>
        <v>112.52</v>
      </c>
      <c r="AU18">
        <v>15.3</v>
      </c>
      <c r="AV18" s="2">
        <f t="shared" si="17"/>
        <v>58.963200000000001</v>
      </c>
      <c r="AW18">
        <v>137</v>
      </c>
      <c r="AX18">
        <v>88</v>
      </c>
      <c r="AY18" s="6">
        <f t="shared" si="18"/>
        <v>104.17</v>
      </c>
      <c r="AZ18">
        <v>21.1</v>
      </c>
      <c r="BA18" s="2">
        <f t="shared" si="19"/>
        <v>47.652200000000001</v>
      </c>
      <c r="BB18">
        <v>138</v>
      </c>
      <c r="BC18">
        <v>100</v>
      </c>
      <c r="BD18" s="6">
        <f t="shared" si="20"/>
        <v>112.54</v>
      </c>
      <c r="BE18">
        <v>17.399999999999999</v>
      </c>
      <c r="BF18" s="2">
        <f t="shared" si="21"/>
        <v>56.876400000000011</v>
      </c>
      <c r="BG18">
        <v>144</v>
      </c>
      <c r="BH18">
        <v>99</v>
      </c>
      <c r="BI18" s="6">
        <f t="shared" si="22"/>
        <v>113.85</v>
      </c>
      <c r="BJ18">
        <v>20.2</v>
      </c>
      <c r="BK18" s="2">
        <f t="shared" si="23"/>
        <v>54.941000000000003</v>
      </c>
      <c r="BL18">
        <v>125</v>
      </c>
      <c r="BM18">
        <v>90</v>
      </c>
      <c r="BN18" s="6">
        <f t="shared" si="24"/>
        <v>101.55</v>
      </c>
      <c r="BO18">
        <v>16.100000000000001</v>
      </c>
      <c r="BP18" s="2">
        <f t="shared" si="25"/>
        <v>50.922999999999995</v>
      </c>
    </row>
    <row r="19" spans="1:68" x14ac:dyDescent="0.3">
      <c r="A19">
        <v>124</v>
      </c>
      <c r="B19" t="s">
        <v>34</v>
      </c>
      <c r="C19" s="2" t="s">
        <v>35</v>
      </c>
      <c r="D19">
        <v>126</v>
      </c>
      <c r="E19">
        <v>74</v>
      </c>
      <c r="F19" s="6">
        <f t="shared" si="0"/>
        <v>91.16</v>
      </c>
      <c r="G19">
        <v>23.2</v>
      </c>
      <c r="H19" s="2">
        <f t="shared" si="1"/>
        <v>36.965599999999995</v>
      </c>
      <c r="I19">
        <v>109</v>
      </c>
      <c r="J19">
        <v>65</v>
      </c>
      <c r="K19" s="6">
        <f t="shared" si="2"/>
        <v>79.52</v>
      </c>
      <c r="L19">
        <v>23.2</v>
      </c>
      <c r="M19" s="2">
        <f t="shared" si="3"/>
        <v>29.283199999999997</v>
      </c>
      <c r="N19">
        <v>122</v>
      </c>
      <c r="O19">
        <v>68</v>
      </c>
      <c r="P19" s="6">
        <f t="shared" si="4"/>
        <v>85.82</v>
      </c>
      <c r="Q19">
        <v>24.7</v>
      </c>
      <c r="R19" s="2">
        <f t="shared" si="5"/>
        <v>31.941199999999998</v>
      </c>
      <c r="S19">
        <v>117</v>
      </c>
      <c r="T19">
        <v>70</v>
      </c>
      <c r="U19" s="6">
        <f t="shared" si="6"/>
        <v>85.51</v>
      </c>
      <c r="V19">
        <v>23.2</v>
      </c>
      <c r="W19" s="2">
        <f t="shared" si="7"/>
        <v>33.23660000000001</v>
      </c>
      <c r="X19">
        <v>115</v>
      </c>
      <c r="Y19">
        <v>69</v>
      </c>
      <c r="Z19" s="6">
        <f t="shared" si="8"/>
        <v>84.18</v>
      </c>
      <c r="AA19">
        <v>24.1</v>
      </c>
      <c r="AB19" s="2">
        <f t="shared" si="9"/>
        <v>31.458800000000004</v>
      </c>
      <c r="AC19">
        <v>134</v>
      </c>
      <c r="AD19">
        <v>67</v>
      </c>
      <c r="AE19" s="6">
        <f t="shared" si="10"/>
        <v>89.11</v>
      </c>
      <c r="AF19">
        <v>27.2</v>
      </c>
      <c r="AG19" s="2">
        <f t="shared" si="11"/>
        <v>31.612600000000004</v>
      </c>
      <c r="AH19">
        <v>118</v>
      </c>
      <c r="AI19">
        <v>72</v>
      </c>
      <c r="AJ19" s="6">
        <f t="shared" si="12"/>
        <v>87.18</v>
      </c>
      <c r="AK19">
        <v>23.6</v>
      </c>
      <c r="AL19" s="2">
        <f t="shared" si="13"/>
        <v>33.938800000000008</v>
      </c>
      <c r="AM19">
        <v>112</v>
      </c>
      <c r="AN19">
        <v>70</v>
      </c>
      <c r="AO19" s="6">
        <f t="shared" si="14"/>
        <v>83.86</v>
      </c>
      <c r="AP19">
        <v>22.7</v>
      </c>
      <c r="AQ19" s="2">
        <f t="shared" si="15"/>
        <v>32.647599999999997</v>
      </c>
      <c r="AR19">
        <v>112</v>
      </c>
      <c r="AS19">
        <v>70</v>
      </c>
      <c r="AT19" s="6">
        <f t="shared" si="16"/>
        <v>83.86</v>
      </c>
      <c r="AU19">
        <v>23.6</v>
      </c>
      <c r="AV19" s="2">
        <f t="shared" si="17"/>
        <v>31.747599999999998</v>
      </c>
      <c r="AW19">
        <v>122</v>
      </c>
      <c r="AX19">
        <v>72</v>
      </c>
      <c r="AY19" s="6">
        <f t="shared" si="18"/>
        <v>88.5</v>
      </c>
      <c r="AZ19">
        <v>22.2</v>
      </c>
      <c r="BA19" s="2">
        <f t="shared" si="19"/>
        <v>36.210000000000008</v>
      </c>
      <c r="BB19">
        <v>105</v>
      </c>
      <c r="BC19">
        <v>68</v>
      </c>
      <c r="BD19" s="6">
        <f t="shared" si="20"/>
        <v>80.210000000000008</v>
      </c>
      <c r="BE19">
        <v>22</v>
      </c>
      <c r="BF19" s="2">
        <f t="shared" si="21"/>
        <v>30.938600000000008</v>
      </c>
      <c r="BG19">
        <v>125</v>
      </c>
      <c r="BH19">
        <v>70</v>
      </c>
      <c r="BI19" s="6">
        <f t="shared" si="22"/>
        <v>88.15</v>
      </c>
      <c r="BJ19">
        <v>24.1</v>
      </c>
      <c r="BK19" s="2">
        <f t="shared" si="23"/>
        <v>34.079000000000008</v>
      </c>
      <c r="BL19">
        <v>118</v>
      </c>
      <c r="BM19">
        <v>69</v>
      </c>
      <c r="BN19" s="6">
        <f t="shared" si="24"/>
        <v>85.17</v>
      </c>
      <c r="BO19">
        <v>21.1</v>
      </c>
      <c r="BP19" s="2">
        <f t="shared" si="25"/>
        <v>35.112200000000001</v>
      </c>
    </row>
    <row r="20" spans="1:68" x14ac:dyDescent="0.3">
      <c r="A20">
        <v>125</v>
      </c>
      <c r="B20" t="s">
        <v>36</v>
      </c>
      <c r="C20" s="2" t="s">
        <v>37</v>
      </c>
      <c r="D20">
        <v>132</v>
      </c>
      <c r="E20">
        <v>92</v>
      </c>
      <c r="F20" s="6">
        <f t="shared" si="0"/>
        <v>105.2</v>
      </c>
      <c r="G20">
        <v>19</v>
      </c>
      <c r="H20" s="2">
        <f t="shared" si="1"/>
        <v>50.432000000000002</v>
      </c>
      <c r="I20">
        <v>137</v>
      </c>
      <c r="J20">
        <v>100</v>
      </c>
      <c r="K20" s="6">
        <f t="shared" si="2"/>
        <v>112.21000000000001</v>
      </c>
      <c r="L20">
        <v>12.6</v>
      </c>
      <c r="M20" s="2">
        <f t="shared" si="3"/>
        <v>61.458600000000011</v>
      </c>
      <c r="N20">
        <v>150</v>
      </c>
      <c r="O20">
        <v>104</v>
      </c>
      <c r="P20" s="6">
        <f t="shared" si="4"/>
        <v>119.18</v>
      </c>
      <c r="Q20">
        <v>15.7</v>
      </c>
      <c r="R20" s="2">
        <f t="shared" si="5"/>
        <v>62.958800000000011</v>
      </c>
      <c r="S20">
        <v>139</v>
      </c>
      <c r="T20">
        <v>105</v>
      </c>
      <c r="U20" s="6">
        <f t="shared" si="6"/>
        <v>116.22</v>
      </c>
      <c r="V20">
        <v>14.1</v>
      </c>
      <c r="W20" s="2">
        <f t="shared" si="7"/>
        <v>62.605200000000004</v>
      </c>
      <c r="X20">
        <v>142</v>
      </c>
      <c r="Y20">
        <v>100</v>
      </c>
      <c r="Z20" s="6">
        <f t="shared" si="8"/>
        <v>113.86</v>
      </c>
      <c r="AA20">
        <v>17.399999999999999</v>
      </c>
      <c r="AB20" s="2">
        <f t="shared" si="9"/>
        <v>57.747599999999998</v>
      </c>
      <c r="AC20">
        <v>148</v>
      </c>
      <c r="AD20">
        <v>106</v>
      </c>
      <c r="AE20" s="6">
        <f t="shared" si="10"/>
        <v>119.86</v>
      </c>
      <c r="AF20">
        <v>14.1</v>
      </c>
      <c r="AG20" s="2">
        <f t="shared" si="11"/>
        <v>65.007600000000011</v>
      </c>
      <c r="AH20">
        <v>147</v>
      </c>
      <c r="AI20">
        <v>106</v>
      </c>
      <c r="AJ20" s="6">
        <f t="shared" si="12"/>
        <v>119.53</v>
      </c>
      <c r="AK20">
        <v>13.5</v>
      </c>
      <c r="AL20" s="2">
        <f t="shared" si="13"/>
        <v>65.389800000000008</v>
      </c>
      <c r="AM20">
        <v>141</v>
      </c>
      <c r="AN20">
        <v>103</v>
      </c>
      <c r="AO20" s="6">
        <f t="shared" si="14"/>
        <v>115.54</v>
      </c>
      <c r="AP20">
        <v>13.9</v>
      </c>
      <c r="AQ20" s="2">
        <f t="shared" si="15"/>
        <v>62.356400000000015</v>
      </c>
      <c r="AR20">
        <v>150</v>
      </c>
      <c r="AS20">
        <v>102</v>
      </c>
      <c r="AT20" s="6">
        <f t="shared" si="16"/>
        <v>117.84</v>
      </c>
      <c r="AU20">
        <v>14.8</v>
      </c>
      <c r="AV20" s="2">
        <f t="shared" si="17"/>
        <v>62.974400000000003</v>
      </c>
      <c r="AW20">
        <v>145</v>
      </c>
      <c r="AX20">
        <v>92</v>
      </c>
      <c r="AY20" s="6">
        <f t="shared" si="18"/>
        <v>109.49000000000001</v>
      </c>
      <c r="AZ20">
        <v>16.2</v>
      </c>
      <c r="BA20" s="2">
        <f t="shared" si="19"/>
        <v>56.063400000000001</v>
      </c>
      <c r="BB20">
        <v>135</v>
      </c>
      <c r="BC20">
        <v>98</v>
      </c>
      <c r="BD20" s="6">
        <f t="shared" si="20"/>
        <v>110.21000000000001</v>
      </c>
      <c r="BE20">
        <v>12.2</v>
      </c>
      <c r="BF20" s="2">
        <f t="shared" si="21"/>
        <v>60.538600000000002</v>
      </c>
      <c r="BG20">
        <v>142</v>
      </c>
      <c r="BH20">
        <v>94</v>
      </c>
      <c r="BI20" s="6">
        <f t="shared" si="22"/>
        <v>109.84</v>
      </c>
      <c r="BJ20">
        <v>18.2</v>
      </c>
      <c r="BK20" s="2">
        <f t="shared" si="23"/>
        <v>54.294399999999996</v>
      </c>
      <c r="BL20">
        <v>140</v>
      </c>
      <c r="BM20">
        <v>102</v>
      </c>
      <c r="BN20" s="6">
        <f t="shared" si="24"/>
        <v>114.54</v>
      </c>
      <c r="BO20">
        <v>14.5</v>
      </c>
      <c r="BP20" s="2">
        <f t="shared" si="25"/>
        <v>61.096400000000003</v>
      </c>
    </row>
    <row r="21" spans="1:68" x14ac:dyDescent="0.3">
      <c r="A21">
        <v>126</v>
      </c>
      <c r="B21" t="s">
        <v>38</v>
      </c>
      <c r="C21" s="2" t="s">
        <v>39</v>
      </c>
      <c r="D21">
        <v>136</v>
      </c>
      <c r="E21">
        <v>82</v>
      </c>
      <c r="F21" s="6">
        <f t="shared" si="0"/>
        <v>99.82</v>
      </c>
      <c r="G21">
        <v>13.7</v>
      </c>
      <c r="H21" s="2">
        <f t="shared" si="1"/>
        <v>52.18119999999999</v>
      </c>
      <c r="I21">
        <v>123</v>
      </c>
      <c r="J21">
        <v>75</v>
      </c>
      <c r="K21" s="6">
        <f t="shared" si="2"/>
        <v>90.84</v>
      </c>
      <c r="L21">
        <v>16.3</v>
      </c>
      <c r="M21" s="2">
        <f t="shared" si="3"/>
        <v>43.65440000000001</v>
      </c>
      <c r="N21">
        <v>127</v>
      </c>
      <c r="O21">
        <v>73</v>
      </c>
      <c r="P21" s="6">
        <f t="shared" si="4"/>
        <v>90.82</v>
      </c>
      <c r="Q21">
        <v>14.2</v>
      </c>
      <c r="R21" s="2">
        <f t="shared" si="5"/>
        <v>45.741199999999992</v>
      </c>
      <c r="S21">
        <v>123</v>
      </c>
      <c r="T21">
        <v>78</v>
      </c>
      <c r="U21" s="6">
        <f t="shared" si="6"/>
        <v>92.85</v>
      </c>
      <c r="V21">
        <v>13.6</v>
      </c>
      <c r="W21" s="2">
        <f t="shared" si="7"/>
        <v>47.680999999999997</v>
      </c>
      <c r="X21">
        <v>114</v>
      </c>
      <c r="Y21">
        <v>66</v>
      </c>
      <c r="Z21" s="6">
        <f t="shared" si="8"/>
        <v>81.84</v>
      </c>
      <c r="AA21">
        <v>14.7</v>
      </c>
      <c r="AB21" s="2">
        <f t="shared" si="9"/>
        <v>39.314400000000006</v>
      </c>
      <c r="AC21">
        <v>114</v>
      </c>
      <c r="AD21">
        <v>66</v>
      </c>
      <c r="AE21" s="6">
        <f t="shared" si="10"/>
        <v>81.84</v>
      </c>
      <c r="AF21">
        <v>14.7</v>
      </c>
      <c r="AG21" s="2">
        <f t="shared" si="11"/>
        <v>39.314400000000006</v>
      </c>
      <c r="AH21">
        <v>125</v>
      </c>
      <c r="AI21">
        <v>78</v>
      </c>
      <c r="AJ21" s="6">
        <f t="shared" si="12"/>
        <v>93.51</v>
      </c>
      <c r="AK21">
        <v>15.8</v>
      </c>
      <c r="AL21" s="2">
        <f t="shared" si="13"/>
        <v>45.916600000000003</v>
      </c>
      <c r="AM21">
        <v>132</v>
      </c>
      <c r="AN21">
        <v>80</v>
      </c>
      <c r="AO21" s="6">
        <f t="shared" si="14"/>
        <v>97.16</v>
      </c>
      <c r="AP21">
        <v>14</v>
      </c>
      <c r="AQ21" s="2">
        <f t="shared" si="15"/>
        <v>50.125600000000006</v>
      </c>
      <c r="AR21">
        <v>134</v>
      </c>
      <c r="AS21">
        <v>78</v>
      </c>
      <c r="AT21" s="6">
        <f t="shared" si="16"/>
        <v>96.48</v>
      </c>
      <c r="AU21">
        <v>13.5</v>
      </c>
      <c r="AV21" s="2">
        <f t="shared" si="17"/>
        <v>50.176800000000007</v>
      </c>
      <c r="AW21">
        <v>127</v>
      </c>
      <c r="AX21">
        <v>72</v>
      </c>
      <c r="AY21" s="6">
        <f t="shared" si="18"/>
        <v>90.15</v>
      </c>
      <c r="AZ21">
        <v>15.9</v>
      </c>
      <c r="BA21" s="2">
        <f t="shared" si="19"/>
        <v>43.599000000000011</v>
      </c>
      <c r="BB21">
        <v>114</v>
      </c>
      <c r="BC21">
        <v>73</v>
      </c>
      <c r="BD21" s="6">
        <f t="shared" si="20"/>
        <v>86.53</v>
      </c>
      <c r="BE21">
        <v>13.2</v>
      </c>
      <c r="BF21" s="2">
        <f t="shared" si="21"/>
        <v>43.909800000000004</v>
      </c>
      <c r="BG21">
        <v>138</v>
      </c>
      <c r="BH21">
        <v>77</v>
      </c>
      <c r="BI21" s="6">
        <f t="shared" si="22"/>
        <v>97.13</v>
      </c>
      <c r="BJ21">
        <v>14.5</v>
      </c>
      <c r="BK21" s="2">
        <f t="shared" si="23"/>
        <v>49.605800000000002</v>
      </c>
      <c r="BL21">
        <v>128</v>
      </c>
      <c r="BM21">
        <v>78</v>
      </c>
      <c r="BN21" s="6">
        <f t="shared" si="24"/>
        <v>94.5</v>
      </c>
      <c r="BO21">
        <v>15.2</v>
      </c>
      <c r="BP21" s="2">
        <f t="shared" si="25"/>
        <v>47.17</v>
      </c>
    </row>
    <row r="22" spans="1:68" x14ac:dyDescent="0.3">
      <c r="A22">
        <v>127</v>
      </c>
      <c r="B22" t="s">
        <v>40</v>
      </c>
      <c r="C22" s="2" t="s">
        <v>41</v>
      </c>
      <c r="D22">
        <v>124</v>
      </c>
      <c r="E22">
        <v>84</v>
      </c>
      <c r="F22" s="6">
        <f t="shared" si="0"/>
        <v>97.2</v>
      </c>
      <c r="G22">
        <v>16.399999999999999</v>
      </c>
      <c r="H22" s="2">
        <f t="shared" si="1"/>
        <v>47.752000000000002</v>
      </c>
      <c r="I22">
        <v>124</v>
      </c>
      <c r="J22">
        <v>85</v>
      </c>
      <c r="K22" s="6">
        <f t="shared" si="2"/>
        <v>97.87</v>
      </c>
      <c r="L22">
        <v>15.1</v>
      </c>
      <c r="M22" s="2">
        <f t="shared" si="3"/>
        <v>49.494199999999999</v>
      </c>
      <c r="N22">
        <v>131</v>
      </c>
      <c r="O22">
        <v>83</v>
      </c>
      <c r="P22" s="6">
        <f t="shared" si="4"/>
        <v>98.84</v>
      </c>
      <c r="Q22">
        <v>18</v>
      </c>
      <c r="R22" s="2">
        <f t="shared" si="5"/>
        <v>47.234400000000008</v>
      </c>
      <c r="S22">
        <v>127</v>
      </c>
      <c r="T22">
        <v>81</v>
      </c>
      <c r="U22" s="6">
        <f t="shared" si="6"/>
        <v>96.18</v>
      </c>
      <c r="V22">
        <v>15.9</v>
      </c>
      <c r="W22" s="2">
        <f t="shared" si="7"/>
        <v>47.578800000000008</v>
      </c>
      <c r="X22">
        <v>129</v>
      </c>
      <c r="Y22">
        <v>81</v>
      </c>
      <c r="Z22" s="6">
        <f t="shared" si="8"/>
        <v>96.84</v>
      </c>
      <c r="AA22">
        <v>16</v>
      </c>
      <c r="AB22" s="2">
        <f t="shared" si="9"/>
        <v>47.914400000000008</v>
      </c>
      <c r="AC22">
        <v>127</v>
      </c>
      <c r="AD22">
        <v>79</v>
      </c>
      <c r="AE22" s="6">
        <f t="shared" si="10"/>
        <v>94.84</v>
      </c>
      <c r="AF22">
        <v>17.899999999999999</v>
      </c>
      <c r="AG22" s="2">
        <f t="shared" si="11"/>
        <v>44.694400000000009</v>
      </c>
      <c r="AH22">
        <v>140</v>
      </c>
      <c r="AI22">
        <v>92</v>
      </c>
      <c r="AJ22" s="6">
        <f t="shared" si="12"/>
        <v>107.84</v>
      </c>
      <c r="AK22">
        <v>18.399999999999999</v>
      </c>
      <c r="AL22" s="2">
        <f t="shared" si="13"/>
        <v>52.774400000000007</v>
      </c>
      <c r="AM22">
        <v>133</v>
      </c>
      <c r="AN22">
        <v>83</v>
      </c>
      <c r="AO22" s="6">
        <f t="shared" si="14"/>
        <v>99.5</v>
      </c>
      <c r="AP22">
        <v>17.899999999999999</v>
      </c>
      <c r="AQ22" s="2">
        <f t="shared" si="15"/>
        <v>47.77</v>
      </c>
      <c r="AR22">
        <v>128</v>
      </c>
      <c r="AS22">
        <v>81</v>
      </c>
      <c r="AT22" s="6">
        <f t="shared" si="16"/>
        <v>96.51</v>
      </c>
      <c r="AU22">
        <v>15.3</v>
      </c>
      <c r="AV22" s="2">
        <f t="shared" si="17"/>
        <v>48.396600000000007</v>
      </c>
      <c r="AW22">
        <v>129</v>
      </c>
      <c r="AX22">
        <v>85</v>
      </c>
      <c r="AY22" s="6">
        <f t="shared" si="18"/>
        <v>99.52</v>
      </c>
      <c r="AZ22">
        <v>17.899999999999999</v>
      </c>
      <c r="BA22" s="2">
        <f t="shared" si="19"/>
        <v>47.783200000000001</v>
      </c>
      <c r="BB22">
        <v>118</v>
      </c>
      <c r="BC22">
        <v>81</v>
      </c>
      <c r="BD22" s="6">
        <f t="shared" si="20"/>
        <v>93.210000000000008</v>
      </c>
      <c r="BE22">
        <v>18</v>
      </c>
      <c r="BF22" s="2">
        <f t="shared" si="21"/>
        <v>43.518600000000006</v>
      </c>
      <c r="BG22">
        <v>124</v>
      </c>
      <c r="BH22">
        <v>80</v>
      </c>
      <c r="BI22" s="6">
        <f t="shared" si="22"/>
        <v>94.52</v>
      </c>
      <c r="BJ22">
        <v>17.600000000000001</v>
      </c>
      <c r="BK22" s="2">
        <f t="shared" si="23"/>
        <v>44.783200000000001</v>
      </c>
      <c r="BL22">
        <v>126</v>
      </c>
      <c r="BM22">
        <v>87</v>
      </c>
      <c r="BN22" s="6">
        <f t="shared" si="24"/>
        <v>99.87</v>
      </c>
      <c r="BO22">
        <v>16.899999999999999</v>
      </c>
      <c r="BP22" s="2">
        <f t="shared" si="25"/>
        <v>49.01420000000001</v>
      </c>
    </row>
    <row r="23" spans="1:68" x14ac:dyDescent="0.3">
      <c r="A23">
        <v>128</v>
      </c>
      <c r="B23" t="s">
        <v>42</v>
      </c>
      <c r="C23" s="2" t="s">
        <v>43</v>
      </c>
      <c r="D23">
        <v>155</v>
      </c>
      <c r="E23">
        <v>96</v>
      </c>
      <c r="F23" s="6">
        <f t="shared" si="0"/>
        <v>115.47</v>
      </c>
      <c r="G23">
        <v>19.399999999999999</v>
      </c>
      <c r="H23" s="2">
        <f t="shared" si="1"/>
        <v>56.810200000000002</v>
      </c>
      <c r="I23">
        <v>135</v>
      </c>
      <c r="J23">
        <v>84</v>
      </c>
      <c r="K23" s="6">
        <f t="shared" si="2"/>
        <v>100.83</v>
      </c>
      <c r="L23">
        <v>21.7</v>
      </c>
      <c r="M23" s="2">
        <f t="shared" si="3"/>
        <v>44.847799999999992</v>
      </c>
      <c r="N23">
        <v>134</v>
      </c>
      <c r="O23">
        <v>86</v>
      </c>
      <c r="P23" s="6">
        <f t="shared" si="4"/>
        <v>101.84</v>
      </c>
      <c r="Q23">
        <v>22.3</v>
      </c>
      <c r="R23" s="2">
        <f t="shared" si="5"/>
        <v>44.914400000000015</v>
      </c>
      <c r="S23">
        <v>127</v>
      </c>
      <c r="T23">
        <v>81</v>
      </c>
      <c r="U23" s="6">
        <f t="shared" si="6"/>
        <v>96.18</v>
      </c>
      <c r="V23">
        <v>18.2</v>
      </c>
      <c r="W23" s="2">
        <f t="shared" si="7"/>
        <v>45.278800000000004</v>
      </c>
      <c r="X23">
        <v>146</v>
      </c>
      <c r="Y23">
        <v>89</v>
      </c>
      <c r="Z23" s="6">
        <f t="shared" si="8"/>
        <v>107.81</v>
      </c>
      <c r="AA23">
        <v>17.3</v>
      </c>
      <c r="AB23" s="2">
        <f t="shared" si="9"/>
        <v>53.854600000000005</v>
      </c>
      <c r="AC23">
        <v>150</v>
      </c>
      <c r="AD23">
        <v>90</v>
      </c>
      <c r="AE23" s="6">
        <f t="shared" si="10"/>
        <v>109.8</v>
      </c>
      <c r="AF23">
        <v>20.3</v>
      </c>
      <c r="AG23" s="2">
        <f t="shared" si="11"/>
        <v>52.168000000000006</v>
      </c>
      <c r="AH23">
        <v>135</v>
      </c>
      <c r="AI23">
        <v>92</v>
      </c>
      <c r="AJ23" s="6">
        <f t="shared" si="12"/>
        <v>106.19</v>
      </c>
      <c r="AK23">
        <v>19</v>
      </c>
      <c r="AL23" s="2">
        <f t="shared" si="13"/>
        <v>51.085400000000007</v>
      </c>
      <c r="AM23">
        <v>139</v>
      </c>
      <c r="AN23">
        <v>90</v>
      </c>
      <c r="AO23" s="6">
        <f t="shared" si="14"/>
        <v>106.17</v>
      </c>
      <c r="AP23">
        <v>18.399999999999999</v>
      </c>
      <c r="AQ23" s="2">
        <f t="shared" si="15"/>
        <v>51.672200000000011</v>
      </c>
      <c r="AR23">
        <v>129</v>
      </c>
      <c r="AS23">
        <v>89</v>
      </c>
      <c r="AT23" s="6">
        <f t="shared" si="16"/>
        <v>102.2</v>
      </c>
      <c r="AU23">
        <v>18.7</v>
      </c>
      <c r="AV23" s="2">
        <f t="shared" si="17"/>
        <v>48.751999999999995</v>
      </c>
      <c r="AW23">
        <v>134</v>
      </c>
      <c r="AX23">
        <v>93</v>
      </c>
      <c r="AY23" s="6">
        <f t="shared" si="18"/>
        <v>106.53</v>
      </c>
      <c r="AZ23">
        <v>18.8</v>
      </c>
      <c r="BA23" s="2">
        <f t="shared" si="19"/>
        <v>51.509800000000013</v>
      </c>
      <c r="BB23">
        <v>151</v>
      </c>
      <c r="BC23">
        <v>99</v>
      </c>
      <c r="BD23" s="6">
        <f t="shared" si="20"/>
        <v>116.16</v>
      </c>
      <c r="BE23">
        <v>21.7</v>
      </c>
      <c r="BF23" s="2">
        <f t="shared" si="21"/>
        <v>54.965599999999995</v>
      </c>
      <c r="BG23">
        <v>152</v>
      </c>
      <c r="BH23">
        <v>96</v>
      </c>
      <c r="BI23" s="6">
        <f t="shared" si="22"/>
        <v>114.48</v>
      </c>
      <c r="BJ23">
        <v>17.899999999999999</v>
      </c>
      <c r="BK23" s="2">
        <f t="shared" si="23"/>
        <v>57.656800000000011</v>
      </c>
      <c r="BL23">
        <v>157</v>
      </c>
      <c r="BM23">
        <v>107</v>
      </c>
      <c r="BN23" s="6">
        <f t="shared" si="24"/>
        <v>123.5</v>
      </c>
      <c r="BO23">
        <v>20.100000000000001</v>
      </c>
      <c r="BP23" s="2">
        <f t="shared" si="25"/>
        <v>61.410000000000004</v>
      </c>
    </row>
    <row r="24" spans="1:68" x14ac:dyDescent="0.3">
      <c r="A24">
        <v>129</v>
      </c>
      <c r="B24" t="s">
        <v>44</v>
      </c>
      <c r="C24" s="2" t="s">
        <v>23</v>
      </c>
      <c r="D24">
        <v>166</v>
      </c>
      <c r="E24">
        <v>95</v>
      </c>
      <c r="F24" s="6">
        <f t="shared" si="0"/>
        <v>118.43</v>
      </c>
      <c r="G24">
        <v>10.199999999999999</v>
      </c>
      <c r="H24" s="2">
        <f t="shared" si="1"/>
        <v>67.963800000000006</v>
      </c>
      <c r="I24">
        <v>149</v>
      </c>
      <c r="J24">
        <v>92</v>
      </c>
      <c r="K24" s="6">
        <f t="shared" si="2"/>
        <v>110.81</v>
      </c>
      <c r="L24">
        <v>12.7</v>
      </c>
      <c r="M24" s="2">
        <f t="shared" si="3"/>
        <v>60.434600000000003</v>
      </c>
      <c r="N24">
        <v>137</v>
      </c>
      <c r="O24">
        <v>86</v>
      </c>
      <c r="P24" s="6">
        <f t="shared" si="4"/>
        <v>102.83</v>
      </c>
      <c r="Q24">
        <v>12.6</v>
      </c>
      <c r="R24" s="2">
        <f t="shared" si="5"/>
        <v>55.267800000000001</v>
      </c>
      <c r="S24">
        <v>152</v>
      </c>
      <c r="T24">
        <v>99</v>
      </c>
      <c r="U24" s="6">
        <f t="shared" si="6"/>
        <v>116.49000000000001</v>
      </c>
      <c r="V24">
        <v>13.3</v>
      </c>
      <c r="W24" s="2">
        <f t="shared" si="7"/>
        <v>63.583400000000012</v>
      </c>
      <c r="X24">
        <v>144</v>
      </c>
      <c r="Y24">
        <v>98</v>
      </c>
      <c r="Z24" s="6">
        <f t="shared" si="8"/>
        <v>113.18</v>
      </c>
      <c r="AA24">
        <v>15.7</v>
      </c>
      <c r="AB24" s="2">
        <f t="shared" si="9"/>
        <v>58.998800000000003</v>
      </c>
      <c r="AC24">
        <v>150</v>
      </c>
      <c r="AD24">
        <v>93</v>
      </c>
      <c r="AE24" s="6">
        <f t="shared" si="10"/>
        <v>111.81</v>
      </c>
      <c r="AF24">
        <v>12.9</v>
      </c>
      <c r="AG24" s="2">
        <f t="shared" si="11"/>
        <v>60.894600000000004</v>
      </c>
      <c r="AH24">
        <v>150</v>
      </c>
      <c r="AI24">
        <v>103</v>
      </c>
      <c r="AJ24" s="6">
        <f t="shared" si="12"/>
        <v>118.51</v>
      </c>
      <c r="AK24">
        <v>11.1</v>
      </c>
      <c r="AL24" s="2">
        <f t="shared" si="13"/>
        <v>67.11660000000002</v>
      </c>
      <c r="AM24">
        <v>141</v>
      </c>
      <c r="AN24">
        <v>100</v>
      </c>
      <c r="AO24" s="6">
        <f t="shared" si="14"/>
        <v>113.53</v>
      </c>
      <c r="AP24">
        <v>10.4</v>
      </c>
      <c r="AQ24" s="2">
        <f t="shared" si="15"/>
        <v>64.529799999999994</v>
      </c>
      <c r="AR24">
        <v>155</v>
      </c>
      <c r="AS24">
        <v>95</v>
      </c>
      <c r="AT24" s="6">
        <f t="shared" si="16"/>
        <v>114.8</v>
      </c>
      <c r="AU24">
        <v>12.4</v>
      </c>
      <c r="AV24" s="2">
        <f t="shared" si="17"/>
        <v>63.368000000000002</v>
      </c>
      <c r="AW24">
        <v>155</v>
      </c>
      <c r="AX24">
        <v>103</v>
      </c>
      <c r="AY24" s="6">
        <f t="shared" si="18"/>
        <v>120.16</v>
      </c>
      <c r="AZ24">
        <v>14</v>
      </c>
      <c r="BA24" s="2">
        <f t="shared" si="19"/>
        <v>65.305599999999998</v>
      </c>
      <c r="BB24">
        <v>150</v>
      </c>
      <c r="BC24">
        <v>105</v>
      </c>
      <c r="BD24" s="6">
        <f t="shared" si="20"/>
        <v>119.85</v>
      </c>
      <c r="BE24">
        <v>12.2</v>
      </c>
      <c r="BF24" s="2">
        <f t="shared" si="21"/>
        <v>66.900999999999996</v>
      </c>
      <c r="BG24">
        <v>164</v>
      </c>
      <c r="BH24">
        <v>101</v>
      </c>
      <c r="BI24" s="6">
        <f t="shared" si="22"/>
        <v>121.79</v>
      </c>
      <c r="BJ24">
        <v>11</v>
      </c>
      <c r="BK24" s="2">
        <f t="shared" si="23"/>
        <v>69.381400000000014</v>
      </c>
      <c r="BL24">
        <v>148</v>
      </c>
      <c r="BM24">
        <v>102</v>
      </c>
      <c r="BN24" s="6">
        <f t="shared" si="24"/>
        <v>117.18</v>
      </c>
      <c r="BO24">
        <v>12.3</v>
      </c>
      <c r="BP24" s="2">
        <f t="shared" si="25"/>
        <v>65.038800000000009</v>
      </c>
    </row>
    <row r="25" spans="1:68" x14ac:dyDescent="0.3">
      <c r="A25">
        <v>130</v>
      </c>
      <c r="B25" t="s">
        <v>45</v>
      </c>
      <c r="C25" s="2" t="s">
        <v>46</v>
      </c>
      <c r="D25">
        <v>138</v>
      </c>
      <c r="E25">
        <v>99</v>
      </c>
      <c r="F25" s="6">
        <f t="shared" si="0"/>
        <v>111.87</v>
      </c>
      <c r="G25">
        <v>13.7</v>
      </c>
      <c r="H25" s="2">
        <f t="shared" si="1"/>
        <v>60.134200000000007</v>
      </c>
      <c r="I25">
        <v>122</v>
      </c>
      <c r="J25">
        <v>74</v>
      </c>
      <c r="K25" s="6">
        <f t="shared" si="2"/>
        <v>89.84</v>
      </c>
      <c r="L25">
        <v>13.7</v>
      </c>
      <c r="M25" s="2">
        <f t="shared" si="3"/>
        <v>45.594400000000007</v>
      </c>
      <c r="N25">
        <v>123</v>
      </c>
      <c r="O25">
        <v>84</v>
      </c>
      <c r="P25" s="6">
        <f t="shared" si="4"/>
        <v>96.87</v>
      </c>
      <c r="Q25">
        <v>11.6</v>
      </c>
      <c r="R25" s="2">
        <f t="shared" si="5"/>
        <v>52.334200000000003</v>
      </c>
      <c r="S25">
        <v>117</v>
      </c>
      <c r="T25">
        <v>86</v>
      </c>
      <c r="U25" s="6">
        <f t="shared" si="6"/>
        <v>96.23</v>
      </c>
      <c r="V25">
        <v>14.8</v>
      </c>
      <c r="W25" s="2">
        <f t="shared" si="7"/>
        <v>48.711800000000011</v>
      </c>
      <c r="X25">
        <v>126</v>
      </c>
      <c r="Y25">
        <v>92</v>
      </c>
      <c r="Z25" s="6">
        <f t="shared" si="8"/>
        <v>103.22</v>
      </c>
      <c r="AA25">
        <v>16.600000000000001</v>
      </c>
      <c r="AB25" s="2">
        <f t="shared" si="9"/>
        <v>51.525200000000005</v>
      </c>
      <c r="AC25">
        <v>123</v>
      </c>
      <c r="AD25">
        <v>57</v>
      </c>
      <c r="AE25" s="6">
        <f t="shared" si="10"/>
        <v>78.78</v>
      </c>
      <c r="AF25">
        <v>15.8</v>
      </c>
      <c r="AG25" s="2">
        <f t="shared" si="11"/>
        <v>36.194800000000001</v>
      </c>
      <c r="AH25">
        <v>127</v>
      </c>
      <c r="AI25">
        <v>89</v>
      </c>
      <c r="AJ25" s="6">
        <f t="shared" si="12"/>
        <v>101.54</v>
      </c>
      <c r="AK25">
        <v>13.5</v>
      </c>
      <c r="AL25" s="2">
        <f t="shared" si="13"/>
        <v>53.516400000000004</v>
      </c>
      <c r="AM25">
        <v>116</v>
      </c>
      <c r="AN25">
        <v>80</v>
      </c>
      <c r="AO25" s="6">
        <f t="shared" si="14"/>
        <v>91.88</v>
      </c>
      <c r="AP25">
        <v>12.8</v>
      </c>
      <c r="AQ25" s="2">
        <f t="shared" si="15"/>
        <v>47.840800000000002</v>
      </c>
      <c r="AR25">
        <v>128</v>
      </c>
      <c r="AS25">
        <v>80</v>
      </c>
      <c r="AT25" s="6">
        <f t="shared" si="16"/>
        <v>95.84</v>
      </c>
      <c r="AU25">
        <v>13.6</v>
      </c>
      <c r="AV25" s="2">
        <f t="shared" si="17"/>
        <v>49.654400000000003</v>
      </c>
      <c r="AW25">
        <v>112</v>
      </c>
      <c r="AX25">
        <v>77</v>
      </c>
      <c r="AY25" s="6">
        <f t="shared" si="18"/>
        <v>88.55</v>
      </c>
      <c r="AZ25">
        <v>14.4</v>
      </c>
      <c r="BA25" s="2">
        <f t="shared" si="19"/>
        <v>44.042999999999999</v>
      </c>
      <c r="BB25">
        <v>117</v>
      </c>
      <c r="BC25">
        <v>82</v>
      </c>
      <c r="BD25" s="6">
        <f t="shared" si="20"/>
        <v>93.55</v>
      </c>
      <c r="BE25">
        <v>14.1</v>
      </c>
      <c r="BF25" s="2">
        <f t="shared" si="21"/>
        <v>47.643000000000001</v>
      </c>
      <c r="BG25">
        <v>136</v>
      </c>
      <c r="BH25">
        <v>82</v>
      </c>
      <c r="BI25" s="6">
        <f t="shared" si="22"/>
        <v>99.82</v>
      </c>
      <c r="BJ25">
        <v>12.6</v>
      </c>
      <c r="BK25" s="2">
        <f t="shared" si="23"/>
        <v>53.281199999999991</v>
      </c>
      <c r="BL25">
        <v>111</v>
      </c>
      <c r="BM25">
        <v>81</v>
      </c>
      <c r="BN25" s="6">
        <f t="shared" si="24"/>
        <v>90.9</v>
      </c>
      <c r="BO25">
        <v>14</v>
      </c>
      <c r="BP25" s="2">
        <f t="shared" si="25"/>
        <v>45.994000000000007</v>
      </c>
    </row>
    <row r="26" spans="1:68" x14ac:dyDescent="0.3">
      <c r="A26">
        <v>131</v>
      </c>
      <c r="B26" t="s">
        <v>0</v>
      </c>
      <c r="C26" s="2" t="s">
        <v>47</v>
      </c>
      <c r="D26">
        <v>130</v>
      </c>
      <c r="E26">
        <v>68</v>
      </c>
      <c r="F26" s="6">
        <f t="shared" si="0"/>
        <v>88.460000000000008</v>
      </c>
      <c r="G26">
        <v>13.3</v>
      </c>
      <c r="H26" s="2">
        <f t="shared" si="1"/>
        <v>45.083600000000004</v>
      </c>
      <c r="I26">
        <v>121</v>
      </c>
      <c r="J26">
        <v>59</v>
      </c>
      <c r="K26" s="6">
        <f t="shared" si="2"/>
        <v>79.460000000000008</v>
      </c>
      <c r="L26">
        <v>13.9</v>
      </c>
      <c r="M26" s="2">
        <f t="shared" si="3"/>
        <v>38.543600000000012</v>
      </c>
      <c r="N26">
        <v>130</v>
      </c>
      <c r="O26">
        <v>70</v>
      </c>
      <c r="P26" s="6">
        <f t="shared" si="4"/>
        <v>89.8</v>
      </c>
      <c r="Q26">
        <v>13.2</v>
      </c>
      <c r="R26" s="2">
        <f t="shared" si="5"/>
        <v>46.067999999999998</v>
      </c>
      <c r="S26">
        <v>116</v>
      </c>
      <c r="T26">
        <v>68</v>
      </c>
      <c r="U26" s="6">
        <f t="shared" si="6"/>
        <v>83.84</v>
      </c>
      <c r="V26">
        <v>12.6</v>
      </c>
      <c r="W26" s="2">
        <f t="shared" si="7"/>
        <v>42.734400000000001</v>
      </c>
      <c r="X26">
        <v>127</v>
      </c>
      <c r="Y26">
        <v>68</v>
      </c>
      <c r="Z26" s="6">
        <f t="shared" si="8"/>
        <v>87.47</v>
      </c>
      <c r="AA26">
        <v>13.1</v>
      </c>
      <c r="AB26" s="2">
        <f t="shared" si="9"/>
        <v>44.630200000000002</v>
      </c>
      <c r="AC26">
        <v>133</v>
      </c>
      <c r="AD26">
        <v>67</v>
      </c>
      <c r="AE26" s="6">
        <f t="shared" si="10"/>
        <v>88.78</v>
      </c>
      <c r="AF26">
        <v>14.2</v>
      </c>
      <c r="AG26" s="2">
        <f t="shared" si="11"/>
        <v>44.394800000000004</v>
      </c>
      <c r="AH26">
        <v>138</v>
      </c>
      <c r="AI26">
        <v>70</v>
      </c>
      <c r="AJ26" s="6">
        <f t="shared" si="12"/>
        <v>92.44</v>
      </c>
      <c r="AK26">
        <v>13.9</v>
      </c>
      <c r="AL26" s="2">
        <f t="shared" si="13"/>
        <v>47.110400000000006</v>
      </c>
      <c r="AM26">
        <v>106</v>
      </c>
      <c r="AN26">
        <v>58</v>
      </c>
      <c r="AO26" s="6">
        <f>((AN26)+(0.33*(AM26-AN26)))</f>
        <v>73.84</v>
      </c>
      <c r="AP26">
        <v>12.2</v>
      </c>
      <c r="AQ26" s="2">
        <f>(0.66*AO26)-AP26</f>
        <v>36.534400000000005</v>
      </c>
      <c r="AR26">
        <v>110</v>
      </c>
      <c r="AS26">
        <v>59</v>
      </c>
      <c r="AT26" s="6">
        <f t="shared" si="16"/>
        <v>75.83</v>
      </c>
      <c r="AU26">
        <v>13.3</v>
      </c>
      <c r="AV26" s="2">
        <f t="shared" si="17"/>
        <v>36.747799999999998</v>
      </c>
      <c r="AW26">
        <v>126</v>
      </c>
      <c r="AX26">
        <v>64</v>
      </c>
      <c r="AY26" s="6">
        <f t="shared" si="18"/>
        <v>84.460000000000008</v>
      </c>
      <c r="AZ26">
        <v>15</v>
      </c>
      <c r="BA26" s="2">
        <f t="shared" si="19"/>
        <v>40.743600000000008</v>
      </c>
      <c r="BB26">
        <v>135</v>
      </c>
      <c r="BC26">
        <v>62</v>
      </c>
      <c r="BD26" s="6">
        <f t="shared" si="20"/>
        <v>86.09</v>
      </c>
      <c r="BE26">
        <v>12.1</v>
      </c>
      <c r="BF26" s="2">
        <f t="shared" si="21"/>
        <v>44.7194</v>
      </c>
      <c r="BG26">
        <v>115</v>
      </c>
      <c r="BH26">
        <v>54</v>
      </c>
      <c r="BI26" s="6">
        <f t="shared" si="22"/>
        <v>74.13</v>
      </c>
      <c r="BJ26">
        <v>12.4</v>
      </c>
      <c r="BK26" s="2">
        <f t="shared" si="23"/>
        <v>36.525800000000004</v>
      </c>
      <c r="BL26">
        <v>108</v>
      </c>
      <c r="BM26">
        <v>58</v>
      </c>
      <c r="BN26" s="6">
        <f t="shared" si="24"/>
        <v>74.5</v>
      </c>
      <c r="BO26">
        <v>12.6</v>
      </c>
      <c r="BP26" s="2">
        <f t="shared" si="25"/>
        <v>36.57</v>
      </c>
    </row>
    <row r="27" spans="1:68" x14ac:dyDescent="0.3">
      <c r="A27">
        <v>132</v>
      </c>
      <c r="B27" t="s">
        <v>48</v>
      </c>
      <c r="C27" s="2" t="s">
        <v>49</v>
      </c>
      <c r="D27">
        <v>116</v>
      </c>
      <c r="E27">
        <v>79</v>
      </c>
      <c r="F27" s="6">
        <f t="shared" si="0"/>
        <v>91.210000000000008</v>
      </c>
      <c r="G27">
        <v>25.3</v>
      </c>
      <c r="H27" s="2">
        <f t="shared" si="1"/>
        <v>34.898600000000002</v>
      </c>
      <c r="I27">
        <v>132</v>
      </c>
      <c r="J27">
        <v>87</v>
      </c>
      <c r="K27" s="6">
        <f t="shared" si="2"/>
        <v>101.85</v>
      </c>
      <c r="L27">
        <v>27.3</v>
      </c>
      <c r="M27" s="2">
        <f t="shared" si="3"/>
        <v>39.921000000000006</v>
      </c>
      <c r="N27">
        <v>132</v>
      </c>
      <c r="O27">
        <v>93</v>
      </c>
      <c r="P27" s="6">
        <f t="shared" si="4"/>
        <v>105.87</v>
      </c>
      <c r="Q27">
        <v>23.7</v>
      </c>
      <c r="R27" s="2">
        <f t="shared" si="5"/>
        <v>46.174199999999999</v>
      </c>
      <c r="S27">
        <v>128</v>
      </c>
      <c r="T27">
        <v>89</v>
      </c>
      <c r="U27" s="6">
        <f>((T27)+(0.33*(S27-T27)))</f>
        <v>101.87</v>
      </c>
      <c r="V27">
        <v>24.5</v>
      </c>
      <c r="W27" s="2">
        <f t="shared" si="7"/>
        <v>42.734200000000001</v>
      </c>
      <c r="X27">
        <v>127</v>
      </c>
      <c r="Y27">
        <v>86</v>
      </c>
      <c r="Z27" s="6">
        <f t="shared" si="8"/>
        <v>99.53</v>
      </c>
      <c r="AA27">
        <v>27.1</v>
      </c>
      <c r="AB27" s="2">
        <f t="shared" si="9"/>
        <v>38.589800000000004</v>
      </c>
      <c r="AC27">
        <v>127</v>
      </c>
      <c r="AD27">
        <v>85</v>
      </c>
      <c r="AE27" s="6">
        <f t="shared" si="10"/>
        <v>98.86</v>
      </c>
      <c r="AF27">
        <v>26.7</v>
      </c>
      <c r="AG27" s="2">
        <f t="shared" si="11"/>
        <v>38.547600000000003</v>
      </c>
      <c r="AH27">
        <v>132</v>
      </c>
      <c r="AI27">
        <v>88</v>
      </c>
      <c r="AJ27" s="6">
        <f t="shared" si="12"/>
        <v>102.52</v>
      </c>
      <c r="AK27">
        <v>31.7</v>
      </c>
      <c r="AL27" s="2">
        <f t="shared" si="13"/>
        <v>35.963200000000001</v>
      </c>
      <c r="AM27">
        <v>141</v>
      </c>
      <c r="AN27">
        <v>94</v>
      </c>
      <c r="AO27" s="6">
        <f t="shared" si="14"/>
        <v>109.51</v>
      </c>
      <c r="AP27">
        <v>27.5</v>
      </c>
      <c r="AQ27" s="2">
        <f t="shared" si="15"/>
        <v>44.776600000000002</v>
      </c>
      <c r="AR27">
        <v>138</v>
      </c>
      <c r="AS27">
        <v>86</v>
      </c>
      <c r="AT27" s="6">
        <f t="shared" si="16"/>
        <v>103.16</v>
      </c>
      <c r="AU27">
        <v>27.7</v>
      </c>
      <c r="AV27" s="2">
        <f t="shared" si="17"/>
        <v>40.385599999999997</v>
      </c>
      <c r="AW27">
        <v>141</v>
      </c>
      <c r="AX27">
        <v>98</v>
      </c>
      <c r="AY27" s="6">
        <f t="shared" si="18"/>
        <v>112.19</v>
      </c>
      <c r="AZ27">
        <v>26.1</v>
      </c>
      <c r="BA27" s="2">
        <f t="shared" si="19"/>
        <v>47.945399999999999</v>
      </c>
      <c r="BB27">
        <v>134</v>
      </c>
      <c r="BC27">
        <v>91</v>
      </c>
      <c r="BD27" s="6">
        <f t="shared" si="20"/>
        <v>105.19</v>
      </c>
      <c r="BE27">
        <v>23.8</v>
      </c>
      <c r="BF27" s="2">
        <f t="shared" si="21"/>
        <v>45.625399999999999</v>
      </c>
      <c r="BG27">
        <v>124</v>
      </c>
      <c r="BH27">
        <v>85</v>
      </c>
      <c r="BI27" s="6">
        <f t="shared" si="22"/>
        <v>97.87</v>
      </c>
      <c r="BJ27">
        <v>28.3</v>
      </c>
      <c r="BK27" s="2">
        <f t="shared" si="23"/>
        <v>36.294200000000004</v>
      </c>
      <c r="BL27">
        <v>132</v>
      </c>
      <c r="BM27">
        <v>90</v>
      </c>
      <c r="BN27" s="6">
        <f t="shared" si="24"/>
        <v>103.86</v>
      </c>
      <c r="BO27">
        <v>24.5</v>
      </c>
      <c r="BP27" s="2">
        <f t="shared" si="25"/>
        <v>44.047600000000003</v>
      </c>
    </row>
    <row r="28" spans="1:68" x14ac:dyDescent="0.3">
      <c r="Z28" s="6"/>
      <c r="AE28" s="6"/>
      <c r="AJ28" s="6"/>
      <c r="AL28" s="2"/>
      <c r="AO28" s="6"/>
      <c r="AT28" s="6"/>
      <c r="AY28" s="6"/>
      <c r="BA28" s="2"/>
      <c r="BD28" s="6"/>
      <c r="BF28" s="2"/>
      <c r="BI28" s="6"/>
      <c r="BK28" s="2"/>
      <c r="BN28" s="6"/>
      <c r="BP28" s="2"/>
    </row>
    <row r="29" spans="1:68" x14ac:dyDescent="0.3">
      <c r="D29" t="s">
        <v>53</v>
      </c>
      <c r="H29" s="2">
        <f>AVERAGE(H2:H27)</f>
        <v>53.820976923076906</v>
      </c>
      <c r="M29" s="2">
        <f>AVERAGE(M2:M27)</f>
        <v>50.731315384615385</v>
      </c>
      <c r="R29" s="2">
        <f>AVERAGE(R2:R27)</f>
        <v>51.231561538461548</v>
      </c>
      <c r="W29" s="2">
        <f>AVERAGE(W2:W27)</f>
        <v>51.698307692307708</v>
      </c>
      <c r="Z29" s="6"/>
      <c r="AB29" s="2">
        <f>AVERAGE(AB2:AB27)</f>
        <v>50.780584615384633</v>
      </c>
      <c r="AE29" s="6"/>
      <c r="AG29" s="2">
        <f>AVERAGE(AG2:AG27)</f>
        <v>51.648953846153852</v>
      </c>
      <c r="AJ29" s="6"/>
      <c r="AL29" s="2">
        <f>AVERAGE(AL2:AL27)</f>
        <v>52.649415384615388</v>
      </c>
      <c r="AO29" s="6"/>
      <c r="AQ29" s="2">
        <f>AVERAGE(AQ2:AQ27)</f>
        <v>51.163453846153843</v>
      </c>
      <c r="AT29" s="6"/>
      <c r="AV29" s="2">
        <f>AVERAGE(AV2:AV27)</f>
        <v>51.263169230769229</v>
      </c>
      <c r="AY29" s="6"/>
      <c r="BA29" s="2">
        <f>AVERAGE(BA2:BA27)</f>
        <v>50.317015384615388</v>
      </c>
      <c r="BD29" s="6"/>
      <c r="BF29" s="2">
        <f>AVERAGE(BF2:BF27)</f>
        <v>49.590438461538461</v>
      </c>
      <c r="BI29" s="6"/>
      <c r="BK29" s="2">
        <f>AVERAGE(BK2:BK27)</f>
        <v>51.179761538461548</v>
      </c>
      <c r="BN29" s="6"/>
      <c r="BP29" s="2">
        <f>AVERAGE(BP2:BP27)</f>
        <v>52.412376923076934</v>
      </c>
    </row>
    <row r="30" spans="1:68" x14ac:dyDescent="0.3">
      <c r="B30" s="3"/>
      <c r="H30" s="2">
        <f>STDEV(H2:H27)</f>
        <v>9.7518230171516507</v>
      </c>
      <c r="M30" s="2">
        <f>STDEV(M2:M27)</f>
        <v>9.9457969327628071</v>
      </c>
      <c r="R30" s="2">
        <f>STDEV(R2:R27)</f>
        <v>10.326301405946889</v>
      </c>
      <c r="W30" s="2">
        <f>STDEV(W2:W27)</f>
        <v>9.3272820590318304</v>
      </c>
      <c r="Z30" s="6"/>
      <c r="AB30" s="2">
        <f>STDEV(AB2:AB27)</f>
        <v>9.2299321918068351</v>
      </c>
      <c r="AE30" s="6"/>
      <c r="AG30" s="2">
        <f>STDEV(AG2:AG27)</f>
        <v>11.387600742183752</v>
      </c>
      <c r="AJ30" s="6"/>
      <c r="AL30" s="2">
        <f>STDEV(AL2:AL27)</f>
        <v>9.3741103754411892</v>
      </c>
      <c r="AO30" s="6"/>
      <c r="AQ30" s="2">
        <f>STDEV(AQ2:AQ27)</f>
        <v>9.8234770203724366</v>
      </c>
      <c r="AT30" s="6"/>
      <c r="AV30" s="2">
        <f>STDEV(AV2:AV27)</f>
        <v>9.7895794004347234</v>
      </c>
      <c r="AY30" s="6"/>
      <c r="BA30" s="2">
        <f>STDEV(BA2:BA27)</f>
        <v>8.9638310723793655</v>
      </c>
      <c r="BD30" s="6"/>
      <c r="BF30" s="2">
        <f>STDEV(BF2:BF27)</f>
        <v>9.9507654711816826</v>
      </c>
      <c r="BI30" s="6"/>
      <c r="BK30" s="2">
        <f>STDEV(BK2:BK27)</f>
        <v>10.737422993477596</v>
      </c>
      <c r="BN30" s="6"/>
      <c r="BP30" s="2">
        <f>STDEV(BP2:BP27)</f>
        <v>8.3898269057379853</v>
      </c>
    </row>
    <row r="31" spans="1:68" x14ac:dyDescent="0.3">
      <c r="D31" s="3">
        <f>SQRT(26)</f>
        <v>5.0990195135927845</v>
      </c>
      <c r="H31" s="2">
        <f>H30/5.1</f>
        <v>1.912122160225814</v>
      </c>
      <c r="M31" s="2">
        <f>M30/5.1</f>
        <v>1.9501562613260408</v>
      </c>
      <c r="R31" s="2">
        <f>R30/5.1</f>
        <v>2.0247649815582136</v>
      </c>
      <c r="W31" s="2">
        <f>W30/5.1</f>
        <v>1.8288788351042806</v>
      </c>
      <c r="Z31" s="6"/>
      <c r="AB31" s="2">
        <f>AB30/5.1</f>
        <v>1.8097906258444776</v>
      </c>
      <c r="AE31" s="6"/>
      <c r="AG31" s="2">
        <f>AG30/5.1</f>
        <v>2.2328628906242654</v>
      </c>
      <c r="AJ31" s="6"/>
      <c r="AL31" s="2">
        <f>AL30/5.1</f>
        <v>1.8380608579296451</v>
      </c>
      <c r="AO31" s="6"/>
      <c r="AQ31" s="2">
        <f>AQ30/5.1</f>
        <v>1.9261719647789093</v>
      </c>
      <c r="AT31" s="6"/>
      <c r="AV31" s="2">
        <f>AV30/5.1</f>
        <v>1.9195253726342596</v>
      </c>
      <c r="AY31" s="6"/>
      <c r="BA31" s="2">
        <f>BA30/5.1</f>
        <v>1.7576139357606599</v>
      </c>
      <c r="BD31" s="6"/>
      <c r="BF31" s="2">
        <f>BF30/5.1</f>
        <v>1.951130484545428</v>
      </c>
      <c r="BI31" s="6"/>
      <c r="BK31" s="2">
        <f>BK30/5.1</f>
        <v>2.1053770575446267</v>
      </c>
      <c r="BN31" s="6"/>
      <c r="BP31" s="2">
        <f>BP30/5.1</f>
        <v>1.6450640991643108</v>
      </c>
    </row>
    <row r="32" spans="1:68" x14ac:dyDescent="0.3">
      <c r="Z32" s="6"/>
      <c r="AE32" s="6"/>
      <c r="AJ32" s="6"/>
      <c r="AL32" s="2"/>
      <c r="AO32" s="6"/>
      <c r="AT32" s="6"/>
      <c r="AY32" s="6"/>
      <c r="BA32" s="2"/>
      <c r="BD32" s="6"/>
      <c r="BF32" s="2"/>
      <c r="BI32" s="6"/>
      <c r="BK32" s="2"/>
      <c r="BN32" s="6"/>
      <c r="BP32" s="2"/>
    </row>
    <row r="33" spans="1:68" x14ac:dyDescent="0.3">
      <c r="A33">
        <v>101</v>
      </c>
      <c r="B33" t="s">
        <v>56</v>
      </c>
      <c r="C33" s="2" t="s">
        <v>18</v>
      </c>
      <c r="D33">
        <v>134</v>
      </c>
      <c r="E33">
        <v>90</v>
      </c>
      <c r="F33" s="6">
        <f>((E33)+(0.33*(D33-E33)))</f>
        <v>104.52</v>
      </c>
      <c r="G33">
        <v>15.8</v>
      </c>
      <c r="H33" s="2">
        <f t="shared" ref="H33:H50" si="26">(0.66*F33)-G33</f>
        <v>53.183199999999999</v>
      </c>
      <c r="I33">
        <v>136</v>
      </c>
      <c r="J33">
        <v>95</v>
      </c>
      <c r="K33" s="6">
        <f>((J33)+(0.33*(I33-J33)))</f>
        <v>108.53</v>
      </c>
      <c r="L33">
        <v>17.7</v>
      </c>
      <c r="M33" s="2">
        <f t="shared" ref="M33:M50" si="27">(0.66*K33)-L33</f>
        <v>53.9298</v>
      </c>
      <c r="N33">
        <v>157</v>
      </c>
      <c r="O33">
        <v>90</v>
      </c>
      <c r="P33" s="6">
        <f>((O33)+(0.33*(N33-O33)))</f>
        <v>112.11</v>
      </c>
      <c r="Q33">
        <v>18.8</v>
      </c>
      <c r="R33" s="2">
        <f t="shared" ref="R33:R49" si="28">(0.66*P33)-Q33</f>
        <v>55.192600000000013</v>
      </c>
      <c r="S33">
        <v>163</v>
      </c>
      <c r="T33">
        <v>86</v>
      </c>
      <c r="U33" s="6">
        <f>((T33)+(0.33*(S33-T33)))</f>
        <v>111.41</v>
      </c>
      <c r="V33">
        <v>17.399999999999999</v>
      </c>
      <c r="W33" s="2">
        <f t="shared" ref="W33:W50" si="29">(0.66*U33)-V33</f>
        <v>56.130600000000008</v>
      </c>
      <c r="X33">
        <v>140</v>
      </c>
      <c r="Y33">
        <v>102</v>
      </c>
      <c r="Z33" s="6">
        <f t="shared" si="8"/>
        <v>114.54</v>
      </c>
      <c r="AA33">
        <v>15.2</v>
      </c>
      <c r="AB33" s="2">
        <f t="shared" si="9"/>
        <v>60.3964</v>
      </c>
      <c r="AC33">
        <v>138</v>
      </c>
      <c r="AD33">
        <v>85</v>
      </c>
      <c r="AE33" s="6">
        <f t="shared" si="10"/>
        <v>102.49000000000001</v>
      </c>
      <c r="AF33">
        <v>17.399999999999999</v>
      </c>
      <c r="AG33" s="2">
        <f t="shared" si="11"/>
        <v>50.243400000000015</v>
      </c>
      <c r="AH33">
        <v>138</v>
      </c>
      <c r="AI33">
        <v>94</v>
      </c>
      <c r="AJ33" s="6">
        <f t="shared" si="12"/>
        <v>108.52</v>
      </c>
      <c r="AK33">
        <v>16.600000000000001</v>
      </c>
      <c r="AL33" s="2">
        <f t="shared" si="13"/>
        <v>55.023199999999996</v>
      </c>
      <c r="AM33">
        <v>143</v>
      </c>
      <c r="AN33">
        <v>102</v>
      </c>
      <c r="AO33" s="6">
        <f t="shared" si="14"/>
        <v>115.53</v>
      </c>
      <c r="AP33">
        <v>15.3</v>
      </c>
      <c r="AQ33" s="2">
        <f t="shared" si="15"/>
        <v>60.94980000000001</v>
      </c>
      <c r="AR33">
        <v>137</v>
      </c>
      <c r="AS33">
        <v>96</v>
      </c>
      <c r="AT33" s="6">
        <f t="shared" si="16"/>
        <v>109.53</v>
      </c>
      <c r="AU33">
        <v>16.100000000000001</v>
      </c>
      <c r="AV33" s="2">
        <f t="shared" si="17"/>
        <v>56.189799999999998</v>
      </c>
      <c r="AW33">
        <v>138</v>
      </c>
      <c r="AX33">
        <v>96</v>
      </c>
      <c r="AY33" s="6">
        <f t="shared" si="18"/>
        <v>109.86</v>
      </c>
      <c r="AZ33">
        <v>16.3</v>
      </c>
      <c r="BA33" s="2">
        <f t="shared" si="19"/>
        <v>56.207599999999999</v>
      </c>
      <c r="BB33">
        <v>132</v>
      </c>
      <c r="BC33">
        <v>93</v>
      </c>
      <c r="BD33" s="6">
        <f t="shared" si="20"/>
        <v>105.87</v>
      </c>
      <c r="BE33">
        <v>16.8</v>
      </c>
      <c r="BF33" s="2">
        <f t="shared" si="21"/>
        <v>53.074200000000005</v>
      </c>
      <c r="BG33">
        <v>129</v>
      </c>
      <c r="BH33">
        <v>82</v>
      </c>
      <c r="BI33" s="6">
        <f t="shared" si="22"/>
        <v>97.51</v>
      </c>
      <c r="BJ33">
        <v>13.4</v>
      </c>
      <c r="BK33" s="2">
        <f t="shared" si="23"/>
        <v>50.956600000000002</v>
      </c>
      <c r="BL33">
        <v>146</v>
      </c>
      <c r="BM33">
        <v>98</v>
      </c>
      <c r="BN33" s="6">
        <f t="shared" si="24"/>
        <v>113.84</v>
      </c>
      <c r="BO33">
        <v>16.2</v>
      </c>
      <c r="BP33" s="2">
        <f t="shared" si="25"/>
        <v>58.934399999999997</v>
      </c>
    </row>
    <row r="34" spans="1:68" x14ac:dyDescent="0.3">
      <c r="A34">
        <v>102</v>
      </c>
      <c r="B34" t="s">
        <v>57</v>
      </c>
      <c r="C34" s="2" t="s">
        <v>18</v>
      </c>
      <c r="D34">
        <v>161</v>
      </c>
      <c r="E34">
        <v>72</v>
      </c>
      <c r="F34" s="6">
        <f t="shared" ref="F34:F50" si="30">((E34)+(0.33*(D34-E34)))</f>
        <v>101.37</v>
      </c>
      <c r="G34">
        <v>12.1</v>
      </c>
      <c r="H34" s="2">
        <f t="shared" si="26"/>
        <v>54.804200000000002</v>
      </c>
      <c r="I34">
        <v>119</v>
      </c>
      <c r="J34">
        <v>53</v>
      </c>
      <c r="K34" s="6">
        <f t="shared" ref="K34:K50" si="31">((J34)+(0.33*(I34-J34)))</f>
        <v>74.78</v>
      </c>
      <c r="L34">
        <v>9.6999999999999993</v>
      </c>
      <c r="M34" s="2">
        <f t="shared" si="27"/>
        <v>39.654800000000009</v>
      </c>
      <c r="N34">
        <v>129</v>
      </c>
      <c r="O34">
        <v>60</v>
      </c>
      <c r="P34" s="6">
        <f t="shared" ref="P34:P50" si="32">((O34)+(0.33*(N34-O34)))</f>
        <v>82.77</v>
      </c>
      <c r="Q34">
        <v>11.9</v>
      </c>
      <c r="R34" s="2">
        <f t="shared" si="28"/>
        <v>42.728200000000001</v>
      </c>
      <c r="S34">
        <v>136</v>
      </c>
      <c r="T34">
        <v>64</v>
      </c>
      <c r="U34" s="6">
        <f t="shared" ref="U34:U50" si="33">((T34)+(0.33*(S34-T34)))</f>
        <v>87.76</v>
      </c>
      <c r="V34">
        <v>11.2</v>
      </c>
      <c r="W34" s="2">
        <f t="shared" si="29"/>
        <v>46.721600000000009</v>
      </c>
      <c r="X34">
        <v>127</v>
      </c>
      <c r="Y34">
        <v>59</v>
      </c>
      <c r="Z34" s="6">
        <f t="shared" si="8"/>
        <v>81.44</v>
      </c>
      <c r="AA34">
        <v>11.2</v>
      </c>
      <c r="AB34" s="2">
        <f t="shared" si="9"/>
        <v>42.550399999999996</v>
      </c>
      <c r="AC34">
        <v>125</v>
      </c>
      <c r="AD34">
        <v>55</v>
      </c>
      <c r="AE34" s="6">
        <f t="shared" si="10"/>
        <v>78.099999999999994</v>
      </c>
      <c r="AF34">
        <v>13.1</v>
      </c>
      <c r="AG34" s="2">
        <f t="shared" si="11"/>
        <v>38.445999999999998</v>
      </c>
      <c r="AH34">
        <v>122</v>
      </c>
      <c r="AI34">
        <v>58</v>
      </c>
      <c r="AJ34" s="6">
        <f t="shared" si="12"/>
        <v>79.12</v>
      </c>
      <c r="AK34">
        <v>10.1</v>
      </c>
      <c r="AL34" s="2">
        <f t="shared" si="13"/>
        <v>42.119200000000006</v>
      </c>
      <c r="AM34">
        <v>138</v>
      </c>
      <c r="AN34">
        <v>58</v>
      </c>
      <c r="AO34" s="6">
        <f t="shared" si="14"/>
        <v>84.4</v>
      </c>
      <c r="AP34">
        <v>11.4</v>
      </c>
      <c r="AQ34" s="2">
        <f t="shared" si="15"/>
        <v>44.304000000000009</v>
      </c>
      <c r="AR34">
        <v>129</v>
      </c>
      <c r="AS34">
        <v>58</v>
      </c>
      <c r="AT34" s="6">
        <f t="shared" si="16"/>
        <v>81.430000000000007</v>
      </c>
      <c r="AU34">
        <v>9.3000000000000007</v>
      </c>
      <c r="AV34" s="2">
        <f t="shared" si="17"/>
        <v>44.44380000000001</v>
      </c>
      <c r="AW34">
        <v>130</v>
      </c>
      <c r="AX34">
        <v>58</v>
      </c>
      <c r="AY34" s="6">
        <f t="shared" si="18"/>
        <v>81.760000000000005</v>
      </c>
      <c r="AZ34">
        <v>10.7</v>
      </c>
      <c r="BA34" s="2">
        <f t="shared" si="19"/>
        <v>43.261600000000001</v>
      </c>
      <c r="BB34">
        <v>121</v>
      </c>
      <c r="BC34">
        <v>59</v>
      </c>
      <c r="BD34" s="6">
        <f t="shared" si="20"/>
        <v>79.460000000000008</v>
      </c>
      <c r="BE34">
        <v>9.9</v>
      </c>
      <c r="BF34" s="2">
        <f t="shared" si="21"/>
        <v>42.543600000000012</v>
      </c>
      <c r="BG34">
        <v>134</v>
      </c>
      <c r="BH34">
        <v>69</v>
      </c>
      <c r="BI34" s="6">
        <f t="shared" si="22"/>
        <v>90.45</v>
      </c>
      <c r="BJ34">
        <v>10.7</v>
      </c>
      <c r="BK34" s="2">
        <f t="shared" si="23"/>
        <v>48.997</v>
      </c>
      <c r="BL34">
        <v>129</v>
      </c>
      <c r="BM34">
        <v>53</v>
      </c>
      <c r="BN34" s="6">
        <f t="shared" si="24"/>
        <v>78.08</v>
      </c>
      <c r="BO34">
        <v>11.1</v>
      </c>
      <c r="BP34" s="2">
        <f t="shared" si="25"/>
        <v>40.4328</v>
      </c>
    </row>
    <row r="35" spans="1:68" x14ac:dyDescent="0.3">
      <c r="A35">
        <v>104</v>
      </c>
      <c r="B35" t="s">
        <v>58</v>
      </c>
      <c r="C35" s="2" t="s">
        <v>59</v>
      </c>
      <c r="D35">
        <v>112</v>
      </c>
      <c r="E35">
        <v>62</v>
      </c>
      <c r="F35" s="6">
        <f t="shared" si="30"/>
        <v>78.5</v>
      </c>
      <c r="G35">
        <v>13.8</v>
      </c>
      <c r="H35" s="2">
        <f t="shared" si="26"/>
        <v>38.010000000000005</v>
      </c>
      <c r="I35">
        <v>131</v>
      </c>
      <c r="J35">
        <v>69</v>
      </c>
      <c r="K35" s="6">
        <f t="shared" si="31"/>
        <v>89.460000000000008</v>
      </c>
      <c r="L35">
        <v>17.600000000000001</v>
      </c>
      <c r="M35" s="2">
        <f t="shared" si="27"/>
        <v>41.443600000000004</v>
      </c>
      <c r="N35">
        <v>115</v>
      </c>
      <c r="O35">
        <v>67</v>
      </c>
      <c r="P35" s="6">
        <f t="shared" si="32"/>
        <v>82.84</v>
      </c>
      <c r="Q35">
        <v>17.5</v>
      </c>
      <c r="R35" s="2">
        <f t="shared" si="28"/>
        <v>37.174400000000006</v>
      </c>
      <c r="S35">
        <v>114</v>
      </c>
      <c r="T35">
        <v>73</v>
      </c>
      <c r="U35" s="6">
        <f t="shared" si="33"/>
        <v>86.53</v>
      </c>
      <c r="V35">
        <v>17.399999999999999</v>
      </c>
      <c r="W35" s="2">
        <f t="shared" si="29"/>
        <v>39.709800000000001</v>
      </c>
      <c r="X35">
        <v>115</v>
      </c>
      <c r="Y35">
        <v>76</v>
      </c>
      <c r="Z35" s="6">
        <f t="shared" si="8"/>
        <v>88.87</v>
      </c>
      <c r="AA35">
        <v>17.2</v>
      </c>
      <c r="AB35" s="2">
        <f t="shared" si="9"/>
        <v>41.4542</v>
      </c>
      <c r="AC35">
        <v>112</v>
      </c>
      <c r="AD35">
        <v>72</v>
      </c>
      <c r="AE35" s="6">
        <f t="shared" si="10"/>
        <v>85.2</v>
      </c>
      <c r="AF35">
        <v>18</v>
      </c>
      <c r="AG35" s="2">
        <f t="shared" si="11"/>
        <v>38.232000000000006</v>
      </c>
      <c r="AH35">
        <v>114</v>
      </c>
      <c r="AI35">
        <v>74</v>
      </c>
      <c r="AJ35" s="6">
        <f t="shared" si="12"/>
        <v>87.2</v>
      </c>
      <c r="AK35">
        <v>20</v>
      </c>
      <c r="AL35" s="2">
        <f t="shared" si="13"/>
        <v>37.552000000000007</v>
      </c>
      <c r="AM35">
        <v>114</v>
      </c>
      <c r="AN35">
        <v>69</v>
      </c>
      <c r="AO35" s="6">
        <f t="shared" si="14"/>
        <v>83.85</v>
      </c>
      <c r="AP35">
        <v>14.8</v>
      </c>
      <c r="AQ35" s="2">
        <f t="shared" si="15"/>
        <v>40.540999999999997</v>
      </c>
      <c r="AR35">
        <v>122</v>
      </c>
      <c r="AS35">
        <v>75</v>
      </c>
      <c r="AT35" s="6">
        <f t="shared" si="16"/>
        <v>90.51</v>
      </c>
      <c r="AU35">
        <v>18.8</v>
      </c>
      <c r="AV35" s="2">
        <f t="shared" si="17"/>
        <v>40.936599999999999</v>
      </c>
      <c r="AW35">
        <v>113</v>
      </c>
      <c r="AX35">
        <v>73</v>
      </c>
      <c r="AY35" s="6">
        <f t="shared" si="18"/>
        <v>86.2</v>
      </c>
      <c r="AZ35">
        <v>16.3</v>
      </c>
      <c r="BA35" s="2">
        <f t="shared" si="19"/>
        <v>40.591999999999999</v>
      </c>
      <c r="BB35">
        <v>110</v>
      </c>
      <c r="BC35">
        <v>68</v>
      </c>
      <c r="BD35" s="6">
        <f t="shared" si="20"/>
        <v>81.86</v>
      </c>
      <c r="BE35">
        <v>14.9</v>
      </c>
      <c r="BF35" s="2">
        <f t="shared" si="21"/>
        <v>39.127600000000001</v>
      </c>
      <c r="BG35">
        <v>126</v>
      </c>
      <c r="BH35">
        <v>75</v>
      </c>
      <c r="BI35" s="6">
        <f t="shared" si="22"/>
        <v>91.83</v>
      </c>
      <c r="BJ35">
        <v>16.7</v>
      </c>
      <c r="BK35" s="2">
        <f t="shared" si="23"/>
        <v>43.907800000000009</v>
      </c>
      <c r="BL35">
        <v>111</v>
      </c>
      <c r="BM35">
        <v>70</v>
      </c>
      <c r="BN35" s="6">
        <f t="shared" si="24"/>
        <v>83.53</v>
      </c>
      <c r="BO35">
        <v>17.3</v>
      </c>
      <c r="BP35" s="2">
        <f t="shared" si="25"/>
        <v>37.829800000000006</v>
      </c>
    </row>
    <row r="36" spans="1:68" x14ac:dyDescent="0.3">
      <c r="A36">
        <v>105</v>
      </c>
      <c r="B36" t="s">
        <v>60</v>
      </c>
      <c r="D36">
        <v>125</v>
      </c>
      <c r="E36">
        <v>79</v>
      </c>
      <c r="F36" s="6">
        <f t="shared" si="30"/>
        <v>94.18</v>
      </c>
      <c r="G36">
        <v>17.100000000000001</v>
      </c>
      <c r="H36" s="2">
        <f t="shared" si="26"/>
        <v>45.058800000000005</v>
      </c>
      <c r="I36">
        <v>120</v>
      </c>
      <c r="J36">
        <v>76</v>
      </c>
      <c r="K36" s="6">
        <f t="shared" si="31"/>
        <v>90.52</v>
      </c>
      <c r="L36">
        <v>18.399999999999999</v>
      </c>
      <c r="M36" s="2">
        <f t="shared" si="27"/>
        <v>41.343200000000003</v>
      </c>
      <c r="N36">
        <v>128</v>
      </c>
      <c r="O36">
        <v>72</v>
      </c>
      <c r="P36" s="6">
        <f t="shared" si="32"/>
        <v>90.48</v>
      </c>
      <c r="Q36">
        <v>20.8</v>
      </c>
      <c r="R36" s="2">
        <f t="shared" si="28"/>
        <v>38.916800000000009</v>
      </c>
      <c r="S36">
        <v>129</v>
      </c>
      <c r="T36">
        <v>80</v>
      </c>
      <c r="U36" s="6">
        <f t="shared" si="33"/>
        <v>96.17</v>
      </c>
      <c r="V36">
        <v>23.9</v>
      </c>
      <c r="W36" s="2">
        <f t="shared" si="29"/>
        <v>39.572200000000002</v>
      </c>
      <c r="X36">
        <v>126</v>
      </c>
      <c r="Y36">
        <v>76</v>
      </c>
      <c r="Z36" s="6">
        <f t="shared" si="8"/>
        <v>92.5</v>
      </c>
      <c r="AA36">
        <v>23.5</v>
      </c>
      <c r="AB36" s="2">
        <f t="shared" si="9"/>
        <v>37.550000000000004</v>
      </c>
      <c r="AC36">
        <v>139</v>
      </c>
      <c r="AD36">
        <v>77</v>
      </c>
      <c r="AE36" s="6">
        <f t="shared" si="10"/>
        <v>97.460000000000008</v>
      </c>
      <c r="AF36">
        <v>19.600000000000001</v>
      </c>
      <c r="AG36" s="2">
        <f t="shared" si="11"/>
        <v>44.723600000000012</v>
      </c>
      <c r="AH36">
        <v>126</v>
      </c>
      <c r="AI36">
        <v>79</v>
      </c>
      <c r="AJ36" s="6">
        <f t="shared" si="12"/>
        <v>94.51</v>
      </c>
      <c r="AK36">
        <v>17.8</v>
      </c>
      <c r="AL36" s="2">
        <f t="shared" si="13"/>
        <v>44.576599999999999</v>
      </c>
      <c r="AM36">
        <v>147</v>
      </c>
      <c r="AN36">
        <v>86</v>
      </c>
      <c r="AO36" s="6">
        <f t="shared" si="14"/>
        <v>106.13</v>
      </c>
      <c r="AP36">
        <v>21.3</v>
      </c>
      <c r="AQ36" s="2">
        <f t="shared" si="15"/>
        <v>48.745800000000003</v>
      </c>
      <c r="AR36">
        <v>136</v>
      </c>
      <c r="AS36">
        <v>81</v>
      </c>
      <c r="AT36" s="6">
        <f t="shared" si="16"/>
        <v>99.15</v>
      </c>
      <c r="AU36">
        <v>23.5</v>
      </c>
      <c r="AV36" s="2">
        <f t="shared" si="17"/>
        <v>41.939000000000007</v>
      </c>
      <c r="AW36">
        <v>129</v>
      </c>
      <c r="AX36">
        <v>82</v>
      </c>
      <c r="AY36" s="6">
        <f t="shared" si="18"/>
        <v>97.51</v>
      </c>
      <c r="AZ36">
        <v>20.9</v>
      </c>
      <c r="BA36" s="2">
        <f t="shared" si="19"/>
        <v>43.456600000000002</v>
      </c>
      <c r="BB36">
        <v>121</v>
      </c>
      <c r="BC36">
        <v>83</v>
      </c>
      <c r="BD36" s="6">
        <f t="shared" si="20"/>
        <v>95.54</v>
      </c>
      <c r="BE36">
        <v>19.7</v>
      </c>
      <c r="BF36" s="2">
        <f t="shared" si="21"/>
        <v>43.356400000000008</v>
      </c>
      <c r="BG36">
        <v>142</v>
      </c>
      <c r="BH36">
        <v>78</v>
      </c>
      <c r="BI36" s="6">
        <f t="shared" si="22"/>
        <v>99.12</v>
      </c>
      <c r="BJ36">
        <v>23.9</v>
      </c>
      <c r="BK36" s="2">
        <f t="shared" si="23"/>
        <v>41.519200000000005</v>
      </c>
      <c r="BL36">
        <v>124</v>
      </c>
      <c r="BM36">
        <v>82</v>
      </c>
      <c r="BN36" s="6">
        <f t="shared" si="24"/>
        <v>95.86</v>
      </c>
      <c r="BO36">
        <v>21.5</v>
      </c>
      <c r="BP36" s="2">
        <f t="shared" si="25"/>
        <v>41.767600000000002</v>
      </c>
    </row>
    <row r="37" spans="1:68" x14ac:dyDescent="0.3">
      <c r="A37">
        <v>107</v>
      </c>
      <c r="B37" t="s">
        <v>61</v>
      </c>
      <c r="C37" s="2" t="s">
        <v>59</v>
      </c>
      <c r="D37">
        <v>127</v>
      </c>
      <c r="E37">
        <v>77</v>
      </c>
      <c r="F37" s="6">
        <f t="shared" si="30"/>
        <v>93.5</v>
      </c>
      <c r="G37">
        <v>12.7</v>
      </c>
      <c r="H37" s="2">
        <f t="shared" si="26"/>
        <v>49.010000000000005</v>
      </c>
      <c r="I37">
        <v>115</v>
      </c>
      <c r="J37">
        <v>73</v>
      </c>
      <c r="K37" s="6">
        <f t="shared" si="31"/>
        <v>86.86</v>
      </c>
      <c r="L37">
        <v>15.1</v>
      </c>
      <c r="M37" s="2">
        <f t="shared" si="27"/>
        <v>42.227600000000002</v>
      </c>
      <c r="N37">
        <v>119</v>
      </c>
      <c r="O37">
        <v>70</v>
      </c>
      <c r="P37" s="6">
        <f t="shared" si="32"/>
        <v>86.17</v>
      </c>
      <c r="Q37">
        <v>14.5</v>
      </c>
      <c r="R37" s="2">
        <f t="shared" si="28"/>
        <v>42.372200000000007</v>
      </c>
      <c r="S37">
        <v>113</v>
      </c>
      <c r="T37">
        <v>71</v>
      </c>
      <c r="U37" s="6">
        <f t="shared" si="33"/>
        <v>84.86</v>
      </c>
      <c r="V37">
        <v>14.8</v>
      </c>
      <c r="W37" s="2">
        <f t="shared" si="29"/>
        <v>41.207599999999999</v>
      </c>
      <c r="X37">
        <v>119</v>
      </c>
      <c r="Y37">
        <v>70</v>
      </c>
      <c r="Z37" s="6">
        <f t="shared" si="8"/>
        <v>86.17</v>
      </c>
      <c r="AA37">
        <v>13.2</v>
      </c>
      <c r="AB37" s="2">
        <f t="shared" si="9"/>
        <v>43.672200000000004</v>
      </c>
      <c r="AC37">
        <v>140</v>
      </c>
      <c r="AD37">
        <v>75</v>
      </c>
      <c r="AE37" s="6">
        <f t="shared" si="10"/>
        <v>96.45</v>
      </c>
      <c r="AF37">
        <v>15.2</v>
      </c>
      <c r="AG37" s="2">
        <f t="shared" si="11"/>
        <v>48.457000000000008</v>
      </c>
      <c r="AH37">
        <v>123</v>
      </c>
      <c r="AI37">
        <v>75</v>
      </c>
      <c r="AJ37" s="6">
        <f t="shared" si="12"/>
        <v>90.84</v>
      </c>
      <c r="AK37">
        <v>15</v>
      </c>
      <c r="AL37" s="2">
        <f t="shared" si="13"/>
        <v>44.954400000000007</v>
      </c>
      <c r="AM37">
        <v>130</v>
      </c>
      <c r="AN37">
        <v>80</v>
      </c>
      <c r="AO37" s="6">
        <f t="shared" si="14"/>
        <v>96.5</v>
      </c>
      <c r="AP37">
        <v>12.6</v>
      </c>
      <c r="AQ37" s="2">
        <f t="shared" si="15"/>
        <v>51.09</v>
      </c>
      <c r="AR37">
        <v>117</v>
      </c>
      <c r="AS37">
        <v>78</v>
      </c>
      <c r="AT37" s="6">
        <f t="shared" si="16"/>
        <v>90.87</v>
      </c>
      <c r="AU37">
        <v>14</v>
      </c>
      <c r="AV37" s="2">
        <f t="shared" si="17"/>
        <v>45.974200000000003</v>
      </c>
      <c r="AW37">
        <v>113</v>
      </c>
      <c r="AX37">
        <v>67</v>
      </c>
      <c r="AY37" s="6">
        <f t="shared" si="18"/>
        <v>82.18</v>
      </c>
      <c r="AZ37">
        <v>14.5</v>
      </c>
      <c r="BA37" s="2">
        <f t="shared" si="19"/>
        <v>39.738800000000005</v>
      </c>
      <c r="BB37">
        <v>107</v>
      </c>
      <c r="BC37">
        <v>71</v>
      </c>
      <c r="BD37" s="6">
        <f t="shared" si="20"/>
        <v>82.88</v>
      </c>
      <c r="BE37">
        <v>13.2</v>
      </c>
      <c r="BF37" s="2">
        <f t="shared" si="21"/>
        <v>41.500799999999998</v>
      </c>
      <c r="BG37">
        <v>130</v>
      </c>
      <c r="BH37">
        <v>70</v>
      </c>
      <c r="BI37" s="6">
        <f t="shared" si="22"/>
        <v>89.8</v>
      </c>
      <c r="BJ37">
        <v>14</v>
      </c>
      <c r="BK37" s="2">
        <f t="shared" si="23"/>
        <v>45.268000000000001</v>
      </c>
      <c r="BL37">
        <v>121</v>
      </c>
      <c r="BM37">
        <v>68</v>
      </c>
      <c r="BN37" s="6">
        <f t="shared" si="24"/>
        <v>85.490000000000009</v>
      </c>
      <c r="BO37">
        <v>15.3</v>
      </c>
      <c r="BP37" s="2">
        <f t="shared" si="25"/>
        <v>41.123400000000004</v>
      </c>
    </row>
    <row r="38" spans="1:68" x14ac:dyDescent="0.3">
      <c r="A38">
        <v>108</v>
      </c>
      <c r="B38" t="s">
        <v>62</v>
      </c>
      <c r="C38" s="2" t="s">
        <v>63</v>
      </c>
      <c r="D38">
        <v>150</v>
      </c>
      <c r="E38">
        <v>93</v>
      </c>
      <c r="F38" s="6">
        <f t="shared" si="30"/>
        <v>111.81</v>
      </c>
      <c r="G38">
        <v>18</v>
      </c>
      <c r="H38" s="2">
        <f t="shared" si="26"/>
        <v>55.794600000000003</v>
      </c>
      <c r="I38">
        <v>158</v>
      </c>
      <c r="J38">
        <v>100</v>
      </c>
      <c r="K38" s="6">
        <f t="shared" si="31"/>
        <v>119.14</v>
      </c>
      <c r="L38">
        <v>17</v>
      </c>
      <c r="M38" s="2">
        <f t="shared" si="27"/>
        <v>61.632400000000004</v>
      </c>
      <c r="N38">
        <v>167</v>
      </c>
      <c r="O38">
        <v>103</v>
      </c>
      <c r="P38" s="6">
        <f t="shared" si="32"/>
        <v>124.12</v>
      </c>
      <c r="Q38">
        <v>14</v>
      </c>
      <c r="R38" s="2">
        <f t="shared" si="28"/>
        <v>67.919200000000004</v>
      </c>
      <c r="S38">
        <v>145</v>
      </c>
      <c r="T38">
        <v>95</v>
      </c>
      <c r="U38" s="6">
        <f t="shared" si="33"/>
        <v>111.5</v>
      </c>
      <c r="V38">
        <v>16</v>
      </c>
      <c r="W38" s="2">
        <f t="shared" si="29"/>
        <v>57.59</v>
      </c>
      <c r="X38">
        <v>156</v>
      </c>
      <c r="Y38">
        <v>94</v>
      </c>
      <c r="Z38" s="6">
        <f t="shared" si="8"/>
        <v>114.46000000000001</v>
      </c>
      <c r="AA38">
        <v>17</v>
      </c>
      <c r="AB38" s="2">
        <f t="shared" si="9"/>
        <v>58.543600000000012</v>
      </c>
      <c r="AC38">
        <v>152</v>
      </c>
      <c r="AD38">
        <v>97</v>
      </c>
      <c r="AE38" s="6">
        <f t="shared" si="10"/>
        <v>115.15</v>
      </c>
      <c r="AF38">
        <v>14</v>
      </c>
      <c r="AG38" s="2">
        <f t="shared" si="11"/>
        <v>61.999000000000009</v>
      </c>
      <c r="AH38">
        <v>156</v>
      </c>
      <c r="AI38">
        <v>96</v>
      </c>
      <c r="AJ38" s="6">
        <f t="shared" si="12"/>
        <v>115.8</v>
      </c>
      <c r="AK38">
        <v>16</v>
      </c>
      <c r="AL38" s="2">
        <f t="shared" si="13"/>
        <v>60.427999999999997</v>
      </c>
      <c r="AM38">
        <v>159</v>
      </c>
      <c r="AN38">
        <v>97</v>
      </c>
      <c r="AO38" s="6">
        <f t="shared" si="14"/>
        <v>117.46000000000001</v>
      </c>
      <c r="AP38">
        <v>17</v>
      </c>
      <c r="AQ38" s="2">
        <f t="shared" si="15"/>
        <v>60.523600000000002</v>
      </c>
      <c r="AR38">
        <v>149</v>
      </c>
      <c r="AS38">
        <v>97</v>
      </c>
      <c r="AT38" s="6">
        <f t="shared" si="16"/>
        <v>114.16</v>
      </c>
      <c r="AU38">
        <v>14</v>
      </c>
      <c r="AV38" s="2">
        <f t="shared" si="17"/>
        <v>61.345600000000005</v>
      </c>
      <c r="AW38">
        <v>147</v>
      </c>
      <c r="AX38">
        <v>99</v>
      </c>
      <c r="AY38" s="6">
        <f t="shared" si="18"/>
        <v>114.84</v>
      </c>
      <c r="AZ38">
        <v>17</v>
      </c>
      <c r="BA38" s="2">
        <f t="shared" si="19"/>
        <v>58.79440000000001</v>
      </c>
      <c r="BB38">
        <v>151</v>
      </c>
      <c r="BC38">
        <v>100</v>
      </c>
      <c r="BD38" s="6">
        <f t="shared" si="20"/>
        <v>116.83</v>
      </c>
      <c r="BE38">
        <v>17</v>
      </c>
      <c r="BF38" s="2">
        <f t="shared" si="21"/>
        <v>60.107799999999997</v>
      </c>
      <c r="BG38">
        <v>146</v>
      </c>
      <c r="BH38">
        <v>94</v>
      </c>
      <c r="BI38" s="6">
        <f t="shared" si="22"/>
        <v>111.16</v>
      </c>
      <c r="BJ38">
        <v>14</v>
      </c>
      <c r="BK38" s="2">
        <f t="shared" si="23"/>
        <v>59.365600000000001</v>
      </c>
      <c r="BL38">
        <v>150</v>
      </c>
      <c r="BM38">
        <v>104</v>
      </c>
      <c r="BN38" s="6">
        <f t="shared" si="24"/>
        <v>119.18</v>
      </c>
      <c r="BO38">
        <v>16</v>
      </c>
      <c r="BP38" s="2">
        <f t="shared" si="25"/>
        <v>62.658800000000014</v>
      </c>
    </row>
    <row r="39" spans="1:68" x14ac:dyDescent="0.3">
      <c r="A39">
        <v>109</v>
      </c>
      <c r="B39" t="s">
        <v>62</v>
      </c>
      <c r="C39" s="2" t="s">
        <v>64</v>
      </c>
      <c r="D39">
        <v>129</v>
      </c>
      <c r="E39">
        <v>89</v>
      </c>
      <c r="F39" s="6">
        <f t="shared" si="30"/>
        <v>102.2</v>
      </c>
      <c r="G39">
        <v>12.5</v>
      </c>
      <c r="H39" s="2">
        <f t="shared" si="26"/>
        <v>54.951999999999998</v>
      </c>
      <c r="I39">
        <v>114</v>
      </c>
      <c r="J39">
        <v>76</v>
      </c>
      <c r="K39" s="6">
        <f t="shared" si="31"/>
        <v>88.54</v>
      </c>
      <c r="L39">
        <v>15.2</v>
      </c>
      <c r="M39" s="2">
        <f t="shared" si="27"/>
        <v>43.236400000000003</v>
      </c>
      <c r="N39">
        <v>115</v>
      </c>
      <c r="O39">
        <v>75</v>
      </c>
      <c r="P39" s="6">
        <f t="shared" si="32"/>
        <v>88.2</v>
      </c>
      <c r="Q39">
        <v>14.7</v>
      </c>
      <c r="R39" s="2">
        <f t="shared" si="28"/>
        <v>43.512</v>
      </c>
      <c r="S39">
        <v>119</v>
      </c>
      <c r="T39">
        <v>74</v>
      </c>
      <c r="U39" s="6">
        <f t="shared" si="33"/>
        <v>88.85</v>
      </c>
      <c r="V39">
        <v>12.8</v>
      </c>
      <c r="W39" s="2">
        <f t="shared" si="29"/>
        <v>45.840999999999994</v>
      </c>
      <c r="X39">
        <v>114</v>
      </c>
      <c r="Y39">
        <v>73</v>
      </c>
      <c r="Z39" s="6">
        <f t="shared" si="8"/>
        <v>86.53</v>
      </c>
      <c r="AA39">
        <v>13.2</v>
      </c>
      <c r="AB39" s="2">
        <f t="shared" si="9"/>
        <v>43.909800000000004</v>
      </c>
      <c r="AC39">
        <v>121</v>
      </c>
      <c r="AD39">
        <v>79</v>
      </c>
      <c r="AE39" s="6">
        <f t="shared" si="10"/>
        <v>92.86</v>
      </c>
      <c r="AF39">
        <v>12.9</v>
      </c>
      <c r="AG39" s="2">
        <f t="shared" si="11"/>
        <v>48.387600000000006</v>
      </c>
      <c r="AH39">
        <v>115</v>
      </c>
      <c r="AI39">
        <v>76</v>
      </c>
      <c r="AJ39" s="6">
        <f t="shared" si="12"/>
        <v>88.87</v>
      </c>
      <c r="AK39">
        <v>13.3</v>
      </c>
      <c r="AL39" s="2">
        <f t="shared" si="13"/>
        <v>45.354200000000006</v>
      </c>
      <c r="AM39">
        <v>115</v>
      </c>
      <c r="AN39">
        <v>78</v>
      </c>
      <c r="AO39" s="6">
        <f t="shared" si="14"/>
        <v>90.210000000000008</v>
      </c>
      <c r="AP39">
        <v>16.5</v>
      </c>
      <c r="AQ39" s="2">
        <f t="shared" si="15"/>
        <v>43.03860000000001</v>
      </c>
      <c r="AR39">
        <v>107</v>
      </c>
      <c r="AS39">
        <v>71</v>
      </c>
      <c r="AT39" s="6">
        <f t="shared" si="16"/>
        <v>82.88</v>
      </c>
      <c r="AU39">
        <v>15.6</v>
      </c>
      <c r="AV39" s="2">
        <f t="shared" si="17"/>
        <v>39.1008</v>
      </c>
      <c r="AW39">
        <v>116</v>
      </c>
      <c r="AX39">
        <v>74</v>
      </c>
      <c r="AY39" s="6">
        <f t="shared" si="18"/>
        <v>87.86</v>
      </c>
      <c r="AZ39">
        <v>13.9</v>
      </c>
      <c r="BA39" s="2">
        <f t="shared" si="19"/>
        <v>44.087600000000002</v>
      </c>
      <c r="BB39">
        <v>113</v>
      </c>
      <c r="BC39">
        <v>71</v>
      </c>
      <c r="BD39" s="6">
        <f t="shared" si="20"/>
        <v>84.86</v>
      </c>
      <c r="BE39">
        <v>15.1</v>
      </c>
      <c r="BF39" s="2">
        <f t="shared" si="21"/>
        <v>40.907600000000002</v>
      </c>
      <c r="BG39">
        <v>118</v>
      </c>
      <c r="BH39">
        <v>79</v>
      </c>
      <c r="BI39" s="6">
        <f t="shared" si="22"/>
        <v>91.87</v>
      </c>
      <c r="BJ39">
        <v>14.5</v>
      </c>
      <c r="BK39" s="2">
        <f t="shared" si="23"/>
        <v>46.134200000000007</v>
      </c>
      <c r="BL39">
        <v>110</v>
      </c>
      <c r="BM39">
        <v>73</v>
      </c>
      <c r="BN39" s="6">
        <f t="shared" si="24"/>
        <v>85.210000000000008</v>
      </c>
      <c r="BO39">
        <v>13.3</v>
      </c>
      <c r="BP39" s="2">
        <f t="shared" si="25"/>
        <v>42.938600000000008</v>
      </c>
    </row>
    <row r="40" spans="1:68" x14ac:dyDescent="0.3">
      <c r="A40">
        <v>110</v>
      </c>
      <c r="B40" t="s">
        <v>65</v>
      </c>
      <c r="C40" s="2" t="s">
        <v>66</v>
      </c>
      <c r="D40">
        <v>118</v>
      </c>
      <c r="E40">
        <v>70</v>
      </c>
      <c r="F40" s="6">
        <f t="shared" si="30"/>
        <v>85.84</v>
      </c>
      <c r="G40">
        <v>13.3</v>
      </c>
      <c r="H40" s="2">
        <f t="shared" si="26"/>
        <v>43.354399999999998</v>
      </c>
      <c r="I40">
        <v>111</v>
      </c>
      <c r="J40">
        <v>74</v>
      </c>
      <c r="K40" s="6">
        <f t="shared" si="31"/>
        <v>86.210000000000008</v>
      </c>
      <c r="L40">
        <v>12.5</v>
      </c>
      <c r="M40" s="2">
        <f t="shared" si="27"/>
        <v>44.398600000000009</v>
      </c>
      <c r="N40">
        <v>120</v>
      </c>
      <c r="O40">
        <v>77</v>
      </c>
      <c r="P40" s="6">
        <f t="shared" si="32"/>
        <v>91.19</v>
      </c>
      <c r="Q40">
        <v>12.4</v>
      </c>
      <c r="R40" s="2">
        <f t="shared" si="28"/>
        <v>47.785400000000003</v>
      </c>
      <c r="S40">
        <v>126</v>
      </c>
      <c r="T40">
        <v>79</v>
      </c>
      <c r="U40" s="6">
        <f t="shared" si="33"/>
        <v>94.51</v>
      </c>
      <c r="V40">
        <v>12.1</v>
      </c>
      <c r="W40" s="2">
        <f t="shared" si="29"/>
        <v>50.276600000000002</v>
      </c>
      <c r="X40">
        <v>128</v>
      </c>
      <c r="Y40">
        <v>78</v>
      </c>
      <c r="Z40" s="6">
        <f t="shared" si="8"/>
        <v>94.5</v>
      </c>
      <c r="AA40">
        <v>13.9</v>
      </c>
      <c r="AB40" s="2">
        <f t="shared" si="9"/>
        <v>48.470000000000006</v>
      </c>
      <c r="AC40">
        <v>129</v>
      </c>
      <c r="AD40">
        <v>75</v>
      </c>
      <c r="AE40" s="6">
        <f t="shared" si="10"/>
        <v>92.82</v>
      </c>
      <c r="AF40">
        <v>12.5</v>
      </c>
      <c r="AG40" s="2">
        <f t="shared" si="11"/>
        <v>48.761199999999995</v>
      </c>
      <c r="AH40">
        <v>125</v>
      </c>
      <c r="AI40">
        <v>74</v>
      </c>
      <c r="AJ40" s="6">
        <f t="shared" si="12"/>
        <v>90.83</v>
      </c>
      <c r="AK40">
        <v>13.5</v>
      </c>
      <c r="AL40" s="2">
        <f t="shared" si="13"/>
        <v>46.447800000000001</v>
      </c>
      <c r="AM40">
        <v>121</v>
      </c>
      <c r="AN40">
        <v>75</v>
      </c>
      <c r="AO40" s="6">
        <f t="shared" si="14"/>
        <v>90.18</v>
      </c>
      <c r="AP40">
        <v>13</v>
      </c>
      <c r="AQ40" s="2">
        <f t="shared" si="15"/>
        <v>46.518800000000006</v>
      </c>
      <c r="AR40">
        <v>127</v>
      </c>
      <c r="AS40">
        <v>77</v>
      </c>
      <c r="AT40" s="6">
        <f t="shared" si="16"/>
        <v>93.5</v>
      </c>
      <c r="AU40">
        <v>12.1</v>
      </c>
      <c r="AV40" s="2">
        <f t="shared" si="17"/>
        <v>49.61</v>
      </c>
      <c r="AW40">
        <v>119</v>
      </c>
      <c r="AX40">
        <v>71</v>
      </c>
      <c r="AY40" s="6">
        <f t="shared" si="18"/>
        <v>86.84</v>
      </c>
      <c r="AZ40">
        <v>11.2</v>
      </c>
      <c r="BA40" s="2">
        <f t="shared" si="19"/>
        <v>46.114400000000003</v>
      </c>
      <c r="BB40">
        <v>121</v>
      </c>
      <c r="BC40">
        <v>72</v>
      </c>
      <c r="BD40" s="6">
        <f t="shared" si="20"/>
        <v>88.17</v>
      </c>
      <c r="BE40">
        <v>13.8</v>
      </c>
      <c r="BF40" s="2">
        <f t="shared" si="21"/>
        <v>44.392200000000003</v>
      </c>
      <c r="BG40">
        <v>127</v>
      </c>
      <c r="BH40">
        <v>78</v>
      </c>
      <c r="BI40" s="6">
        <f t="shared" si="22"/>
        <v>94.17</v>
      </c>
      <c r="BJ40">
        <v>11.9</v>
      </c>
      <c r="BK40" s="2">
        <f t="shared" si="23"/>
        <v>50.252200000000002</v>
      </c>
      <c r="BL40">
        <v>125</v>
      </c>
      <c r="BM40">
        <v>76</v>
      </c>
      <c r="BN40" s="6">
        <f t="shared" si="24"/>
        <v>92.17</v>
      </c>
      <c r="BO40">
        <v>12.8</v>
      </c>
      <c r="BP40" s="2">
        <f t="shared" si="25"/>
        <v>48.032200000000003</v>
      </c>
    </row>
    <row r="41" spans="1:68" x14ac:dyDescent="0.3">
      <c r="A41">
        <v>111</v>
      </c>
      <c r="B41" t="s">
        <v>67</v>
      </c>
      <c r="C41" s="2" t="s">
        <v>68</v>
      </c>
      <c r="D41">
        <v>132</v>
      </c>
      <c r="E41">
        <v>76</v>
      </c>
      <c r="F41" s="6">
        <f t="shared" si="30"/>
        <v>94.48</v>
      </c>
      <c r="G41">
        <v>17.2</v>
      </c>
      <c r="H41" s="2">
        <f t="shared" si="26"/>
        <v>45.156800000000004</v>
      </c>
      <c r="I41">
        <v>102</v>
      </c>
      <c r="J41">
        <v>66</v>
      </c>
      <c r="K41" s="6">
        <f t="shared" si="31"/>
        <v>77.88</v>
      </c>
      <c r="L41">
        <v>16.600000000000001</v>
      </c>
      <c r="M41" s="2">
        <f t="shared" si="27"/>
        <v>34.800799999999995</v>
      </c>
      <c r="N41">
        <v>114</v>
      </c>
      <c r="O41">
        <v>65</v>
      </c>
      <c r="P41" s="6">
        <f t="shared" si="32"/>
        <v>81.17</v>
      </c>
      <c r="Q41">
        <v>18.5</v>
      </c>
      <c r="R41" s="2">
        <f t="shared" si="28"/>
        <v>35.072200000000002</v>
      </c>
      <c r="S41">
        <v>107</v>
      </c>
      <c r="T41">
        <v>66</v>
      </c>
      <c r="U41" s="6">
        <f t="shared" si="33"/>
        <v>79.53</v>
      </c>
      <c r="V41">
        <v>19</v>
      </c>
      <c r="W41" s="2">
        <f t="shared" si="29"/>
        <v>33.489800000000002</v>
      </c>
      <c r="X41">
        <v>112</v>
      </c>
      <c r="Y41">
        <v>67</v>
      </c>
      <c r="Z41" s="6">
        <f t="shared" si="8"/>
        <v>81.849999999999994</v>
      </c>
      <c r="AA41">
        <v>20.5</v>
      </c>
      <c r="AB41" s="2">
        <f t="shared" si="9"/>
        <v>33.521000000000001</v>
      </c>
      <c r="AC41">
        <v>122</v>
      </c>
      <c r="AD41">
        <v>71</v>
      </c>
      <c r="AE41" s="6">
        <f t="shared" si="10"/>
        <v>87.83</v>
      </c>
      <c r="AF41">
        <v>20.8</v>
      </c>
      <c r="AG41" s="2">
        <f t="shared" si="11"/>
        <v>37.1678</v>
      </c>
      <c r="AH41">
        <v>102</v>
      </c>
      <c r="AI41">
        <v>68</v>
      </c>
      <c r="AJ41" s="6">
        <f t="shared" si="12"/>
        <v>79.22</v>
      </c>
      <c r="AK41">
        <v>18.600000000000001</v>
      </c>
      <c r="AL41" s="2">
        <f t="shared" si="13"/>
        <v>33.685200000000002</v>
      </c>
      <c r="AM41">
        <v>108</v>
      </c>
      <c r="AN41">
        <v>64</v>
      </c>
      <c r="AO41" s="6">
        <f t="shared" si="14"/>
        <v>78.52</v>
      </c>
      <c r="AP41">
        <v>20.8</v>
      </c>
      <c r="AQ41" s="2">
        <f t="shared" si="15"/>
        <v>31.023199999999999</v>
      </c>
      <c r="AR41">
        <v>108</v>
      </c>
      <c r="AS41">
        <v>65</v>
      </c>
      <c r="AT41" s="6">
        <f t="shared" si="16"/>
        <v>79.19</v>
      </c>
      <c r="AU41">
        <v>19.899999999999999</v>
      </c>
      <c r="AV41" s="2">
        <f t="shared" si="17"/>
        <v>32.365400000000001</v>
      </c>
      <c r="AW41">
        <v>104</v>
      </c>
      <c r="AX41">
        <v>70</v>
      </c>
      <c r="AY41" s="6">
        <f t="shared" si="18"/>
        <v>81.22</v>
      </c>
      <c r="AZ41">
        <v>18.8</v>
      </c>
      <c r="BA41" s="2">
        <f t="shared" si="19"/>
        <v>34.805199999999999</v>
      </c>
      <c r="BB41">
        <v>110</v>
      </c>
      <c r="BC41">
        <v>64</v>
      </c>
      <c r="BD41" s="6">
        <f t="shared" si="20"/>
        <v>79.180000000000007</v>
      </c>
      <c r="BE41">
        <v>20.8</v>
      </c>
      <c r="BF41" s="2">
        <f t="shared" si="21"/>
        <v>31.458800000000007</v>
      </c>
      <c r="BG41">
        <v>117</v>
      </c>
      <c r="BH41">
        <v>67</v>
      </c>
      <c r="BI41" s="6">
        <f t="shared" si="22"/>
        <v>83.5</v>
      </c>
      <c r="BJ41">
        <v>21.2</v>
      </c>
      <c r="BK41" s="2">
        <f t="shared" si="23"/>
        <v>33.909999999999997</v>
      </c>
      <c r="BL41">
        <v>107</v>
      </c>
      <c r="BM41">
        <v>64</v>
      </c>
      <c r="BN41" s="6">
        <f t="shared" si="24"/>
        <v>78.19</v>
      </c>
      <c r="BO41">
        <v>18.899999999999999</v>
      </c>
      <c r="BP41" s="2">
        <f t="shared" si="25"/>
        <v>32.705400000000004</v>
      </c>
    </row>
    <row r="42" spans="1:68" x14ac:dyDescent="0.3">
      <c r="A42">
        <v>112</v>
      </c>
      <c r="B42" t="s">
        <v>69</v>
      </c>
      <c r="C42" s="2" t="s">
        <v>70</v>
      </c>
      <c r="D42">
        <v>122</v>
      </c>
      <c r="E42">
        <v>84</v>
      </c>
      <c r="F42" s="6">
        <f t="shared" si="30"/>
        <v>96.54</v>
      </c>
      <c r="G42">
        <v>23.7</v>
      </c>
      <c r="H42" s="2">
        <f t="shared" si="26"/>
        <v>40.016400000000004</v>
      </c>
      <c r="I42">
        <v>111</v>
      </c>
      <c r="J42">
        <v>68</v>
      </c>
      <c r="K42" s="6">
        <f t="shared" si="31"/>
        <v>82.19</v>
      </c>
      <c r="L42">
        <v>22.7</v>
      </c>
      <c r="M42" s="2">
        <f t="shared" si="27"/>
        <v>31.545400000000004</v>
      </c>
      <c r="N42">
        <v>112</v>
      </c>
      <c r="O42">
        <v>69</v>
      </c>
      <c r="P42" s="6">
        <f t="shared" si="32"/>
        <v>83.19</v>
      </c>
      <c r="Q42">
        <v>20.9</v>
      </c>
      <c r="R42" s="2">
        <f t="shared" si="28"/>
        <v>34.005400000000002</v>
      </c>
      <c r="S42">
        <v>108</v>
      </c>
      <c r="T42">
        <v>72</v>
      </c>
      <c r="U42" s="6">
        <f t="shared" si="33"/>
        <v>83.88</v>
      </c>
      <c r="V42">
        <v>22.2</v>
      </c>
      <c r="W42" s="2">
        <f t="shared" si="29"/>
        <v>33.160799999999995</v>
      </c>
      <c r="X42">
        <v>105</v>
      </c>
      <c r="Y42">
        <v>68</v>
      </c>
      <c r="Z42" s="6">
        <f t="shared" si="8"/>
        <v>80.210000000000008</v>
      </c>
      <c r="AA42">
        <v>20.8</v>
      </c>
      <c r="AB42" s="2">
        <f t="shared" si="9"/>
        <v>32.138600000000011</v>
      </c>
      <c r="AC42">
        <v>107</v>
      </c>
      <c r="AD42">
        <v>72</v>
      </c>
      <c r="AE42" s="6">
        <f t="shared" si="10"/>
        <v>83.55</v>
      </c>
      <c r="AF42">
        <v>20.399999999999999</v>
      </c>
      <c r="AG42" s="2">
        <f t="shared" si="11"/>
        <v>34.743000000000002</v>
      </c>
      <c r="AH42">
        <v>110</v>
      </c>
      <c r="AI42">
        <v>73</v>
      </c>
      <c r="AJ42" s="6">
        <f t="shared" si="12"/>
        <v>85.210000000000008</v>
      </c>
      <c r="AK42">
        <v>20</v>
      </c>
      <c r="AL42" s="2">
        <f t="shared" si="13"/>
        <v>36.238600000000005</v>
      </c>
      <c r="AM42">
        <v>106</v>
      </c>
      <c r="AN42">
        <v>70</v>
      </c>
      <c r="AO42" s="6">
        <f t="shared" si="14"/>
        <v>81.88</v>
      </c>
      <c r="AP42">
        <v>19.899999999999999</v>
      </c>
      <c r="AQ42" s="2">
        <f t="shared" si="15"/>
        <v>34.140799999999999</v>
      </c>
      <c r="AR42">
        <v>108</v>
      </c>
      <c r="AS42">
        <v>73</v>
      </c>
      <c r="AT42" s="6">
        <f t="shared" si="16"/>
        <v>84.55</v>
      </c>
      <c r="AU42">
        <v>20.399999999999999</v>
      </c>
      <c r="AV42" s="2">
        <f t="shared" si="17"/>
        <v>35.402999999999999</v>
      </c>
      <c r="AW42">
        <v>109</v>
      </c>
      <c r="AX42">
        <v>71</v>
      </c>
      <c r="AY42" s="6">
        <f t="shared" si="18"/>
        <v>83.54</v>
      </c>
      <c r="AZ42">
        <v>20</v>
      </c>
      <c r="BA42" s="2">
        <f t="shared" si="19"/>
        <v>35.136400000000009</v>
      </c>
      <c r="BB42">
        <v>113</v>
      </c>
      <c r="BC42">
        <v>66</v>
      </c>
      <c r="BD42" s="6">
        <f t="shared" si="20"/>
        <v>81.510000000000005</v>
      </c>
      <c r="BE42">
        <v>17.899999999999999</v>
      </c>
      <c r="BF42" s="2">
        <f t="shared" si="21"/>
        <v>35.896600000000007</v>
      </c>
      <c r="BG42">
        <v>104</v>
      </c>
      <c r="BH42">
        <v>66</v>
      </c>
      <c r="BI42" s="6">
        <f t="shared" si="22"/>
        <v>78.540000000000006</v>
      </c>
      <c r="BJ42">
        <v>19</v>
      </c>
      <c r="BK42" s="2">
        <f t="shared" si="23"/>
        <v>32.836400000000005</v>
      </c>
      <c r="BL42">
        <v>108</v>
      </c>
      <c r="BM42">
        <v>69</v>
      </c>
      <c r="BN42" s="6">
        <f t="shared" si="24"/>
        <v>81.87</v>
      </c>
      <c r="BO42">
        <v>20.399999999999999</v>
      </c>
      <c r="BP42" s="2">
        <f t="shared" si="25"/>
        <v>33.634200000000007</v>
      </c>
    </row>
    <row r="43" spans="1:68" x14ac:dyDescent="0.3">
      <c r="A43">
        <v>113</v>
      </c>
      <c r="B43" t="s">
        <v>71</v>
      </c>
      <c r="D43">
        <v>135</v>
      </c>
      <c r="E43">
        <v>95</v>
      </c>
      <c r="F43" s="6">
        <f t="shared" si="30"/>
        <v>108.2</v>
      </c>
      <c r="G43">
        <v>19</v>
      </c>
      <c r="H43" s="2">
        <f t="shared" si="26"/>
        <v>52.412000000000006</v>
      </c>
      <c r="I43">
        <v>146</v>
      </c>
      <c r="J43">
        <v>92</v>
      </c>
      <c r="K43" s="6">
        <f t="shared" si="31"/>
        <v>109.82</v>
      </c>
      <c r="L43">
        <v>20</v>
      </c>
      <c r="M43" s="2">
        <f t="shared" si="27"/>
        <v>52.481200000000001</v>
      </c>
      <c r="N43">
        <v>150</v>
      </c>
      <c r="O43">
        <v>94</v>
      </c>
      <c r="P43" s="6">
        <f t="shared" si="32"/>
        <v>112.48</v>
      </c>
      <c r="Q43">
        <v>18</v>
      </c>
      <c r="R43" s="2">
        <f t="shared" si="28"/>
        <v>56.236800000000002</v>
      </c>
      <c r="S43">
        <v>135</v>
      </c>
      <c r="T43">
        <v>100</v>
      </c>
      <c r="U43" s="6">
        <f t="shared" si="33"/>
        <v>111.55</v>
      </c>
      <c r="V43">
        <v>17</v>
      </c>
      <c r="W43" s="2">
        <f t="shared" si="29"/>
        <v>56.623000000000005</v>
      </c>
      <c r="X43">
        <v>144</v>
      </c>
      <c r="Y43">
        <v>100</v>
      </c>
      <c r="Z43" s="6">
        <f t="shared" si="8"/>
        <v>114.52</v>
      </c>
      <c r="AA43">
        <v>16</v>
      </c>
      <c r="AB43" s="2">
        <f t="shared" si="9"/>
        <v>59.583200000000005</v>
      </c>
      <c r="AC43">
        <v>145</v>
      </c>
      <c r="AD43">
        <v>91</v>
      </c>
      <c r="AE43" s="6">
        <f t="shared" si="10"/>
        <v>108.82</v>
      </c>
      <c r="AF43">
        <v>18</v>
      </c>
      <c r="AG43" s="2">
        <f t="shared" si="11"/>
        <v>53.821200000000005</v>
      </c>
      <c r="AH43">
        <v>134</v>
      </c>
      <c r="AI43">
        <v>97</v>
      </c>
      <c r="AJ43" s="6">
        <f t="shared" si="12"/>
        <v>109.21000000000001</v>
      </c>
      <c r="AK43">
        <v>15</v>
      </c>
      <c r="AL43" s="2">
        <f t="shared" si="13"/>
        <v>57.078600000000009</v>
      </c>
      <c r="AM43">
        <v>146</v>
      </c>
      <c r="AN43">
        <v>94</v>
      </c>
      <c r="AO43" s="6">
        <f t="shared" si="14"/>
        <v>111.16</v>
      </c>
      <c r="AP43">
        <v>15</v>
      </c>
      <c r="AQ43" s="2">
        <f t="shared" si="15"/>
        <v>58.365600000000001</v>
      </c>
      <c r="AR43">
        <v>143</v>
      </c>
      <c r="AS43">
        <v>97</v>
      </c>
      <c r="AT43" s="6">
        <f t="shared" si="16"/>
        <v>112.18</v>
      </c>
      <c r="AU43">
        <v>19</v>
      </c>
      <c r="AV43" s="2">
        <f t="shared" si="17"/>
        <v>55.038800000000009</v>
      </c>
      <c r="AW43">
        <v>129</v>
      </c>
      <c r="AX43">
        <v>96</v>
      </c>
      <c r="AY43" s="6">
        <f t="shared" si="18"/>
        <v>106.89</v>
      </c>
      <c r="AZ43">
        <v>13</v>
      </c>
      <c r="BA43" s="2">
        <f t="shared" si="19"/>
        <v>57.54740000000001</v>
      </c>
      <c r="BB43">
        <v>133</v>
      </c>
      <c r="BC43">
        <v>84</v>
      </c>
      <c r="BD43" s="6">
        <f t="shared" si="20"/>
        <v>100.17</v>
      </c>
      <c r="BE43">
        <v>16</v>
      </c>
      <c r="BF43" s="2">
        <f t="shared" si="21"/>
        <v>50.112200000000001</v>
      </c>
      <c r="BG43">
        <v>147</v>
      </c>
      <c r="BH43">
        <v>96</v>
      </c>
      <c r="BI43" s="6">
        <f t="shared" si="22"/>
        <v>112.83</v>
      </c>
      <c r="BJ43">
        <v>18</v>
      </c>
      <c r="BK43" s="2">
        <f t="shared" si="23"/>
        <v>56.467799999999997</v>
      </c>
      <c r="BL43">
        <v>138</v>
      </c>
      <c r="BM43">
        <v>94</v>
      </c>
      <c r="BN43" s="6">
        <f t="shared" si="24"/>
        <v>108.52</v>
      </c>
      <c r="BO43">
        <v>16</v>
      </c>
      <c r="BP43" s="2">
        <f t="shared" si="25"/>
        <v>55.623199999999997</v>
      </c>
    </row>
    <row r="44" spans="1:68" x14ac:dyDescent="0.3">
      <c r="A44">
        <v>114</v>
      </c>
      <c r="B44" t="s">
        <v>72</v>
      </c>
      <c r="D44">
        <v>152</v>
      </c>
      <c r="E44">
        <v>82</v>
      </c>
      <c r="F44" s="6">
        <f t="shared" si="30"/>
        <v>105.1</v>
      </c>
      <c r="G44">
        <v>14.9</v>
      </c>
      <c r="H44" s="2">
        <f t="shared" si="26"/>
        <v>54.466000000000001</v>
      </c>
      <c r="I44">
        <v>129</v>
      </c>
      <c r="J44">
        <v>78</v>
      </c>
      <c r="K44" s="6">
        <f t="shared" si="31"/>
        <v>94.83</v>
      </c>
      <c r="L44">
        <v>17.100000000000001</v>
      </c>
      <c r="M44" s="2">
        <f t="shared" si="27"/>
        <v>45.4878</v>
      </c>
      <c r="N44">
        <v>154</v>
      </c>
      <c r="O44">
        <v>88</v>
      </c>
      <c r="P44" s="6">
        <f t="shared" si="32"/>
        <v>109.78</v>
      </c>
      <c r="Q44">
        <v>14.5</v>
      </c>
      <c r="R44" s="2">
        <f t="shared" si="28"/>
        <v>57.954800000000006</v>
      </c>
      <c r="S44">
        <v>159</v>
      </c>
      <c r="T44">
        <v>86</v>
      </c>
      <c r="U44" s="6">
        <f t="shared" si="33"/>
        <v>110.09</v>
      </c>
      <c r="V44">
        <v>18.2</v>
      </c>
      <c r="W44" s="2">
        <f t="shared" si="29"/>
        <v>54.459400000000002</v>
      </c>
      <c r="X44">
        <v>121</v>
      </c>
      <c r="Y44">
        <v>74</v>
      </c>
      <c r="Z44" s="6">
        <f t="shared" si="8"/>
        <v>89.51</v>
      </c>
      <c r="AA44">
        <v>17.3</v>
      </c>
      <c r="AB44" s="2">
        <f t="shared" si="9"/>
        <v>41.776600000000002</v>
      </c>
      <c r="AC44">
        <v>147</v>
      </c>
      <c r="AD44">
        <v>84</v>
      </c>
      <c r="AE44" s="6">
        <f t="shared" si="10"/>
        <v>104.79</v>
      </c>
      <c r="AF44">
        <v>17.899999999999999</v>
      </c>
      <c r="AG44" s="2">
        <f t="shared" si="11"/>
        <v>51.261400000000002</v>
      </c>
      <c r="AH44">
        <v>130</v>
      </c>
      <c r="AI44">
        <v>76</v>
      </c>
      <c r="AJ44" s="6">
        <f t="shared" si="12"/>
        <v>93.82</v>
      </c>
      <c r="AK44">
        <v>21.7</v>
      </c>
      <c r="AL44" s="2">
        <f t="shared" si="13"/>
        <v>40.221199999999996</v>
      </c>
      <c r="AM44">
        <v>125</v>
      </c>
      <c r="AN44">
        <v>54</v>
      </c>
      <c r="AO44" s="6">
        <f t="shared" si="14"/>
        <v>77.430000000000007</v>
      </c>
      <c r="AP44">
        <v>19.100000000000001</v>
      </c>
      <c r="AQ44" s="2">
        <f t="shared" si="15"/>
        <v>32.003800000000005</v>
      </c>
      <c r="AR44">
        <v>144</v>
      </c>
      <c r="AS44">
        <v>81</v>
      </c>
      <c r="AT44" s="6">
        <f t="shared" si="16"/>
        <v>101.79</v>
      </c>
      <c r="AU44">
        <v>16.7</v>
      </c>
      <c r="AV44" s="2">
        <f t="shared" si="17"/>
        <v>50.481400000000008</v>
      </c>
      <c r="AW44">
        <v>130</v>
      </c>
      <c r="AX44">
        <v>82</v>
      </c>
      <c r="AY44" s="6">
        <f t="shared" si="18"/>
        <v>97.84</v>
      </c>
      <c r="AZ44">
        <v>16.600000000000001</v>
      </c>
      <c r="BA44" s="2">
        <f t="shared" si="19"/>
        <v>47.97440000000001</v>
      </c>
      <c r="BB44">
        <v>122</v>
      </c>
      <c r="BC44">
        <v>78</v>
      </c>
      <c r="BD44" s="6">
        <f t="shared" si="20"/>
        <v>92.52</v>
      </c>
      <c r="BE44">
        <v>17</v>
      </c>
      <c r="BF44" s="2">
        <f t="shared" si="21"/>
        <v>44.063200000000002</v>
      </c>
      <c r="BG44">
        <v>132</v>
      </c>
      <c r="BH44">
        <v>82</v>
      </c>
      <c r="BI44" s="6">
        <f t="shared" si="22"/>
        <v>98.5</v>
      </c>
      <c r="BJ44">
        <v>15.5</v>
      </c>
      <c r="BK44" s="2">
        <f t="shared" si="23"/>
        <v>49.510000000000005</v>
      </c>
      <c r="BL44">
        <v>129</v>
      </c>
      <c r="BM44">
        <v>80</v>
      </c>
      <c r="BN44" s="6">
        <f t="shared" si="24"/>
        <v>96.17</v>
      </c>
      <c r="BO44">
        <v>18.5</v>
      </c>
      <c r="BP44" s="2">
        <f t="shared" si="25"/>
        <v>44.972200000000001</v>
      </c>
    </row>
    <row r="45" spans="1:68" x14ac:dyDescent="0.3">
      <c r="A45">
        <v>115</v>
      </c>
      <c r="B45" t="s">
        <v>73</v>
      </c>
      <c r="C45" s="2" t="s">
        <v>74</v>
      </c>
      <c r="D45">
        <v>137</v>
      </c>
      <c r="E45">
        <v>97</v>
      </c>
      <c r="F45" s="6">
        <f t="shared" si="30"/>
        <v>110.2</v>
      </c>
      <c r="G45">
        <v>21</v>
      </c>
      <c r="H45" s="2">
        <f t="shared" si="26"/>
        <v>51.731999999999999</v>
      </c>
      <c r="I45">
        <v>155</v>
      </c>
      <c r="J45">
        <v>97</v>
      </c>
      <c r="K45" s="6">
        <f t="shared" si="31"/>
        <v>116.14</v>
      </c>
      <c r="L45">
        <v>19</v>
      </c>
      <c r="M45" s="2">
        <f t="shared" si="27"/>
        <v>57.6524</v>
      </c>
      <c r="N45">
        <v>136</v>
      </c>
      <c r="O45">
        <v>80</v>
      </c>
      <c r="P45" s="6">
        <f t="shared" si="32"/>
        <v>98.48</v>
      </c>
      <c r="Q45">
        <v>18.7</v>
      </c>
      <c r="R45" s="2">
        <f t="shared" si="28"/>
        <v>46.296800000000005</v>
      </c>
      <c r="S45">
        <v>125</v>
      </c>
      <c r="T45">
        <v>83</v>
      </c>
      <c r="U45" s="6">
        <f t="shared" si="33"/>
        <v>96.86</v>
      </c>
      <c r="V45">
        <v>16.600000000000001</v>
      </c>
      <c r="W45" s="2">
        <f t="shared" si="29"/>
        <v>47.327600000000004</v>
      </c>
      <c r="X45">
        <v>116</v>
      </c>
      <c r="Y45">
        <v>71</v>
      </c>
      <c r="Z45" s="6">
        <f t="shared" si="8"/>
        <v>85.85</v>
      </c>
      <c r="AA45">
        <v>18.3</v>
      </c>
      <c r="AB45" s="2">
        <f t="shared" si="9"/>
        <v>38.361000000000004</v>
      </c>
      <c r="AC45">
        <v>150</v>
      </c>
      <c r="AD45">
        <v>92</v>
      </c>
      <c r="AE45" s="6">
        <f t="shared" si="10"/>
        <v>111.14</v>
      </c>
      <c r="AF45">
        <v>17.399999999999999</v>
      </c>
      <c r="AG45" s="2">
        <f t="shared" si="11"/>
        <v>55.952400000000004</v>
      </c>
      <c r="AH45">
        <v>125</v>
      </c>
      <c r="AI45">
        <v>80</v>
      </c>
      <c r="AJ45" s="6">
        <f t="shared" si="12"/>
        <v>94.85</v>
      </c>
      <c r="AK45">
        <v>18.399999999999999</v>
      </c>
      <c r="AL45" s="2">
        <f t="shared" si="13"/>
        <v>44.201000000000001</v>
      </c>
      <c r="AM45">
        <v>114</v>
      </c>
      <c r="AN45">
        <v>67</v>
      </c>
      <c r="AO45" s="6">
        <f t="shared" si="14"/>
        <v>82.51</v>
      </c>
      <c r="AP45">
        <v>18.8</v>
      </c>
      <c r="AQ45" s="2">
        <f t="shared" si="15"/>
        <v>35.656600000000012</v>
      </c>
      <c r="AR45">
        <v>116</v>
      </c>
      <c r="AS45">
        <v>75</v>
      </c>
      <c r="AT45" s="6">
        <f t="shared" si="16"/>
        <v>88.53</v>
      </c>
      <c r="AU45">
        <v>19.899999999999999</v>
      </c>
      <c r="AV45" s="2">
        <f t="shared" si="17"/>
        <v>38.529800000000002</v>
      </c>
      <c r="AW45">
        <v>120</v>
      </c>
      <c r="AX45">
        <v>82</v>
      </c>
      <c r="AY45" s="6">
        <f t="shared" si="18"/>
        <v>94.54</v>
      </c>
      <c r="AZ45">
        <v>21.2</v>
      </c>
      <c r="BA45" s="2">
        <f t="shared" si="19"/>
        <v>41.196400000000011</v>
      </c>
      <c r="BB45">
        <v>112</v>
      </c>
      <c r="BC45">
        <v>82</v>
      </c>
      <c r="BD45" s="6">
        <f t="shared" si="20"/>
        <v>91.9</v>
      </c>
      <c r="BE45">
        <v>19.600000000000001</v>
      </c>
      <c r="BF45" s="2">
        <f t="shared" si="21"/>
        <v>41.054000000000002</v>
      </c>
      <c r="BG45">
        <v>151</v>
      </c>
      <c r="BH45">
        <v>95</v>
      </c>
      <c r="BI45" s="6">
        <f t="shared" si="22"/>
        <v>113.48</v>
      </c>
      <c r="BJ45">
        <v>19</v>
      </c>
      <c r="BK45" s="2">
        <f t="shared" si="23"/>
        <v>55.896800000000013</v>
      </c>
      <c r="BL45">
        <v>131</v>
      </c>
      <c r="BM45">
        <v>84</v>
      </c>
      <c r="BN45" s="6">
        <f t="shared" si="24"/>
        <v>99.51</v>
      </c>
      <c r="BO45">
        <v>19.899999999999999</v>
      </c>
      <c r="BP45" s="2">
        <f t="shared" si="25"/>
        <v>45.776600000000009</v>
      </c>
    </row>
    <row r="46" spans="1:68" x14ac:dyDescent="0.3">
      <c r="A46">
        <v>116</v>
      </c>
      <c r="B46" t="s">
        <v>75</v>
      </c>
      <c r="C46" s="2" t="s">
        <v>70</v>
      </c>
      <c r="D46">
        <v>121</v>
      </c>
      <c r="E46">
        <v>81</v>
      </c>
      <c r="F46" s="6">
        <f t="shared" si="30"/>
        <v>94.2</v>
      </c>
      <c r="G46">
        <v>20</v>
      </c>
      <c r="H46" s="2">
        <f t="shared" si="26"/>
        <v>42.172000000000004</v>
      </c>
      <c r="I46">
        <v>120</v>
      </c>
      <c r="J46">
        <v>80</v>
      </c>
      <c r="K46" s="6">
        <f t="shared" si="31"/>
        <v>93.2</v>
      </c>
      <c r="L46">
        <v>21</v>
      </c>
      <c r="M46" s="2">
        <f t="shared" si="27"/>
        <v>40.512000000000008</v>
      </c>
      <c r="N46">
        <v>111</v>
      </c>
      <c r="O46">
        <v>78</v>
      </c>
      <c r="P46" s="6">
        <f t="shared" si="32"/>
        <v>88.89</v>
      </c>
      <c r="Q46">
        <v>13</v>
      </c>
      <c r="R46" s="2">
        <f t="shared" si="28"/>
        <v>45.667400000000001</v>
      </c>
      <c r="S46">
        <v>109</v>
      </c>
      <c r="T46">
        <v>80</v>
      </c>
      <c r="U46" s="6">
        <f t="shared" si="33"/>
        <v>89.57</v>
      </c>
      <c r="V46">
        <v>16</v>
      </c>
      <c r="W46" s="2">
        <f t="shared" si="29"/>
        <v>43.116199999999999</v>
      </c>
      <c r="X46">
        <v>118</v>
      </c>
      <c r="Y46">
        <v>81</v>
      </c>
      <c r="Z46" s="6">
        <f t="shared" si="8"/>
        <v>93.210000000000008</v>
      </c>
      <c r="AA46">
        <v>13</v>
      </c>
      <c r="AB46" s="2">
        <f t="shared" si="9"/>
        <v>48.518600000000006</v>
      </c>
      <c r="AC46">
        <v>121</v>
      </c>
      <c r="AD46">
        <v>76</v>
      </c>
      <c r="AE46" s="6">
        <f t="shared" si="10"/>
        <v>90.85</v>
      </c>
      <c r="AF46">
        <v>15</v>
      </c>
      <c r="AG46" s="2">
        <f t="shared" si="11"/>
        <v>44.960999999999999</v>
      </c>
      <c r="AH46">
        <v>114</v>
      </c>
      <c r="AI46">
        <v>79</v>
      </c>
      <c r="AJ46" s="6">
        <f t="shared" si="12"/>
        <v>90.55</v>
      </c>
      <c r="AK46">
        <v>11</v>
      </c>
      <c r="AL46" s="2">
        <f t="shared" si="13"/>
        <v>48.762999999999998</v>
      </c>
      <c r="AM46">
        <v>118</v>
      </c>
      <c r="AN46">
        <v>79</v>
      </c>
      <c r="AO46" s="6">
        <f t="shared" si="14"/>
        <v>91.87</v>
      </c>
      <c r="AP46">
        <v>16</v>
      </c>
      <c r="AQ46" s="2">
        <f t="shared" si="15"/>
        <v>44.634200000000007</v>
      </c>
      <c r="AR46">
        <v>121</v>
      </c>
      <c r="AS46">
        <v>85</v>
      </c>
      <c r="AT46" s="6">
        <f t="shared" si="16"/>
        <v>96.88</v>
      </c>
      <c r="AU46">
        <v>15</v>
      </c>
      <c r="AV46" s="2">
        <f t="shared" si="17"/>
        <v>48.940800000000003</v>
      </c>
      <c r="AW46">
        <v>115</v>
      </c>
      <c r="AX46">
        <v>72</v>
      </c>
      <c r="AY46" s="6">
        <f t="shared" si="18"/>
        <v>86.19</v>
      </c>
      <c r="AZ46">
        <v>15</v>
      </c>
      <c r="BA46" s="2">
        <f t="shared" si="19"/>
        <v>41.885400000000004</v>
      </c>
      <c r="BB46">
        <v>121</v>
      </c>
      <c r="BC46">
        <v>83</v>
      </c>
      <c r="BD46" s="6">
        <f t="shared" si="20"/>
        <v>95.54</v>
      </c>
      <c r="BE46">
        <v>16</v>
      </c>
      <c r="BF46" s="2">
        <f t="shared" si="21"/>
        <v>47.056400000000004</v>
      </c>
      <c r="BG46">
        <v>125</v>
      </c>
      <c r="BH46">
        <v>73</v>
      </c>
      <c r="BI46" s="6">
        <f t="shared" si="22"/>
        <v>90.16</v>
      </c>
      <c r="BJ46">
        <v>11</v>
      </c>
      <c r="BK46" s="2">
        <f t="shared" si="23"/>
        <v>48.505600000000001</v>
      </c>
      <c r="BL46">
        <v>124</v>
      </c>
      <c r="BM46">
        <v>76</v>
      </c>
      <c r="BN46" s="6">
        <f t="shared" si="24"/>
        <v>91.84</v>
      </c>
      <c r="BO46">
        <v>14</v>
      </c>
      <c r="BP46" s="2">
        <f t="shared" si="25"/>
        <v>46.614400000000003</v>
      </c>
    </row>
    <row r="47" spans="1:68" x14ac:dyDescent="0.3">
      <c r="A47">
        <v>117</v>
      </c>
      <c r="B47" t="s">
        <v>76</v>
      </c>
      <c r="C47" s="2" t="s">
        <v>70</v>
      </c>
      <c r="D47">
        <v>139</v>
      </c>
      <c r="E47">
        <v>85</v>
      </c>
      <c r="F47" s="6">
        <f t="shared" si="30"/>
        <v>102.82</v>
      </c>
      <c r="G47">
        <v>15.2</v>
      </c>
      <c r="H47" s="2">
        <f t="shared" si="26"/>
        <v>52.661199999999994</v>
      </c>
      <c r="I47">
        <v>125</v>
      </c>
      <c r="J47">
        <v>81</v>
      </c>
      <c r="K47" s="6">
        <f t="shared" si="31"/>
        <v>95.52</v>
      </c>
      <c r="L47">
        <v>17.5</v>
      </c>
      <c r="M47" s="2">
        <f t="shared" si="27"/>
        <v>45.543199999999999</v>
      </c>
      <c r="N47">
        <v>137</v>
      </c>
      <c r="O47">
        <v>77</v>
      </c>
      <c r="P47" s="6">
        <f t="shared" si="32"/>
        <v>96.8</v>
      </c>
      <c r="Q47">
        <v>19</v>
      </c>
      <c r="R47" s="2">
        <f t="shared" si="28"/>
        <v>44.887999999999998</v>
      </c>
      <c r="S47">
        <v>124</v>
      </c>
      <c r="T47">
        <v>88</v>
      </c>
      <c r="U47" s="6">
        <f t="shared" si="33"/>
        <v>99.88</v>
      </c>
      <c r="V47">
        <v>18.100000000000001</v>
      </c>
      <c r="W47" s="2">
        <f>(0.66*U47)-V47</f>
        <v>47.820799999999998</v>
      </c>
      <c r="X47">
        <v>131</v>
      </c>
      <c r="Y47">
        <v>83</v>
      </c>
      <c r="Z47" s="6">
        <f t="shared" si="8"/>
        <v>98.84</v>
      </c>
      <c r="AA47">
        <v>19</v>
      </c>
      <c r="AB47" s="2">
        <f t="shared" si="9"/>
        <v>46.234400000000008</v>
      </c>
      <c r="AC47">
        <v>137</v>
      </c>
      <c r="AD47">
        <v>84</v>
      </c>
      <c r="AE47" s="6">
        <f t="shared" si="10"/>
        <v>101.49000000000001</v>
      </c>
      <c r="AF47">
        <v>18</v>
      </c>
      <c r="AG47" s="2">
        <f t="shared" si="11"/>
        <v>48.983400000000003</v>
      </c>
      <c r="AH47">
        <v>128</v>
      </c>
      <c r="AI47">
        <v>72</v>
      </c>
      <c r="AJ47" s="6">
        <f t="shared" si="12"/>
        <v>90.48</v>
      </c>
      <c r="AK47">
        <v>16.100000000000001</v>
      </c>
      <c r="AL47" s="2">
        <f t="shared" si="13"/>
        <v>43.616800000000005</v>
      </c>
      <c r="AM47">
        <v>128</v>
      </c>
      <c r="AN47">
        <v>78</v>
      </c>
      <c r="AO47" s="6">
        <f t="shared" si="14"/>
        <v>94.5</v>
      </c>
      <c r="AP47">
        <v>19.100000000000001</v>
      </c>
      <c r="AQ47" s="2">
        <f t="shared" si="15"/>
        <v>43.27</v>
      </c>
      <c r="AR47">
        <v>153</v>
      </c>
      <c r="AS47">
        <v>89</v>
      </c>
      <c r="AT47" s="6">
        <f t="shared" si="16"/>
        <v>110.12</v>
      </c>
      <c r="AU47">
        <v>17.2</v>
      </c>
      <c r="AV47" s="2">
        <f t="shared" si="17"/>
        <v>55.479200000000006</v>
      </c>
      <c r="AW47">
        <v>133</v>
      </c>
      <c r="AX47">
        <v>88</v>
      </c>
      <c r="AY47" s="6">
        <f t="shared" si="18"/>
        <v>102.85</v>
      </c>
      <c r="AZ47">
        <v>18.3</v>
      </c>
      <c r="BA47" s="2">
        <f t="shared" si="19"/>
        <v>49.581000000000003</v>
      </c>
      <c r="BB47">
        <v>126</v>
      </c>
      <c r="BC47">
        <v>84</v>
      </c>
      <c r="BD47" s="6">
        <f t="shared" si="20"/>
        <v>97.86</v>
      </c>
      <c r="BE47">
        <v>20.9</v>
      </c>
      <c r="BF47" s="2">
        <f t="shared" si="21"/>
        <v>43.68760000000001</v>
      </c>
      <c r="BG47">
        <v>133</v>
      </c>
      <c r="BH47">
        <v>79</v>
      </c>
      <c r="BI47" s="6">
        <f t="shared" si="22"/>
        <v>96.82</v>
      </c>
      <c r="BJ47">
        <v>20.5</v>
      </c>
      <c r="BK47" s="2">
        <f t="shared" si="23"/>
        <v>43.401199999999996</v>
      </c>
      <c r="BL47">
        <v>133</v>
      </c>
      <c r="BM47">
        <v>75</v>
      </c>
      <c r="BN47" s="6">
        <f t="shared" si="24"/>
        <v>94.14</v>
      </c>
      <c r="BO47">
        <v>19.7</v>
      </c>
      <c r="BP47" s="2">
        <f t="shared" si="25"/>
        <v>42.432400000000001</v>
      </c>
    </row>
    <row r="48" spans="1:68" x14ac:dyDescent="0.3">
      <c r="A48">
        <v>119</v>
      </c>
      <c r="B48" t="s">
        <v>77</v>
      </c>
      <c r="C48" s="2" t="s">
        <v>78</v>
      </c>
      <c r="D48">
        <v>113</v>
      </c>
      <c r="E48">
        <v>70</v>
      </c>
      <c r="F48" s="6">
        <f t="shared" si="30"/>
        <v>84.19</v>
      </c>
      <c r="G48">
        <v>18.399999999999999</v>
      </c>
      <c r="H48" s="2">
        <f t="shared" si="26"/>
        <v>37.165400000000005</v>
      </c>
      <c r="I48">
        <v>129</v>
      </c>
      <c r="J48">
        <v>77</v>
      </c>
      <c r="K48" s="6">
        <f t="shared" si="31"/>
        <v>94.16</v>
      </c>
      <c r="L48">
        <v>21.8</v>
      </c>
      <c r="M48" s="2">
        <f t="shared" si="27"/>
        <v>40.345600000000005</v>
      </c>
      <c r="N48">
        <v>120</v>
      </c>
      <c r="O48">
        <v>79</v>
      </c>
      <c r="P48" s="6">
        <f t="shared" si="32"/>
        <v>92.53</v>
      </c>
      <c r="Q48">
        <v>18.100000000000001</v>
      </c>
      <c r="R48" s="2">
        <f t="shared" si="28"/>
        <v>42.969799999999999</v>
      </c>
      <c r="S48">
        <v>113</v>
      </c>
      <c r="T48">
        <v>85</v>
      </c>
      <c r="U48" s="6">
        <f t="shared" si="33"/>
        <v>94.24</v>
      </c>
      <c r="V48">
        <v>17.100000000000001</v>
      </c>
      <c r="W48" s="2">
        <f t="shared" si="29"/>
        <v>45.098399999999998</v>
      </c>
      <c r="X48">
        <v>129</v>
      </c>
      <c r="Y48">
        <v>74</v>
      </c>
      <c r="Z48" s="6">
        <f t="shared" si="8"/>
        <v>92.15</v>
      </c>
      <c r="AA48">
        <v>20.6</v>
      </c>
      <c r="AB48" s="2">
        <f t="shared" si="9"/>
        <v>40.219000000000008</v>
      </c>
      <c r="AC48">
        <v>122</v>
      </c>
      <c r="AD48">
        <v>82</v>
      </c>
      <c r="AE48" s="6">
        <f t="shared" si="10"/>
        <v>95.2</v>
      </c>
      <c r="AF48">
        <v>22.7</v>
      </c>
      <c r="AG48" s="2">
        <f t="shared" si="11"/>
        <v>40.132000000000005</v>
      </c>
      <c r="AH48">
        <v>134</v>
      </c>
      <c r="AI48">
        <v>81</v>
      </c>
      <c r="AJ48" s="6">
        <f t="shared" si="12"/>
        <v>98.490000000000009</v>
      </c>
      <c r="AK48">
        <v>17.7</v>
      </c>
      <c r="AL48" s="2">
        <f t="shared" si="13"/>
        <v>47.303400000000011</v>
      </c>
      <c r="AM48">
        <v>141</v>
      </c>
      <c r="AN48">
        <v>79</v>
      </c>
      <c r="AO48" s="6">
        <f t="shared" si="14"/>
        <v>99.460000000000008</v>
      </c>
      <c r="AP48">
        <v>19.7</v>
      </c>
      <c r="AQ48" s="2">
        <f t="shared" si="15"/>
        <v>45.943600000000004</v>
      </c>
      <c r="AR48">
        <v>127</v>
      </c>
      <c r="AS48">
        <v>76</v>
      </c>
      <c r="AT48" s="6">
        <f t="shared" si="16"/>
        <v>92.83</v>
      </c>
      <c r="AU48">
        <v>20.2</v>
      </c>
      <c r="AV48" s="2">
        <f t="shared" si="17"/>
        <v>41.067800000000005</v>
      </c>
      <c r="AW48">
        <v>128</v>
      </c>
      <c r="AX48">
        <v>75</v>
      </c>
      <c r="AY48" s="6">
        <f t="shared" si="18"/>
        <v>92.490000000000009</v>
      </c>
      <c r="AZ48">
        <v>18.2</v>
      </c>
      <c r="BA48" s="2">
        <f t="shared" si="19"/>
        <v>42.843400000000003</v>
      </c>
      <c r="BB48">
        <v>117</v>
      </c>
      <c r="BC48">
        <v>76</v>
      </c>
      <c r="BD48" s="6">
        <f t="shared" si="20"/>
        <v>89.53</v>
      </c>
      <c r="BE48">
        <v>18</v>
      </c>
      <c r="BF48" s="2">
        <f t="shared" si="21"/>
        <v>41.089800000000004</v>
      </c>
      <c r="BG48">
        <v>133</v>
      </c>
      <c r="BH48">
        <v>77</v>
      </c>
      <c r="BI48" s="6">
        <f t="shared" si="22"/>
        <v>95.48</v>
      </c>
      <c r="BJ48">
        <v>19.8</v>
      </c>
      <c r="BK48" s="2">
        <f t="shared" si="23"/>
        <v>43.216800000000006</v>
      </c>
      <c r="BL48">
        <v>124</v>
      </c>
      <c r="BM48">
        <v>77</v>
      </c>
      <c r="BN48" s="6">
        <f t="shared" si="24"/>
        <v>92.51</v>
      </c>
      <c r="BO48">
        <v>17.5</v>
      </c>
      <c r="BP48" s="2">
        <f t="shared" si="25"/>
        <v>43.556600000000003</v>
      </c>
    </row>
    <row r="49" spans="1:68" x14ac:dyDescent="0.3">
      <c r="A49">
        <v>120</v>
      </c>
      <c r="B49" t="s">
        <v>50</v>
      </c>
      <c r="C49" s="2" t="s">
        <v>79</v>
      </c>
      <c r="D49">
        <v>149</v>
      </c>
      <c r="E49">
        <v>111</v>
      </c>
      <c r="F49" s="6">
        <f t="shared" si="30"/>
        <v>123.54</v>
      </c>
      <c r="G49">
        <v>14.9</v>
      </c>
      <c r="H49" s="2">
        <f t="shared" si="26"/>
        <v>66.636400000000009</v>
      </c>
      <c r="I49">
        <v>135</v>
      </c>
      <c r="J49">
        <v>95</v>
      </c>
      <c r="K49" s="6">
        <f t="shared" si="31"/>
        <v>108.2</v>
      </c>
      <c r="L49">
        <v>18.3</v>
      </c>
      <c r="M49" s="2">
        <f t="shared" si="27"/>
        <v>53.112000000000009</v>
      </c>
      <c r="N49">
        <v>134</v>
      </c>
      <c r="O49">
        <v>85</v>
      </c>
      <c r="P49" s="6">
        <f t="shared" si="32"/>
        <v>101.17</v>
      </c>
      <c r="Q49">
        <v>17.399999999999999</v>
      </c>
      <c r="R49" s="2">
        <f t="shared" si="28"/>
        <v>49.372199999999999</v>
      </c>
      <c r="S49">
        <v>130</v>
      </c>
      <c r="T49">
        <v>85</v>
      </c>
      <c r="U49" s="6">
        <f>((T49)+(0.33*(S49-T49)))</f>
        <v>99.85</v>
      </c>
      <c r="V49">
        <v>15.3</v>
      </c>
      <c r="W49" s="2">
        <f t="shared" si="29"/>
        <v>50.600999999999999</v>
      </c>
      <c r="X49">
        <v>133</v>
      </c>
      <c r="Y49">
        <v>89</v>
      </c>
      <c r="Z49" s="6">
        <f t="shared" si="8"/>
        <v>103.52</v>
      </c>
      <c r="AA49">
        <v>17.8</v>
      </c>
      <c r="AB49" s="2">
        <f t="shared" si="9"/>
        <v>50.523200000000003</v>
      </c>
      <c r="AC49">
        <v>137</v>
      </c>
      <c r="AD49">
        <v>89</v>
      </c>
      <c r="AE49" s="6">
        <f t="shared" si="10"/>
        <v>104.84</v>
      </c>
      <c r="AF49">
        <v>15.7</v>
      </c>
      <c r="AG49" s="2">
        <f t="shared" si="11"/>
        <v>53.494399999999999</v>
      </c>
      <c r="AH49">
        <v>143</v>
      </c>
      <c r="AI49">
        <v>88</v>
      </c>
      <c r="AJ49" s="6">
        <f t="shared" si="12"/>
        <v>106.15</v>
      </c>
      <c r="AK49">
        <v>16.399999999999999</v>
      </c>
      <c r="AL49" s="2">
        <f t="shared" si="13"/>
        <v>53.659000000000013</v>
      </c>
      <c r="AM49">
        <v>129</v>
      </c>
      <c r="AN49">
        <v>86</v>
      </c>
      <c r="AO49" s="6">
        <f t="shared" si="14"/>
        <v>100.19</v>
      </c>
      <c r="AP49">
        <v>16</v>
      </c>
      <c r="AQ49" s="2">
        <f t="shared" si="15"/>
        <v>50.125399999999999</v>
      </c>
      <c r="AR49">
        <v>140</v>
      </c>
      <c r="AS49">
        <v>74</v>
      </c>
      <c r="AT49" s="6">
        <f t="shared" si="16"/>
        <v>95.78</v>
      </c>
      <c r="AU49">
        <v>14.9</v>
      </c>
      <c r="AV49" s="2">
        <f t="shared" si="17"/>
        <v>48.314800000000005</v>
      </c>
      <c r="AW49">
        <v>128</v>
      </c>
      <c r="AX49">
        <v>91</v>
      </c>
      <c r="AY49" s="6">
        <f t="shared" si="18"/>
        <v>103.21000000000001</v>
      </c>
      <c r="AZ49">
        <v>14.7</v>
      </c>
      <c r="BA49" s="2">
        <f t="shared" si="19"/>
        <v>53.418600000000012</v>
      </c>
      <c r="BB49">
        <v>133</v>
      </c>
      <c r="BC49">
        <v>86</v>
      </c>
      <c r="BD49" s="6">
        <f t="shared" si="20"/>
        <v>101.51</v>
      </c>
      <c r="BE49">
        <v>16.600000000000001</v>
      </c>
      <c r="BF49" s="2">
        <f t="shared" si="21"/>
        <v>50.396599999999999</v>
      </c>
      <c r="BG49">
        <v>146</v>
      </c>
      <c r="BH49">
        <v>92</v>
      </c>
      <c r="BI49" s="6">
        <f t="shared" si="22"/>
        <v>109.82</v>
      </c>
      <c r="BJ49">
        <v>16</v>
      </c>
      <c r="BK49" s="2">
        <f t="shared" si="23"/>
        <v>56.481200000000001</v>
      </c>
      <c r="BL49">
        <v>141</v>
      </c>
      <c r="BM49">
        <v>100</v>
      </c>
      <c r="BN49" s="6">
        <f t="shared" si="24"/>
        <v>113.53</v>
      </c>
      <c r="BO49">
        <v>16.600000000000001</v>
      </c>
      <c r="BP49" s="2">
        <f t="shared" si="25"/>
        <v>58.329799999999999</v>
      </c>
    </row>
    <row r="50" spans="1:68" x14ac:dyDescent="0.3">
      <c r="A50">
        <v>121</v>
      </c>
      <c r="B50" t="s">
        <v>80</v>
      </c>
      <c r="C50" s="2" t="s">
        <v>81</v>
      </c>
      <c r="D50">
        <v>157</v>
      </c>
      <c r="E50">
        <v>103</v>
      </c>
      <c r="F50" s="6">
        <f t="shared" si="30"/>
        <v>120.82</v>
      </c>
      <c r="G50">
        <v>18.399999999999999</v>
      </c>
      <c r="H50" s="2">
        <f t="shared" si="26"/>
        <v>61.341200000000008</v>
      </c>
      <c r="I50">
        <v>166</v>
      </c>
      <c r="J50">
        <v>108</v>
      </c>
      <c r="K50" s="6">
        <f t="shared" si="31"/>
        <v>127.14</v>
      </c>
      <c r="L50">
        <v>18.100000000000001</v>
      </c>
      <c r="M50" s="2">
        <f t="shared" si="27"/>
        <v>65.812399999999997</v>
      </c>
      <c r="N50">
        <v>153</v>
      </c>
      <c r="O50">
        <v>96</v>
      </c>
      <c r="P50" s="6">
        <f t="shared" si="32"/>
        <v>114.81</v>
      </c>
      <c r="Q50">
        <v>18.2</v>
      </c>
      <c r="R50" s="2">
        <f>(0.66*P50)-Q50</f>
        <v>57.574600000000004</v>
      </c>
      <c r="S50">
        <v>144</v>
      </c>
      <c r="T50">
        <v>96</v>
      </c>
      <c r="U50" s="6">
        <f t="shared" si="33"/>
        <v>111.84</v>
      </c>
      <c r="V50">
        <v>19</v>
      </c>
      <c r="W50" s="2">
        <f t="shared" si="29"/>
        <v>54.814400000000006</v>
      </c>
      <c r="X50">
        <v>151</v>
      </c>
      <c r="Y50">
        <v>96</v>
      </c>
      <c r="Z50" s="6">
        <f t="shared" si="8"/>
        <v>114.15</v>
      </c>
      <c r="AA50">
        <v>20.7</v>
      </c>
      <c r="AB50" s="2">
        <f t="shared" si="9"/>
        <v>54.63900000000001</v>
      </c>
      <c r="AC50">
        <v>161</v>
      </c>
      <c r="AD50">
        <v>92</v>
      </c>
      <c r="AE50" s="6">
        <f t="shared" si="10"/>
        <v>114.77</v>
      </c>
      <c r="AF50">
        <v>19.600000000000001</v>
      </c>
      <c r="AG50" s="2">
        <f t="shared" si="11"/>
        <v>56.148199999999996</v>
      </c>
      <c r="AH50">
        <v>155</v>
      </c>
      <c r="AI50">
        <v>99</v>
      </c>
      <c r="AJ50" s="6">
        <f t="shared" si="12"/>
        <v>117.48</v>
      </c>
      <c r="AK50">
        <v>18.399999999999999</v>
      </c>
      <c r="AL50" s="2">
        <f t="shared" si="13"/>
        <v>59.136800000000001</v>
      </c>
      <c r="AM50">
        <v>155</v>
      </c>
      <c r="AN50">
        <v>116</v>
      </c>
      <c r="AO50" s="6">
        <f t="shared" si="14"/>
        <v>128.87</v>
      </c>
      <c r="AP50">
        <v>20.6</v>
      </c>
      <c r="AQ50" s="2">
        <f t="shared" si="15"/>
        <v>64.454200000000014</v>
      </c>
      <c r="AR50">
        <v>140</v>
      </c>
      <c r="AS50">
        <v>103</v>
      </c>
      <c r="AT50" s="6">
        <f t="shared" si="16"/>
        <v>115.21000000000001</v>
      </c>
      <c r="AU50">
        <v>18.7</v>
      </c>
      <c r="AV50" s="2">
        <f t="shared" si="17"/>
        <v>57.3386</v>
      </c>
      <c r="AW50">
        <v>134</v>
      </c>
      <c r="AX50">
        <v>89</v>
      </c>
      <c r="AY50" s="6">
        <f t="shared" si="18"/>
        <v>103.85</v>
      </c>
      <c r="AZ50">
        <v>20.100000000000001</v>
      </c>
      <c r="BA50" s="2">
        <f t="shared" si="19"/>
        <v>48.440999999999995</v>
      </c>
      <c r="BB50">
        <v>173</v>
      </c>
      <c r="BC50">
        <v>102</v>
      </c>
      <c r="BD50" s="6">
        <f t="shared" si="20"/>
        <v>125.43</v>
      </c>
      <c r="BE50">
        <v>20</v>
      </c>
      <c r="BF50" s="2">
        <f t="shared" si="21"/>
        <v>62.783800000000014</v>
      </c>
      <c r="BG50">
        <v>160</v>
      </c>
      <c r="BH50">
        <v>99</v>
      </c>
      <c r="BI50" s="6">
        <f t="shared" si="22"/>
        <v>119.13</v>
      </c>
      <c r="BJ50">
        <v>20.399999999999999</v>
      </c>
      <c r="BK50" s="2">
        <f t="shared" si="23"/>
        <v>58.2258</v>
      </c>
      <c r="BL50">
        <v>173</v>
      </c>
      <c r="BM50">
        <v>101</v>
      </c>
      <c r="BN50" s="6">
        <f t="shared" si="24"/>
        <v>124.76</v>
      </c>
      <c r="BO50">
        <v>20</v>
      </c>
      <c r="BP50" s="2">
        <f t="shared" si="25"/>
        <v>62.341600000000014</v>
      </c>
    </row>
    <row r="51" spans="1:68" x14ac:dyDescent="0.3">
      <c r="BP51" s="2"/>
    </row>
    <row r="52" spans="1:68" x14ac:dyDescent="0.3">
      <c r="D52" t="s">
        <v>82</v>
      </c>
      <c r="H52" s="2">
        <f>AVERAGE(H33:H50)</f>
        <v>49.884811111111112</v>
      </c>
      <c r="M52" s="2">
        <f>AVERAGE(M33:M50)</f>
        <v>46.397733333333335</v>
      </c>
      <c r="R52" s="2">
        <f>AVERAGE(R33:R50)</f>
        <v>46.979933333333342</v>
      </c>
      <c r="W52" s="2">
        <f>AVERAGE(W33:W50)</f>
        <v>46.864488888888886</v>
      </c>
      <c r="AB52" s="2">
        <f>AVERAGE(AB33:AB50)</f>
        <v>45.670066666666678</v>
      </c>
      <c r="AG52" s="2">
        <f>AVERAGE(AG33:AG50)</f>
        <v>47.550811111111109</v>
      </c>
      <c r="AL52" s="2">
        <f>AVERAGE(AL33:AL50)</f>
        <v>46.686611111111119</v>
      </c>
      <c r="AQ52" s="2">
        <f>AVERAGE(AQ33:AQ50)</f>
        <v>46.407166666666662</v>
      </c>
      <c r="AV52" s="2">
        <f>AVERAGE(AV33:AV50)</f>
        <v>46.80552222222223</v>
      </c>
      <c r="BA52" s="2">
        <f>AVERAGE(BA33:BA50)</f>
        <v>45.837900000000012</v>
      </c>
      <c r="BF52" s="2">
        <f>AVERAGE(BF33:BF50)</f>
        <v>45.144955555555569</v>
      </c>
      <c r="BK52" s="2">
        <f>AVERAGE(BK33:BK50)</f>
        <v>48.047344444444455</v>
      </c>
      <c r="BP52" s="2">
        <f>AVERAGE(BP33:BP50)</f>
        <v>46.650222222222226</v>
      </c>
    </row>
    <row r="53" spans="1:68" x14ac:dyDescent="0.3">
      <c r="H53" s="2">
        <f>STDEV(H33:H50)</f>
        <v>8.0248303826596903</v>
      </c>
      <c r="M53" s="2">
        <f>STDEV(M33:M50)</f>
        <v>9.1695222835344463</v>
      </c>
      <c r="R53" s="2">
        <f>STDEV(R33:R50)</f>
        <v>8.9965148300360536</v>
      </c>
      <c r="W53" s="2">
        <f>STDEV(W33:W50)</f>
        <v>7.5343146189628083</v>
      </c>
      <c r="AB53" s="2">
        <f>STDEV(AB33:AB50)</f>
        <v>8.4920806147290886</v>
      </c>
      <c r="AG53" s="2">
        <f>STDEV(AG33:AG50)</f>
        <v>7.535316863776659</v>
      </c>
      <c r="AL53" s="2">
        <f>STDEV(AL33:AL50)</f>
        <v>7.760456827812356</v>
      </c>
      <c r="AQ53" s="2">
        <f>STDEV(AQ33:AQ50)</f>
        <v>9.9830494226611268</v>
      </c>
      <c r="AV53" s="2">
        <f>STDEV(AV33:AV50)</f>
        <v>8.2081768717724728</v>
      </c>
      <c r="BA53" s="2">
        <f>STDEV(BA33:BA50)</f>
        <v>7.103745135614334</v>
      </c>
      <c r="BF53" s="2">
        <f>STDEV(BF33:BF50)</f>
        <v>7.8256322135299534</v>
      </c>
      <c r="BK53" s="2">
        <f>STDEV(BK33:BK50)</f>
        <v>7.6666723477983432</v>
      </c>
      <c r="BP53" s="2">
        <f>STDEV(BP33:BP50)</f>
        <v>9.2407837222732301</v>
      </c>
    </row>
    <row r="54" spans="1:68" x14ac:dyDescent="0.3">
      <c r="D54" s="3">
        <f>SQRT(18)</f>
        <v>4.2426406871192848</v>
      </c>
      <c r="H54" s="2">
        <f>H53/4.24</f>
        <v>1.8926486751555873</v>
      </c>
      <c r="M54" s="2">
        <f>M53/4.24</f>
        <v>2.1626231800788789</v>
      </c>
      <c r="R54" s="2">
        <f>R53/4.24</f>
        <v>2.1218195353858618</v>
      </c>
      <c r="W54" s="2">
        <f>W53/4.24</f>
        <v>1.776960995038398</v>
      </c>
      <c r="AB54" s="2">
        <f>AB53/4.24</f>
        <v>2.0028492015870492</v>
      </c>
      <c r="AG54" s="2">
        <f>AG53/4.24</f>
        <v>1.7771973735322308</v>
      </c>
      <c r="AL54" s="2">
        <f>AL53/4.24</f>
        <v>1.8302964216538575</v>
      </c>
      <c r="AQ54" s="2">
        <f>AQ53/4.24</f>
        <v>2.3544927883634732</v>
      </c>
      <c r="AV54" s="2">
        <f>AV53/4.24</f>
        <v>1.9358907716444511</v>
      </c>
      <c r="BA54" s="2">
        <f>BA53/4.24</f>
        <v>1.6754115885882863</v>
      </c>
      <c r="BF54" s="2">
        <f>BF53/4.24</f>
        <v>1.8456679748891398</v>
      </c>
      <c r="BK54" s="2">
        <f>BK53/4.24</f>
        <v>1.8081774405184772</v>
      </c>
      <c r="BP54" s="2">
        <f>BP53/4.24</f>
        <v>2.1794301231776485</v>
      </c>
    </row>
    <row r="56" spans="1:68" x14ac:dyDescent="0.3">
      <c r="D56" t="s">
        <v>168</v>
      </c>
      <c r="H56" s="2">
        <f>TTEST(H2:H27,H33:H50,2,2)</f>
        <v>0.16535782709746291</v>
      </c>
      <c r="M56" s="2">
        <f>TTEST(M2:M27,M33:M50,2,2)</f>
        <v>0.15002973381089846</v>
      </c>
      <c r="R56" s="2">
        <f>TTEST(R2:R27,R33:R50,2,2)</f>
        <v>0.16488166348301359</v>
      </c>
      <c r="W56" s="2">
        <f>TTEST(W2:W27,W33:W50,2,2)</f>
        <v>7.5386633854545707E-2</v>
      </c>
      <c r="AB56" s="2">
        <f>TTEST(AB2:AB27,AB33:AB50,2,2)</f>
        <v>6.9232327266493005E-2</v>
      </c>
      <c r="AG56" s="2">
        <f>TTEST(AG2:AG27,AG33:AG50,2,2)</f>
        <v>0.18893837352515422</v>
      </c>
      <c r="AL56" s="2">
        <f>TTEST(AL2:AL27,AL33:AL50,2,2)</f>
        <v>3.1816783898347502E-2</v>
      </c>
      <c r="AQ56" s="2">
        <f>TTEST(AQ2:AQ27,AQ33:AQ50,2,2)</f>
        <v>0.12422224302300552</v>
      </c>
      <c r="AV56" s="2">
        <f>TTEST(AV2:AV27,AV33:AV50,2,2)</f>
        <v>0.12086761951585967</v>
      </c>
      <c r="BA56" s="2">
        <f>TTEST(BA2:BA27,BA33:BA50,2,2)</f>
        <v>8.4293494299093316E-2</v>
      </c>
      <c r="BF56" s="2">
        <f>TTEST(BF2:BF27,BF33:BF50,2,2)</f>
        <v>0.12058946288539624</v>
      </c>
      <c r="BK56" s="2">
        <f>TTEST(BK2:BK27,BK33:BK50,2,2)</f>
        <v>0.29400278991467443</v>
      </c>
      <c r="BP56" s="2">
        <f>TTEST(BP2:BP27,BP33:BP50,2,2)</f>
        <v>3.7434384718591868E-2</v>
      </c>
    </row>
    <row r="59" spans="1:68" x14ac:dyDescent="0.3">
      <c r="D59" t="s">
        <v>4</v>
      </c>
      <c r="E59" t="s">
        <v>11</v>
      </c>
      <c r="F59" s="2" t="s">
        <v>123</v>
      </c>
      <c r="G59" s="2" t="s">
        <v>127</v>
      </c>
      <c r="H59" s="2" t="s">
        <v>131</v>
      </c>
      <c r="I59" s="2" t="s">
        <v>139</v>
      </c>
      <c r="J59" s="2" t="s">
        <v>141</v>
      </c>
      <c r="K59" s="2" t="s">
        <v>143</v>
      </c>
      <c r="L59" t="s">
        <v>169</v>
      </c>
      <c r="M59" t="s">
        <v>170</v>
      </c>
      <c r="N59" s="2" t="s">
        <v>171</v>
      </c>
      <c r="O59" s="2" t="s">
        <v>172</v>
      </c>
      <c r="P59" s="2" t="s">
        <v>173</v>
      </c>
      <c r="Q59" s="2" t="s">
        <v>174</v>
      </c>
    </row>
    <row r="60" spans="1:68" x14ac:dyDescent="0.3">
      <c r="D60">
        <v>102</v>
      </c>
      <c r="E60" t="s">
        <v>53</v>
      </c>
      <c r="F60">
        <f>H2-M2</f>
        <v>-3.2886000000000024</v>
      </c>
      <c r="G60">
        <f>H2-R2</f>
        <v>-11.1982</v>
      </c>
      <c r="H60" s="2">
        <f>H2-W2</f>
        <v>-4.0822000000000003</v>
      </c>
      <c r="I60">
        <f>H2-AB2</f>
        <v>-5.8421999999999912</v>
      </c>
      <c r="J60">
        <f>H2-AG2</f>
        <v>-12.46459999999999</v>
      </c>
      <c r="K60" s="2">
        <f>H2-AL2</f>
        <v>-8.8799999999991996E-2</v>
      </c>
      <c r="L60">
        <f>H2-AQ2</f>
        <v>-4.3221999999999952</v>
      </c>
      <c r="M60">
        <f>H2-AV2</f>
        <v>-3.9643999999999977</v>
      </c>
      <c r="N60" s="2">
        <f>H2-BA2</f>
        <v>-5.995599999999996</v>
      </c>
      <c r="O60">
        <f>H2-BF2</f>
        <v>0.94700000000000273</v>
      </c>
      <c r="P60">
        <f>H2-BK2</f>
        <v>8.5918000000000063</v>
      </c>
      <c r="Q60">
        <f>H2-BP2</f>
        <v>-2.4443999999999875</v>
      </c>
    </row>
    <row r="61" spans="1:68" x14ac:dyDescent="0.3">
      <c r="D61">
        <v>103</v>
      </c>
      <c r="E61" t="s">
        <v>53</v>
      </c>
      <c r="F61">
        <f t="shared" ref="F61:F84" si="34">H3-M3</f>
        <v>-0.30480000000000018</v>
      </c>
      <c r="G61">
        <f t="shared" ref="G61:G85" si="35">H3-R3</f>
        <v>0.9194000000000031</v>
      </c>
      <c r="H61" s="2">
        <f t="shared" ref="H61:H85" si="36">H3-W3</f>
        <v>5.0219999999999914</v>
      </c>
      <c r="I61">
        <f t="shared" ref="I61:I85" si="37">H3-AB3</f>
        <v>9.1085999999999885</v>
      </c>
      <c r="J61">
        <f t="shared" ref="J61:J85" si="38">H3-AG3</f>
        <v>3.9619999999999962</v>
      </c>
      <c r="K61" s="2">
        <f t="shared" ref="K61:K85" si="39">H3-AL3</f>
        <v>5.4397999999999911</v>
      </c>
      <c r="L61">
        <f t="shared" ref="L61:L85" si="40">H3-AQ3</f>
        <v>2.3198000000000008</v>
      </c>
      <c r="M61">
        <f t="shared" ref="M61:M85" si="41">H3-AV3</f>
        <v>1.4793999999999983</v>
      </c>
      <c r="N61" s="2">
        <f t="shared" ref="N61:N85" si="42">H3-BA3</f>
        <v>2.9283999999999963</v>
      </c>
      <c r="O61">
        <f t="shared" ref="O61:O85" si="43">H3-BF3</f>
        <v>11.890799999999992</v>
      </c>
      <c r="P61">
        <f t="shared" ref="P61:P85" si="44">H3-BK3</f>
        <v>-4.2050000000000125</v>
      </c>
      <c r="Q61">
        <f t="shared" ref="Q61:Q85" si="45">H3-BP3</f>
        <v>12.886200000000002</v>
      </c>
    </row>
    <row r="62" spans="1:68" x14ac:dyDescent="0.3">
      <c r="D62">
        <v>106</v>
      </c>
      <c r="E62" t="s">
        <v>53</v>
      </c>
      <c r="F62">
        <f t="shared" si="34"/>
        <v>-0.11780000000000967</v>
      </c>
      <c r="G62">
        <f t="shared" si="35"/>
        <v>9.1465999999999852</v>
      </c>
      <c r="H62" s="2">
        <f t="shared" si="36"/>
        <v>3.4465999999999966</v>
      </c>
      <c r="I62">
        <f t="shared" si="37"/>
        <v>7.6197999999999979</v>
      </c>
      <c r="J62">
        <f t="shared" si="38"/>
        <v>1.4529999999999959</v>
      </c>
      <c r="K62" s="2">
        <f t="shared" si="39"/>
        <v>3.4707999999999899</v>
      </c>
      <c r="L62">
        <f t="shared" si="40"/>
        <v>0.46219999999999573</v>
      </c>
      <c r="M62">
        <f t="shared" si="41"/>
        <v>2.4975999999999985</v>
      </c>
      <c r="N62" s="2">
        <f t="shared" si="42"/>
        <v>3.8373999999999953</v>
      </c>
      <c r="O62">
        <f t="shared" si="43"/>
        <v>1.4687999999999874</v>
      </c>
      <c r="P62">
        <f t="shared" si="44"/>
        <v>8.7371999999999872</v>
      </c>
      <c r="Q62">
        <f t="shared" si="45"/>
        <v>0.49759999999999849</v>
      </c>
    </row>
    <row r="63" spans="1:68" x14ac:dyDescent="0.3">
      <c r="D63">
        <v>107</v>
      </c>
      <c r="E63" t="s">
        <v>53</v>
      </c>
      <c r="F63">
        <f t="shared" si="34"/>
        <v>2.5224000000000046</v>
      </c>
      <c r="G63">
        <f t="shared" si="35"/>
        <v>-2.0779999999999959</v>
      </c>
      <c r="H63" s="2">
        <f t="shared" si="36"/>
        <v>-2.7531999999999996</v>
      </c>
      <c r="I63">
        <f t="shared" si="37"/>
        <v>6.6404000000000067</v>
      </c>
      <c r="J63">
        <f t="shared" si="38"/>
        <v>-2.9202000000000012</v>
      </c>
      <c r="K63" s="2">
        <f t="shared" si="39"/>
        <v>5.1112000000000037</v>
      </c>
      <c r="L63">
        <f t="shared" si="40"/>
        <v>2.2512000000000043</v>
      </c>
      <c r="M63">
        <f t="shared" si="41"/>
        <v>2.240000000000002</v>
      </c>
      <c r="N63" s="2">
        <f t="shared" si="42"/>
        <v>8.0001999999999995</v>
      </c>
      <c r="O63">
        <f t="shared" si="43"/>
        <v>6.1736000000000004</v>
      </c>
      <c r="P63">
        <f t="shared" si="44"/>
        <v>2.1621999999999915</v>
      </c>
      <c r="Q63">
        <f t="shared" si="45"/>
        <v>3.5600000000009402E-2</v>
      </c>
    </row>
    <row r="64" spans="1:68" x14ac:dyDescent="0.3">
      <c r="D64">
        <v>109</v>
      </c>
      <c r="E64" t="s">
        <v>53</v>
      </c>
      <c r="F64">
        <f t="shared" si="34"/>
        <v>9.6492000000000075</v>
      </c>
      <c r="G64">
        <f t="shared" si="35"/>
        <v>4.4626000000000019</v>
      </c>
      <c r="H64" s="2">
        <f t="shared" si="36"/>
        <v>3.3822000000000045</v>
      </c>
      <c r="I64">
        <f t="shared" si="37"/>
        <v>3.429000000000002</v>
      </c>
      <c r="J64">
        <f t="shared" si="38"/>
        <v>8.8266000000000062</v>
      </c>
      <c r="K64" s="2">
        <f>H6-AL6</f>
        <v>2.1266000000000105</v>
      </c>
      <c r="L64">
        <f t="shared" si="40"/>
        <v>-2.830999999999996</v>
      </c>
      <c r="M64">
        <f t="shared" si="41"/>
        <v>9.4444000000000017</v>
      </c>
      <c r="N64" s="2">
        <f t="shared" si="42"/>
        <v>1.6709999999999994</v>
      </c>
      <c r="O64">
        <f t="shared" si="43"/>
        <v>4.740000000000002</v>
      </c>
      <c r="P64">
        <f t="shared" si="44"/>
        <v>8.0307999999999993</v>
      </c>
      <c r="Q64">
        <f t="shared" si="45"/>
        <v>2.3665999999999983</v>
      </c>
    </row>
    <row r="65" spans="4:17" x14ac:dyDescent="0.3">
      <c r="D65">
        <v>111</v>
      </c>
      <c r="E65" t="s">
        <v>53</v>
      </c>
      <c r="F65">
        <f t="shared" si="34"/>
        <v>12.373799999999996</v>
      </c>
      <c r="G65">
        <f t="shared" si="35"/>
        <v>10.109399999999994</v>
      </c>
      <c r="H65" s="2">
        <f t="shared" si="36"/>
        <v>13.044999999999998</v>
      </c>
      <c r="I65">
        <f t="shared" si="37"/>
        <v>2.424599999999991</v>
      </c>
      <c r="J65">
        <f t="shared" si="38"/>
        <v>3.0959999999999965</v>
      </c>
      <c r="K65" s="2">
        <f t="shared" si="39"/>
        <v>8.0760000000000005</v>
      </c>
      <c r="L65">
        <f t="shared" si="40"/>
        <v>13.435999999999996</v>
      </c>
      <c r="M65">
        <f t="shared" si="41"/>
        <v>11.433799999999991</v>
      </c>
      <c r="N65" s="2">
        <f t="shared" si="42"/>
        <v>12.011599999999994</v>
      </c>
      <c r="O65">
        <f t="shared" si="43"/>
        <v>17.247199999999999</v>
      </c>
      <c r="P65">
        <f t="shared" si="44"/>
        <v>11.955999999999996</v>
      </c>
      <c r="Q65">
        <f t="shared" si="45"/>
        <v>-0.90840000000000032</v>
      </c>
    </row>
    <row r="66" spans="4:17" x14ac:dyDescent="0.3">
      <c r="D66">
        <v>112</v>
      </c>
      <c r="E66" t="s">
        <v>53</v>
      </c>
      <c r="F66">
        <f t="shared" si="34"/>
        <v>-5.0795999999999921</v>
      </c>
      <c r="G66">
        <f t="shared" si="35"/>
        <v>12.216000000000001</v>
      </c>
      <c r="H66" s="2">
        <f t="shared" si="36"/>
        <v>-1.5640000000000072</v>
      </c>
      <c r="I66">
        <f t="shared" si="37"/>
        <v>-3.1042000000000058</v>
      </c>
      <c r="J66">
        <f t="shared" si="38"/>
        <v>9.7042000000000073</v>
      </c>
      <c r="K66" s="2">
        <f t="shared" si="39"/>
        <v>-4.3593999999999937</v>
      </c>
      <c r="L66">
        <f t="shared" si="40"/>
        <v>7.9780000000000015</v>
      </c>
      <c r="M66">
        <f t="shared" si="41"/>
        <v>3.3646000000000029</v>
      </c>
      <c r="N66" s="2">
        <f t="shared" si="42"/>
        <v>6.7446000000000055</v>
      </c>
      <c r="O66">
        <f t="shared" si="43"/>
        <v>2.5561999999999969</v>
      </c>
      <c r="P66">
        <f t="shared" si="44"/>
        <v>7.7224000000000004</v>
      </c>
      <c r="Q66">
        <f t="shared" si="45"/>
        <v>-4.544000000000004</v>
      </c>
    </row>
    <row r="67" spans="4:17" x14ac:dyDescent="0.3">
      <c r="D67">
        <v>114</v>
      </c>
      <c r="E67" t="s">
        <v>53</v>
      </c>
      <c r="F67">
        <f t="shared" si="34"/>
        <v>10.4604</v>
      </c>
      <c r="G67">
        <f t="shared" si="35"/>
        <v>13.286999999999999</v>
      </c>
      <c r="H67" s="2">
        <f t="shared" si="36"/>
        <v>6.7869999999999919</v>
      </c>
      <c r="I67">
        <f t="shared" si="37"/>
        <v>18.071599999999997</v>
      </c>
      <c r="J67">
        <f t="shared" si="38"/>
        <v>12.34920000000001</v>
      </c>
      <c r="K67" s="2">
        <f t="shared" si="39"/>
        <v>9.6828000000000003</v>
      </c>
      <c r="L67">
        <f t="shared" si="40"/>
        <v>14.04699999999999</v>
      </c>
      <c r="M67">
        <f t="shared" si="41"/>
        <v>12.102800000000002</v>
      </c>
      <c r="N67" s="2">
        <f t="shared" si="42"/>
        <v>12.751399999999997</v>
      </c>
      <c r="O67">
        <f t="shared" si="43"/>
        <v>19.191399999999994</v>
      </c>
      <c r="P67">
        <f t="shared" si="44"/>
        <v>15.389400000000002</v>
      </c>
      <c r="Q67">
        <f t="shared" si="45"/>
        <v>17.147200000000005</v>
      </c>
    </row>
    <row r="68" spans="4:17" x14ac:dyDescent="0.3">
      <c r="D68">
        <v>115</v>
      </c>
      <c r="E68" t="s">
        <v>53</v>
      </c>
      <c r="F68">
        <f t="shared" si="34"/>
        <v>0.33799999999999386</v>
      </c>
      <c r="G68">
        <f t="shared" si="35"/>
        <v>-1.6774000000000129</v>
      </c>
      <c r="H68" s="2">
        <f t="shared" si="36"/>
        <v>-3.2376000000000005</v>
      </c>
      <c r="I68">
        <f t="shared" si="37"/>
        <v>-0.84660000000000935</v>
      </c>
      <c r="J68">
        <f t="shared" si="38"/>
        <v>-0.95519999999999783</v>
      </c>
      <c r="K68" s="2">
        <f t="shared" si="39"/>
        <v>-4.7907999999999973</v>
      </c>
      <c r="L68">
        <f t="shared" si="40"/>
        <v>1.2538000000000054</v>
      </c>
      <c r="M68">
        <f t="shared" si="41"/>
        <v>4.3937999999999988</v>
      </c>
      <c r="N68" s="2">
        <f t="shared" si="42"/>
        <v>4.0137999999999963</v>
      </c>
      <c r="O68">
        <f t="shared" si="43"/>
        <v>5.9181999999999917</v>
      </c>
      <c r="P68">
        <f t="shared" si="44"/>
        <v>4.8603999999999914</v>
      </c>
      <c r="Q68">
        <f t="shared" si="45"/>
        <v>-9.206399999999995</v>
      </c>
    </row>
    <row r="69" spans="4:17" x14ac:dyDescent="0.3">
      <c r="D69">
        <v>116</v>
      </c>
      <c r="E69" t="s">
        <v>53</v>
      </c>
      <c r="F69">
        <f t="shared" si="34"/>
        <v>3.7734000000000023</v>
      </c>
      <c r="G69">
        <f t="shared" si="35"/>
        <v>2.9688000000000017</v>
      </c>
      <c r="H69" s="2">
        <f t="shared" si="36"/>
        <v>-2.7800000000000011</v>
      </c>
      <c r="I69">
        <f t="shared" si="37"/>
        <v>4.7556000000000012</v>
      </c>
      <c r="J69">
        <f t="shared" si="38"/>
        <v>4.7600000000000051</v>
      </c>
      <c r="K69" s="2">
        <f t="shared" si="39"/>
        <v>5.6600000000000108</v>
      </c>
      <c r="L69">
        <f t="shared" si="40"/>
        <v>0.68219999999999459</v>
      </c>
      <c r="M69">
        <f t="shared" si="41"/>
        <v>-3.7533999999999992</v>
      </c>
      <c r="N69" s="2">
        <f t="shared" si="42"/>
        <v>-3.453400000000002</v>
      </c>
      <c r="O69">
        <f t="shared" si="43"/>
        <v>-4.5846000000000018</v>
      </c>
      <c r="P69">
        <f t="shared" si="44"/>
        <v>-1.7489999999999952</v>
      </c>
      <c r="Q69">
        <f t="shared" si="45"/>
        <v>-2.9399999999999977</v>
      </c>
    </row>
    <row r="70" spans="4:17" x14ac:dyDescent="0.3">
      <c r="D70">
        <v>117</v>
      </c>
      <c r="E70" t="s">
        <v>53</v>
      </c>
      <c r="F70">
        <f t="shared" si="34"/>
        <v>9.688999999999993</v>
      </c>
      <c r="G70">
        <f t="shared" si="35"/>
        <v>7.2733999999999952</v>
      </c>
      <c r="H70" s="2">
        <f t="shared" si="36"/>
        <v>5.184599999999989</v>
      </c>
      <c r="I70">
        <f t="shared" si="37"/>
        <v>10.040399999999991</v>
      </c>
      <c r="J70">
        <f t="shared" si="38"/>
        <v>10.786799999999985</v>
      </c>
      <c r="K70" s="2">
        <f t="shared" si="39"/>
        <v>0.24199999999997601</v>
      </c>
      <c r="L70">
        <f t="shared" si="40"/>
        <v>9.4731999999999914</v>
      </c>
      <c r="M70">
        <f t="shared" si="41"/>
        <v>8.5975999999999786</v>
      </c>
      <c r="N70" s="2">
        <f t="shared" si="42"/>
        <v>6.6755999999999958</v>
      </c>
      <c r="O70">
        <f t="shared" si="43"/>
        <v>6.8043999999999869</v>
      </c>
      <c r="P70">
        <f t="shared" si="44"/>
        <v>6.4043999999999954</v>
      </c>
      <c r="Q70">
        <f t="shared" si="45"/>
        <v>9.3843999999999781</v>
      </c>
    </row>
    <row r="71" spans="4:17" x14ac:dyDescent="0.3">
      <c r="D71">
        <v>118</v>
      </c>
      <c r="E71" t="s">
        <v>53</v>
      </c>
      <c r="F71">
        <f t="shared" si="34"/>
        <v>3.2019999999999982</v>
      </c>
      <c r="G71">
        <f t="shared" si="35"/>
        <v>0.79540000000000077</v>
      </c>
      <c r="H71" s="2">
        <f t="shared" si="36"/>
        <v>11.599800000000002</v>
      </c>
      <c r="I71">
        <f t="shared" si="37"/>
        <v>-2.1669999999999945</v>
      </c>
      <c r="J71">
        <f t="shared" si="38"/>
        <v>-4.860599999999998</v>
      </c>
      <c r="K71" s="2">
        <f t="shared" si="39"/>
        <v>-2.6826000000000079</v>
      </c>
      <c r="L71">
        <f t="shared" si="40"/>
        <v>-1.9137999999999948</v>
      </c>
      <c r="M71">
        <f t="shared" si="41"/>
        <v>1.139800000000001</v>
      </c>
      <c r="N71" s="2">
        <f t="shared" si="42"/>
        <v>4.0308000000000135</v>
      </c>
      <c r="O71">
        <f t="shared" si="43"/>
        <v>6.2442000000000064</v>
      </c>
      <c r="P71">
        <f t="shared" si="44"/>
        <v>0.25739999999999696</v>
      </c>
      <c r="Q71">
        <f t="shared" si="45"/>
        <v>6.6975999999999942</v>
      </c>
    </row>
    <row r="72" spans="4:17" x14ac:dyDescent="0.3">
      <c r="D72">
        <v>119</v>
      </c>
      <c r="E72" t="s">
        <v>53</v>
      </c>
      <c r="F72">
        <f t="shared" si="34"/>
        <v>-2.970799999999997</v>
      </c>
      <c r="G72">
        <f t="shared" si="35"/>
        <v>0.38460000000000605</v>
      </c>
      <c r="H72" s="2">
        <f t="shared" si="36"/>
        <v>7.4116000000000142</v>
      </c>
      <c r="I72">
        <f t="shared" si="37"/>
        <v>-2.3066000000000031</v>
      </c>
      <c r="J72">
        <f t="shared" si="38"/>
        <v>-5.1358000000000033</v>
      </c>
      <c r="K72" s="2">
        <f t="shared" si="39"/>
        <v>1.9005999999999972</v>
      </c>
      <c r="L72">
        <f t="shared" si="40"/>
        <v>10.289400000000008</v>
      </c>
      <c r="M72">
        <f t="shared" si="41"/>
        <v>0.13140000000001351</v>
      </c>
      <c r="N72" s="2">
        <f t="shared" si="42"/>
        <v>10.818400000000011</v>
      </c>
      <c r="O72">
        <f t="shared" si="43"/>
        <v>3.6978000000000009</v>
      </c>
      <c r="P72">
        <f t="shared" si="44"/>
        <v>-5.4557999999999964</v>
      </c>
      <c r="Q72">
        <f t="shared" si="45"/>
        <v>4.7323999999999984</v>
      </c>
    </row>
    <row r="73" spans="4:17" x14ac:dyDescent="0.3">
      <c r="D73">
        <v>120</v>
      </c>
      <c r="E73" t="s">
        <v>53</v>
      </c>
      <c r="F73">
        <f>H15-M15</f>
        <v>14.951799999999999</v>
      </c>
      <c r="G73">
        <f t="shared" si="35"/>
        <v>11.844799999999999</v>
      </c>
      <c r="H73" s="2">
        <f t="shared" si="36"/>
        <v>12.362599999999993</v>
      </c>
      <c r="I73">
        <f t="shared" si="37"/>
        <v>9.1958000000000055</v>
      </c>
      <c r="J73">
        <f t="shared" si="38"/>
        <v>8.2377999999999858</v>
      </c>
      <c r="K73" s="2">
        <f t="shared" si="39"/>
        <v>20.889600000000002</v>
      </c>
      <c r="L73">
        <f t="shared" si="40"/>
        <v>15.53179999999999</v>
      </c>
      <c r="M73">
        <f t="shared" si="41"/>
        <v>14.371599999999987</v>
      </c>
      <c r="N73" s="2">
        <f t="shared" si="42"/>
        <v>18.547399999999989</v>
      </c>
      <c r="O73">
        <f t="shared" si="43"/>
        <v>24.273799999999994</v>
      </c>
      <c r="P73">
        <f t="shared" si="44"/>
        <v>13.131399999999992</v>
      </c>
      <c r="Q73">
        <f t="shared" si="45"/>
        <v>11.260599999999997</v>
      </c>
    </row>
    <row r="74" spans="4:17" x14ac:dyDescent="0.3">
      <c r="D74">
        <v>121</v>
      </c>
      <c r="E74" t="s">
        <v>53</v>
      </c>
      <c r="F74">
        <f t="shared" si="34"/>
        <v>-6.2848000000000042</v>
      </c>
      <c r="G74">
        <f t="shared" si="35"/>
        <v>-4.6604000000000099</v>
      </c>
      <c r="H74" s="2">
        <f t="shared" si="36"/>
        <v>-4.5067999999999984</v>
      </c>
      <c r="I74">
        <f t="shared" si="37"/>
        <v>-5.9980000000000047</v>
      </c>
      <c r="J74">
        <f t="shared" si="38"/>
        <v>-8.1358000000000104</v>
      </c>
      <c r="K74" s="2">
        <f t="shared" si="39"/>
        <v>-9.120199999999997</v>
      </c>
      <c r="L74">
        <f t="shared" si="40"/>
        <v>-8.7292000000000058</v>
      </c>
      <c r="M74">
        <f t="shared" si="41"/>
        <v>-7.1380000000000052</v>
      </c>
      <c r="N74" s="2">
        <f t="shared" si="42"/>
        <v>-13.787200000000006</v>
      </c>
      <c r="O74">
        <f t="shared" si="43"/>
        <v>-1.8447999999999922</v>
      </c>
      <c r="P74">
        <f t="shared" si="44"/>
        <v>-9.6074000000000055</v>
      </c>
      <c r="Q74">
        <f t="shared" si="45"/>
        <v>-10.878000000000014</v>
      </c>
    </row>
    <row r="75" spans="4:17" x14ac:dyDescent="0.3">
      <c r="D75">
        <v>122</v>
      </c>
      <c r="E75" t="s">
        <v>53</v>
      </c>
      <c r="F75">
        <f t="shared" si="34"/>
        <v>-3.5759999999999934</v>
      </c>
      <c r="G75">
        <f t="shared" si="35"/>
        <v>-3.6559999999999988</v>
      </c>
      <c r="H75" s="2">
        <f t="shared" si="36"/>
        <v>-7.695999999999998</v>
      </c>
      <c r="I75">
        <f t="shared" si="37"/>
        <v>-0.34899999999999665</v>
      </c>
      <c r="J75">
        <f t="shared" si="38"/>
        <v>-4.77620000000001</v>
      </c>
      <c r="K75" s="2">
        <f t="shared" si="39"/>
        <v>-0.34220000000000539</v>
      </c>
      <c r="L75">
        <f t="shared" si="40"/>
        <v>0.53999999999999915</v>
      </c>
      <c r="M75">
        <f t="shared" si="41"/>
        <v>-0.911200000000008</v>
      </c>
      <c r="N75" s="2">
        <f t="shared" si="42"/>
        <v>0.92419999999999192</v>
      </c>
      <c r="O75">
        <f t="shared" si="43"/>
        <v>-1.3331999999999979</v>
      </c>
      <c r="P75">
        <f t="shared" si="44"/>
        <v>-8.9514000000000067</v>
      </c>
      <c r="Q75">
        <f t="shared" si="45"/>
        <v>-3.3268000000000058</v>
      </c>
    </row>
    <row r="76" spans="4:17" x14ac:dyDescent="0.3">
      <c r="D76">
        <v>123</v>
      </c>
      <c r="E76" t="s">
        <v>53</v>
      </c>
      <c r="F76">
        <f t="shared" si="34"/>
        <v>-3.9958000000000027</v>
      </c>
      <c r="G76">
        <f t="shared" si="35"/>
        <v>-2.4002000000000123</v>
      </c>
      <c r="H76" s="2">
        <f t="shared" si="36"/>
        <v>-4.509200000000007</v>
      </c>
      <c r="I76">
        <f t="shared" si="37"/>
        <v>0.19060000000000343</v>
      </c>
      <c r="J76">
        <f t="shared" si="38"/>
        <v>-6.8470000000000084</v>
      </c>
      <c r="K76" s="2">
        <f t="shared" si="39"/>
        <v>-10.164400000000008</v>
      </c>
      <c r="L76">
        <f t="shared" si="40"/>
        <v>-5.3406000000000091</v>
      </c>
      <c r="M76">
        <f t="shared" si="41"/>
        <v>-8.9448000000000008</v>
      </c>
      <c r="N76" s="2">
        <f t="shared" si="42"/>
        <v>2.3661999999999992</v>
      </c>
      <c r="O76">
        <f t="shared" si="43"/>
        <v>-6.8580000000000112</v>
      </c>
      <c r="P76">
        <f t="shared" si="44"/>
        <v>-4.9226000000000028</v>
      </c>
      <c r="Q76">
        <f t="shared" si="45"/>
        <v>-0.90459999999999496</v>
      </c>
    </row>
    <row r="77" spans="4:17" x14ac:dyDescent="0.3">
      <c r="D77">
        <v>124</v>
      </c>
      <c r="E77" t="s">
        <v>53</v>
      </c>
      <c r="F77">
        <f t="shared" si="34"/>
        <v>7.6823999999999977</v>
      </c>
      <c r="G77">
        <f t="shared" si="35"/>
        <v>5.0243999999999964</v>
      </c>
      <c r="H77" s="2">
        <f t="shared" si="36"/>
        <v>3.728999999999985</v>
      </c>
      <c r="I77">
        <f t="shared" si="37"/>
        <v>5.5067999999999913</v>
      </c>
      <c r="J77">
        <f t="shared" si="38"/>
        <v>5.3529999999999909</v>
      </c>
      <c r="K77" s="2">
        <f t="shared" si="39"/>
        <v>3.0267999999999873</v>
      </c>
      <c r="L77">
        <f t="shared" si="40"/>
        <v>4.3179999999999978</v>
      </c>
      <c r="M77">
        <f t="shared" si="41"/>
        <v>5.2179999999999964</v>
      </c>
      <c r="N77" s="2">
        <f t="shared" si="42"/>
        <v>0.75559999999998695</v>
      </c>
      <c r="O77">
        <f t="shared" si="43"/>
        <v>6.0269999999999868</v>
      </c>
      <c r="P77">
        <f t="shared" si="44"/>
        <v>2.8865999999999872</v>
      </c>
      <c r="Q77">
        <f t="shared" si="45"/>
        <v>1.8533999999999935</v>
      </c>
    </row>
    <row r="78" spans="4:17" x14ac:dyDescent="0.3">
      <c r="D78">
        <v>125</v>
      </c>
      <c r="E78" t="s">
        <v>53</v>
      </c>
      <c r="F78">
        <f t="shared" si="34"/>
        <v>-11.026600000000009</v>
      </c>
      <c r="G78">
        <f t="shared" si="35"/>
        <v>-12.526800000000009</v>
      </c>
      <c r="H78" s="2">
        <f t="shared" si="36"/>
        <v>-12.173200000000001</v>
      </c>
      <c r="I78">
        <f t="shared" si="37"/>
        <v>-7.3155999999999963</v>
      </c>
      <c r="J78">
        <f t="shared" si="38"/>
        <v>-14.575600000000009</v>
      </c>
      <c r="K78" s="2">
        <f t="shared" si="39"/>
        <v>-14.957800000000006</v>
      </c>
      <c r="L78">
        <f t="shared" si="40"/>
        <v>-11.924400000000013</v>
      </c>
      <c r="M78">
        <f t="shared" si="41"/>
        <v>-12.542400000000001</v>
      </c>
      <c r="N78" s="2">
        <f t="shared" si="42"/>
        <v>-5.6313999999999993</v>
      </c>
      <c r="O78">
        <f t="shared" si="43"/>
        <v>-10.1066</v>
      </c>
      <c r="P78">
        <f t="shared" si="44"/>
        <v>-3.8623999999999938</v>
      </c>
      <c r="Q78">
        <f t="shared" si="45"/>
        <v>-10.664400000000001</v>
      </c>
    </row>
    <row r="79" spans="4:17" x14ac:dyDescent="0.3">
      <c r="D79">
        <v>126</v>
      </c>
      <c r="E79" t="s">
        <v>53</v>
      </c>
      <c r="F79">
        <f t="shared" si="34"/>
        <v>8.5267999999999802</v>
      </c>
      <c r="G79">
        <f t="shared" si="35"/>
        <v>6.4399999999999977</v>
      </c>
      <c r="H79" s="2">
        <f t="shared" si="36"/>
        <v>4.5001999999999924</v>
      </c>
      <c r="I79">
        <f t="shared" si="37"/>
        <v>12.866799999999984</v>
      </c>
      <c r="J79">
        <f t="shared" si="38"/>
        <v>12.866799999999984</v>
      </c>
      <c r="K79" s="2">
        <f t="shared" si="39"/>
        <v>6.2645999999999873</v>
      </c>
      <c r="L79">
        <f t="shared" si="40"/>
        <v>2.0555999999999841</v>
      </c>
      <c r="M79">
        <f t="shared" si="41"/>
        <v>2.0043999999999826</v>
      </c>
      <c r="N79" s="2">
        <f t="shared" si="42"/>
        <v>8.582199999999979</v>
      </c>
      <c r="O79">
        <f t="shared" si="43"/>
        <v>8.2713999999999857</v>
      </c>
      <c r="P79">
        <f t="shared" si="44"/>
        <v>2.5753999999999877</v>
      </c>
      <c r="Q79">
        <f t="shared" si="45"/>
        <v>5.0111999999999881</v>
      </c>
    </row>
    <row r="80" spans="4:17" x14ac:dyDescent="0.3">
      <c r="D80">
        <v>127</v>
      </c>
      <c r="E80" t="s">
        <v>53</v>
      </c>
      <c r="F80">
        <f t="shared" si="34"/>
        <v>-1.7421999999999969</v>
      </c>
      <c r="G80">
        <f t="shared" si="35"/>
        <v>0.51759999999999451</v>
      </c>
      <c r="H80" s="2">
        <f t="shared" si="36"/>
        <v>0.17319999999999425</v>
      </c>
      <c r="I80">
        <f t="shared" si="37"/>
        <v>-0.16240000000000521</v>
      </c>
      <c r="J80">
        <f t="shared" si="38"/>
        <v>3.0575999999999937</v>
      </c>
      <c r="K80" s="2">
        <f t="shared" si="39"/>
        <v>-5.0224000000000046</v>
      </c>
      <c r="L80">
        <f t="shared" si="40"/>
        <v>-1.8000000000000682E-2</v>
      </c>
      <c r="M80">
        <f t="shared" si="41"/>
        <v>-0.64460000000000406</v>
      </c>
      <c r="N80" s="2">
        <f t="shared" si="42"/>
        <v>-3.119999999999834E-2</v>
      </c>
      <c r="O80">
        <f t="shared" si="43"/>
        <v>4.2333999999999961</v>
      </c>
      <c r="P80">
        <f t="shared" si="44"/>
        <v>2.9688000000000017</v>
      </c>
      <c r="Q80">
        <f t="shared" si="45"/>
        <v>-1.2622000000000071</v>
      </c>
    </row>
    <row r="81" spans="4:17" x14ac:dyDescent="0.3">
      <c r="D81">
        <v>128</v>
      </c>
      <c r="E81" t="s">
        <v>53</v>
      </c>
      <c r="F81">
        <f t="shared" si="34"/>
        <v>11.962400000000009</v>
      </c>
      <c r="G81">
        <f t="shared" si="35"/>
        <v>11.895799999999987</v>
      </c>
      <c r="H81" s="2">
        <f t="shared" si="36"/>
        <v>11.531399999999998</v>
      </c>
      <c r="I81">
        <f t="shared" si="37"/>
        <v>2.9555999999999969</v>
      </c>
      <c r="J81">
        <f t="shared" si="38"/>
        <v>4.6421999999999954</v>
      </c>
      <c r="K81" s="2">
        <f t="shared" si="39"/>
        <v>5.7247999999999948</v>
      </c>
      <c r="L81">
        <f t="shared" si="40"/>
        <v>5.137999999999991</v>
      </c>
      <c r="M81">
        <f t="shared" si="41"/>
        <v>8.0582000000000065</v>
      </c>
      <c r="N81" s="2">
        <f t="shared" si="42"/>
        <v>5.3003999999999891</v>
      </c>
      <c r="O81">
        <f t="shared" si="43"/>
        <v>1.8446000000000069</v>
      </c>
      <c r="P81">
        <f t="shared" si="44"/>
        <v>-0.84660000000000935</v>
      </c>
      <c r="Q81">
        <f t="shared" si="45"/>
        <v>-4.5998000000000019</v>
      </c>
    </row>
    <row r="82" spans="4:17" x14ac:dyDescent="0.3">
      <c r="D82">
        <v>129</v>
      </c>
      <c r="E82" t="s">
        <v>53</v>
      </c>
      <c r="F82">
        <f t="shared" si="34"/>
        <v>7.529200000000003</v>
      </c>
      <c r="G82">
        <f t="shared" si="35"/>
        <v>12.696000000000005</v>
      </c>
      <c r="H82" s="2">
        <f t="shared" si="36"/>
        <v>4.3803999999999945</v>
      </c>
      <c r="I82">
        <f t="shared" si="37"/>
        <v>8.9650000000000034</v>
      </c>
      <c r="J82">
        <f t="shared" si="38"/>
        <v>7.0692000000000021</v>
      </c>
      <c r="K82" s="2">
        <f t="shared" si="39"/>
        <v>0.84719999999998663</v>
      </c>
      <c r="L82">
        <f t="shared" si="40"/>
        <v>3.4340000000000117</v>
      </c>
      <c r="M82">
        <f t="shared" si="41"/>
        <v>4.5958000000000041</v>
      </c>
      <c r="N82" s="2">
        <f t="shared" si="42"/>
        <v>2.6582000000000079</v>
      </c>
      <c r="O82">
        <f t="shared" si="43"/>
        <v>1.06280000000001</v>
      </c>
      <c r="P82">
        <f t="shared" si="44"/>
        <v>-1.4176000000000073</v>
      </c>
      <c r="Q82">
        <f t="shared" si="45"/>
        <v>2.9249999999999972</v>
      </c>
    </row>
    <row r="83" spans="4:17" x14ac:dyDescent="0.3">
      <c r="D83">
        <v>130</v>
      </c>
      <c r="E83" t="s">
        <v>53</v>
      </c>
      <c r="F83">
        <f t="shared" si="34"/>
        <v>14.5398</v>
      </c>
      <c r="G83">
        <f t="shared" si="35"/>
        <v>7.8000000000000043</v>
      </c>
      <c r="H83" s="2">
        <f t="shared" si="36"/>
        <v>11.422399999999996</v>
      </c>
      <c r="I83">
        <f t="shared" si="37"/>
        <v>8.6090000000000018</v>
      </c>
      <c r="J83">
        <f t="shared" si="38"/>
        <v>23.939400000000006</v>
      </c>
      <c r="K83" s="2">
        <f t="shared" si="39"/>
        <v>6.6178000000000026</v>
      </c>
      <c r="L83">
        <f t="shared" si="40"/>
        <v>12.293400000000005</v>
      </c>
      <c r="M83">
        <f t="shared" si="41"/>
        <v>10.479800000000004</v>
      </c>
      <c r="N83" s="2">
        <f t="shared" si="42"/>
        <v>16.091200000000008</v>
      </c>
      <c r="O83">
        <f t="shared" si="43"/>
        <v>12.491200000000006</v>
      </c>
      <c r="P83">
        <f>H25-BK25</f>
        <v>6.8530000000000157</v>
      </c>
      <c r="Q83">
        <f t="shared" si="45"/>
        <v>14.1402</v>
      </c>
    </row>
    <row r="84" spans="4:17" x14ac:dyDescent="0.3">
      <c r="D84">
        <v>131</v>
      </c>
      <c r="E84" t="s">
        <v>53</v>
      </c>
      <c r="F84">
        <f t="shared" si="34"/>
        <v>6.539999999999992</v>
      </c>
      <c r="G84">
        <f t="shared" si="35"/>
        <v>-0.98439999999999372</v>
      </c>
      <c r="H84" s="2">
        <f t="shared" si="36"/>
        <v>2.3492000000000033</v>
      </c>
      <c r="I84">
        <f t="shared" si="37"/>
        <v>0.45340000000000202</v>
      </c>
      <c r="J84">
        <f t="shared" si="38"/>
        <v>0.68880000000000052</v>
      </c>
      <c r="K84" s="2">
        <f t="shared" si="39"/>
        <v>-2.0268000000000015</v>
      </c>
      <c r="L84">
        <f t="shared" si="40"/>
        <v>8.549199999999999</v>
      </c>
      <c r="M84">
        <f t="shared" si="41"/>
        <v>8.3358000000000061</v>
      </c>
      <c r="N84" s="2">
        <f t="shared" si="42"/>
        <v>4.3399999999999963</v>
      </c>
      <c r="O84">
        <f t="shared" si="43"/>
        <v>0.36420000000000385</v>
      </c>
      <c r="P84">
        <f t="shared" si="44"/>
        <v>8.5578000000000003</v>
      </c>
      <c r="Q84">
        <f t="shared" si="45"/>
        <v>8.5136000000000038</v>
      </c>
    </row>
    <row r="85" spans="4:17" x14ac:dyDescent="0.3">
      <c r="D85">
        <v>132</v>
      </c>
      <c r="E85" t="s">
        <v>53</v>
      </c>
      <c r="F85">
        <f>H27-M27</f>
        <v>-5.0224000000000046</v>
      </c>
      <c r="G85">
        <f t="shared" si="35"/>
        <v>-11.275599999999997</v>
      </c>
      <c r="H85" s="2">
        <f t="shared" si="36"/>
        <v>-7.8355999999999995</v>
      </c>
      <c r="I85">
        <f t="shared" si="37"/>
        <v>-3.691200000000002</v>
      </c>
      <c r="J85">
        <f t="shared" si="38"/>
        <v>-3.6490000000000009</v>
      </c>
      <c r="K85" s="2">
        <f t="shared" si="39"/>
        <v>-1.0645999999999987</v>
      </c>
      <c r="L85">
        <f t="shared" si="40"/>
        <v>-9.8780000000000001</v>
      </c>
      <c r="M85">
        <f t="shared" si="41"/>
        <v>-5.4869999999999948</v>
      </c>
      <c r="N85" s="2">
        <f t="shared" si="42"/>
        <v>-13.046799999999998</v>
      </c>
      <c r="O85">
        <f t="shared" si="43"/>
        <v>-10.726799999999997</v>
      </c>
      <c r="P85">
        <f t="shared" si="44"/>
        <v>-1.3956000000000017</v>
      </c>
      <c r="Q85">
        <f t="shared" si="45"/>
        <v>-9.1490000000000009</v>
      </c>
    </row>
    <row r="86" spans="4:17" x14ac:dyDescent="0.3">
      <c r="K86" s="2"/>
      <c r="M86"/>
      <c r="N86" s="2"/>
    </row>
    <row r="87" spans="4:17" x14ac:dyDescent="0.3">
      <c r="D87">
        <v>101</v>
      </c>
      <c r="E87" t="s">
        <v>82</v>
      </c>
      <c r="F87">
        <f>H33-M33</f>
        <v>-0.74660000000000082</v>
      </c>
      <c r="G87">
        <f>H33-R33</f>
        <v>-2.0094000000000136</v>
      </c>
      <c r="H87" s="2">
        <f>H33-W33</f>
        <v>-2.9474000000000089</v>
      </c>
      <c r="I87">
        <f>H33-AB33</f>
        <v>-7.2132000000000005</v>
      </c>
      <c r="J87">
        <f>H33-AG33</f>
        <v>2.939799999999984</v>
      </c>
      <c r="K87" s="2">
        <f>H33-AL33</f>
        <v>-1.8399999999999963</v>
      </c>
      <c r="L87">
        <f>H33-AQ33</f>
        <v>-7.7666000000000111</v>
      </c>
      <c r="M87">
        <f>H33-AV33</f>
        <v>-3.0065999999999988</v>
      </c>
      <c r="N87" s="2">
        <f>H33-BA33</f>
        <v>-3.0244</v>
      </c>
      <c r="O87">
        <f>H33-BF33</f>
        <v>0.10899999999999466</v>
      </c>
      <c r="P87">
        <f>H33-BK33</f>
        <v>2.2265999999999977</v>
      </c>
      <c r="Q87">
        <f>H33-BP33</f>
        <v>-5.7511999999999972</v>
      </c>
    </row>
    <row r="88" spans="4:17" x14ac:dyDescent="0.3">
      <c r="D88">
        <v>102</v>
      </c>
      <c r="E88" t="s">
        <v>82</v>
      </c>
      <c r="F88">
        <f t="shared" ref="F88:F104" si="46">H34-M34</f>
        <v>15.149399999999993</v>
      </c>
      <c r="G88">
        <f t="shared" ref="G88:G104" si="47">H34-R34</f>
        <v>12.076000000000001</v>
      </c>
      <c r="H88" s="2">
        <f t="shared" ref="H88:H104" si="48">H34-W34</f>
        <v>8.0825999999999922</v>
      </c>
      <c r="I88">
        <f t="shared" ref="I88:I104" si="49">H34-AB34</f>
        <v>12.253800000000005</v>
      </c>
      <c r="J88">
        <f t="shared" ref="J88:J104" si="50">H34-AG34</f>
        <v>16.358200000000004</v>
      </c>
      <c r="K88" s="2">
        <f t="shared" ref="K88:K104" si="51">H34-AL34</f>
        <v>12.684999999999995</v>
      </c>
      <c r="L88">
        <f t="shared" ref="L88:L104" si="52">H34-AQ34</f>
        <v>10.500199999999992</v>
      </c>
      <c r="M88">
        <f t="shared" ref="M88:M104" si="53">H34-AV34</f>
        <v>10.360399999999991</v>
      </c>
      <c r="N88" s="2">
        <f t="shared" ref="N88:N104" si="54">H34-BA34</f>
        <v>11.5426</v>
      </c>
      <c r="O88">
        <f t="shared" ref="O88:O104" si="55">H34-BF34</f>
        <v>12.26059999999999</v>
      </c>
      <c r="P88">
        <f t="shared" ref="P88:P104" si="56">H34-BK34</f>
        <v>5.8072000000000017</v>
      </c>
      <c r="Q88">
        <f t="shared" ref="Q88:Q104" si="57">H34-BP34</f>
        <v>14.371400000000001</v>
      </c>
    </row>
    <row r="89" spans="4:17" x14ac:dyDescent="0.3">
      <c r="D89">
        <v>104</v>
      </c>
      <c r="E89" t="s">
        <v>82</v>
      </c>
      <c r="F89">
        <f t="shared" si="46"/>
        <v>-3.4335999999999984</v>
      </c>
      <c r="G89">
        <f t="shared" si="47"/>
        <v>0.83559999999999945</v>
      </c>
      <c r="H89" s="2">
        <f t="shared" si="48"/>
        <v>-1.6997999999999962</v>
      </c>
      <c r="I89">
        <f t="shared" si="49"/>
        <v>-3.444199999999995</v>
      </c>
      <c r="J89">
        <f t="shared" si="50"/>
        <v>-0.22200000000000131</v>
      </c>
      <c r="K89" s="2">
        <f t="shared" si="51"/>
        <v>0.45799999999999841</v>
      </c>
      <c r="L89">
        <f t="shared" si="52"/>
        <v>-2.5309999999999917</v>
      </c>
      <c r="M89">
        <f t="shared" si="53"/>
        <v>-2.9265999999999934</v>
      </c>
      <c r="N89" s="2">
        <f t="shared" si="54"/>
        <v>-2.5819999999999936</v>
      </c>
      <c r="O89">
        <f t="shared" si="55"/>
        <v>-1.1175999999999959</v>
      </c>
      <c r="P89">
        <f t="shared" si="56"/>
        <v>-5.8978000000000037</v>
      </c>
      <c r="Q89">
        <f t="shared" si="57"/>
        <v>0.18019999999999925</v>
      </c>
    </row>
    <row r="90" spans="4:17" x14ac:dyDescent="0.3">
      <c r="D90">
        <v>105</v>
      </c>
      <c r="E90" t="s">
        <v>82</v>
      </c>
      <c r="F90">
        <f t="shared" si="46"/>
        <v>3.715600000000002</v>
      </c>
      <c r="G90">
        <f t="shared" si="47"/>
        <v>6.1419999999999959</v>
      </c>
      <c r="H90" s="2">
        <f t="shared" si="48"/>
        <v>5.4866000000000028</v>
      </c>
      <c r="I90">
        <f t="shared" si="49"/>
        <v>7.5088000000000008</v>
      </c>
      <c r="J90">
        <f t="shared" si="50"/>
        <v>0.33519999999999328</v>
      </c>
      <c r="K90" s="2">
        <f t="shared" si="51"/>
        <v>0.48220000000000596</v>
      </c>
      <c r="L90">
        <f t="shared" si="52"/>
        <v>-3.6869999999999976</v>
      </c>
      <c r="M90">
        <f t="shared" si="53"/>
        <v>3.1197999999999979</v>
      </c>
      <c r="N90" s="2">
        <f t="shared" si="54"/>
        <v>1.6022000000000034</v>
      </c>
      <c r="O90">
        <f t="shared" si="55"/>
        <v>1.7023999999999972</v>
      </c>
      <c r="P90">
        <f t="shared" si="56"/>
        <v>3.5396000000000001</v>
      </c>
      <c r="Q90">
        <f t="shared" si="57"/>
        <v>3.2912000000000035</v>
      </c>
    </row>
    <row r="91" spans="4:17" x14ac:dyDescent="0.3">
      <c r="D91">
        <v>107</v>
      </c>
      <c r="E91" t="s">
        <v>82</v>
      </c>
      <c r="F91">
        <f t="shared" si="46"/>
        <v>6.7824000000000026</v>
      </c>
      <c r="G91">
        <f t="shared" si="47"/>
        <v>6.6377999999999986</v>
      </c>
      <c r="H91" s="2">
        <f t="shared" si="48"/>
        <v>7.8024000000000058</v>
      </c>
      <c r="I91">
        <f t="shared" si="49"/>
        <v>5.3378000000000014</v>
      </c>
      <c r="J91">
        <f t="shared" si="50"/>
        <v>0.55299999999999727</v>
      </c>
      <c r="K91" s="2">
        <f t="shared" si="51"/>
        <v>4.0555999999999983</v>
      </c>
      <c r="L91">
        <f t="shared" si="52"/>
        <v>-2.0799999999999983</v>
      </c>
      <c r="M91">
        <f t="shared" si="53"/>
        <v>3.0358000000000018</v>
      </c>
      <c r="N91" s="2">
        <f t="shared" si="54"/>
        <v>9.2712000000000003</v>
      </c>
      <c r="O91">
        <f t="shared" si="55"/>
        <v>7.509200000000007</v>
      </c>
      <c r="P91">
        <f t="shared" si="56"/>
        <v>3.7420000000000044</v>
      </c>
      <c r="Q91">
        <f t="shared" si="57"/>
        <v>7.8866000000000014</v>
      </c>
    </row>
    <row r="92" spans="4:17" x14ac:dyDescent="0.3">
      <c r="D92">
        <v>108</v>
      </c>
      <c r="E92" t="s">
        <v>82</v>
      </c>
      <c r="F92">
        <f t="shared" si="46"/>
        <v>-5.8378000000000014</v>
      </c>
      <c r="G92">
        <f t="shared" si="47"/>
        <v>-12.124600000000001</v>
      </c>
      <c r="H92" s="2">
        <f t="shared" si="48"/>
        <v>-1.7954000000000008</v>
      </c>
      <c r="I92">
        <f t="shared" si="49"/>
        <v>-2.7490000000000094</v>
      </c>
      <c r="J92">
        <f t="shared" si="50"/>
        <v>-6.2044000000000068</v>
      </c>
      <c r="K92" s="2">
        <f t="shared" si="51"/>
        <v>-4.6333999999999946</v>
      </c>
      <c r="L92">
        <f t="shared" si="52"/>
        <v>-4.7289999999999992</v>
      </c>
      <c r="M92">
        <f t="shared" si="53"/>
        <v>-5.5510000000000019</v>
      </c>
      <c r="N92" s="2">
        <f t="shared" si="54"/>
        <v>-2.9998000000000076</v>
      </c>
      <c r="O92">
        <f t="shared" si="55"/>
        <v>-4.3131999999999948</v>
      </c>
      <c r="P92">
        <f t="shared" si="56"/>
        <v>-3.570999999999998</v>
      </c>
      <c r="Q92">
        <f t="shared" si="57"/>
        <v>-6.864200000000011</v>
      </c>
    </row>
    <row r="93" spans="4:17" x14ac:dyDescent="0.3">
      <c r="D93">
        <v>109</v>
      </c>
      <c r="E93" t="s">
        <v>82</v>
      </c>
      <c r="F93">
        <f t="shared" si="46"/>
        <v>11.715599999999995</v>
      </c>
      <c r="G93">
        <f t="shared" si="47"/>
        <v>11.439999999999998</v>
      </c>
      <c r="H93" s="2">
        <f t="shared" si="48"/>
        <v>9.1110000000000042</v>
      </c>
      <c r="I93">
        <f t="shared" si="49"/>
        <v>11.042199999999994</v>
      </c>
      <c r="J93">
        <f t="shared" si="50"/>
        <v>6.564399999999992</v>
      </c>
      <c r="K93" s="2">
        <f t="shared" si="51"/>
        <v>9.5977999999999923</v>
      </c>
      <c r="L93">
        <f t="shared" si="52"/>
        <v>11.913399999999989</v>
      </c>
      <c r="M93">
        <f t="shared" si="53"/>
        <v>15.851199999999999</v>
      </c>
      <c r="N93" s="2">
        <f t="shared" si="54"/>
        <v>10.864399999999996</v>
      </c>
      <c r="O93">
        <f t="shared" si="55"/>
        <v>14.044399999999996</v>
      </c>
      <c r="P93">
        <f t="shared" si="56"/>
        <v>8.8177999999999912</v>
      </c>
      <c r="Q93">
        <f t="shared" si="57"/>
        <v>12.01339999999999</v>
      </c>
    </row>
    <row r="94" spans="4:17" x14ac:dyDescent="0.3">
      <c r="D94">
        <v>110</v>
      </c>
      <c r="E94" t="s">
        <v>82</v>
      </c>
      <c r="F94">
        <f t="shared" si="46"/>
        <v>-1.0442000000000107</v>
      </c>
      <c r="G94">
        <f t="shared" si="47"/>
        <v>-4.4310000000000045</v>
      </c>
      <c r="H94" s="2">
        <f t="shared" si="48"/>
        <v>-6.9222000000000037</v>
      </c>
      <c r="I94">
        <f t="shared" si="49"/>
        <v>-5.1156000000000077</v>
      </c>
      <c r="J94">
        <f t="shared" si="50"/>
        <v>-5.4067999999999969</v>
      </c>
      <c r="K94" s="2">
        <f t="shared" si="51"/>
        <v>-3.0934000000000026</v>
      </c>
      <c r="L94">
        <f t="shared" si="52"/>
        <v>-3.1644000000000077</v>
      </c>
      <c r="M94">
        <f t="shared" si="53"/>
        <v>-6.2556000000000012</v>
      </c>
      <c r="N94" s="2">
        <f t="shared" si="54"/>
        <v>-2.7600000000000051</v>
      </c>
      <c r="O94">
        <f t="shared" si="55"/>
        <v>-1.0378000000000043</v>
      </c>
      <c r="P94">
        <f t="shared" si="56"/>
        <v>-6.8978000000000037</v>
      </c>
      <c r="Q94">
        <f t="shared" si="57"/>
        <v>-4.6778000000000048</v>
      </c>
    </row>
    <row r="95" spans="4:17" x14ac:dyDescent="0.3">
      <c r="D95">
        <v>111</v>
      </c>
      <c r="E95" t="s">
        <v>82</v>
      </c>
      <c r="F95">
        <f t="shared" si="46"/>
        <v>10.356000000000009</v>
      </c>
      <c r="G95">
        <f t="shared" si="47"/>
        <v>10.084600000000002</v>
      </c>
      <c r="H95" s="2">
        <f t="shared" si="48"/>
        <v>11.667000000000002</v>
      </c>
      <c r="I95">
        <f t="shared" si="49"/>
        <v>11.635800000000003</v>
      </c>
      <c r="J95">
        <f t="shared" si="50"/>
        <v>7.9890000000000043</v>
      </c>
      <c r="K95" s="2">
        <f t="shared" si="51"/>
        <v>11.471600000000002</v>
      </c>
      <c r="L95">
        <f t="shared" si="52"/>
        <v>14.133600000000005</v>
      </c>
      <c r="M95">
        <f t="shared" si="53"/>
        <v>12.791400000000003</v>
      </c>
      <c r="N95" s="2">
        <f t="shared" si="54"/>
        <v>10.351600000000005</v>
      </c>
      <c r="O95">
        <f t="shared" si="55"/>
        <v>13.697999999999997</v>
      </c>
      <c r="P95">
        <f t="shared" si="56"/>
        <v>11.246800000000007</v>
      </c>
      <c r="Q95">
        <f t="shared" si="57"/>
        <v>12.4514</v>
      </c>
    </row>
    <row r="96" spans="4:17" x14ac:dyDescent="0.3">
      <c r="D96">
        <v>112</v>
      </c>
      <c r="E96" t="s">
        <v>82</v>
      </c>
      <c r="F96">
        <f t="shared" si="46"/>
        <v>8.4710000000000001</v>
      </c>
      <c r="G96">
        <f t="shared" si="47"/>
        <v>6.0110000000000028</v>
      </c>
      <c r="H96" s="2">
        <f t="shared" si="48"/>
        <v>6.8556000000000097</v>
      </c>
      <c r="I96">
        <f t="shared" si="49"/>
        <v>7.8777999999999935</v>
      </c>
      <c r="J96">
        <f t="shared" si="50"/>
        <v>5.2734000000000023</v>
      </c>
      <c r="K96" s="2">
        <f t="shared" si="51"/>
        <v>3.7777999999999992</v>
      </c>
      <c r="L96">
        <f t="shared" si="52"/>
        <v>5.8756000000000057</v>
      </c>
      <c r="M96">
        <f t="shared" si="53"/>
        <v>4.6134000000000057</v>
      </c>
      <c r="N96" s="2">
        <f t="shared" si="54"/>
        <v>4.8799999999999955</v>
      </c>
      <c r="O96">
        <f t="shared" si="55"/>
        <v>4.1197999999999979</v>
      </c>
      <c r="P96">
        <f t="shared" si="56"/>
        <v>7.18</v>
      </c>
      <c r="Q96">
        <f t="shared" si="57"/>
        <v>6.3821999999999974</v>
      </c>
    </row>
    <row r="97" spans="4:17" x14ac:dyDescent="0.3">
      <c r="D97">
        <v>113</v>
      </c>
      <c r="E97" t="s">
        <v>82</v>
      </c>
      <c r="F97">
        <f t="shared" si="46"/>
        <v>-6.9199999999995043E-2</v>
      </c>
      <c r="G97">
        <f t="shared" si="47"/>
        <v>-3.8247999999999962</v>
      </c>
      <c r="H97" s="2">
        <f t="shared" si="48"/>
        <v>-4.2109999999999985</v>
      </c>
      <c r="I97">
        <f t="shared" si="49"/>
        <v>-7.1711999999999989</v>
      </c>
      <c r="J97">
        <f t="shared" si="50"/>
        <v>-1.4091999999999985</v>
      </c>
      <c r="K97" s="2">
        <f t="shared" si="51"/>
        <v>-4.6666000000000025</v>
      </c>
      <c r="L97">
        <f t="shared" si="52"/>
        <v>-5.9535999999999945</v>
      </c>
      <c r="M97">
        <f t="shared" si="53"/>
        <v>-2.6268000000000029</v>
      </c>
      <c r="N97" s="2">
        <f t="shared" si="54"/>
        <v>-5.1354000000000042</v>
      </c>
      <c r="O97">
        <f t="shared" si="55"/>
        <v>2.2998000000000047</v>
      </c>
      <c r="P97">
        <f t="shared" si="56"/>
        <v>-4.0557999999999907</v>
      </c>
      <c r="Q97">
        <f t="shared" si="57"/>
        <v>-3.211199999999991</v>
      </c>
    </row>
    <row r="98" spans="4:17" x14ac:dyDescent="0.3">
      <c r="D98">
        <v>114</v>
      </c>
      <c r="E98" t="s">
        <v>82</v>
      </c>
      <c r="F98">
        <f t="shared" si="46"/>
        <v>8.9782000000000011</v>
      </c>
      <c r="G98">
        <f t="shared" si="47"/>
        <v>-3.4888000000000048</v>
      </c>
      <c r="H98" s="2">
        <f t="shared" si="48"/>
        <v>6.599999999998829E-3</v>
      </c>
      <c r="I98">
        <f t="shared" si="49"/>
        <v>12.689399999999999</v>
      </c>
      <c r="J98">
        <f t="shared" si="50"/>
        <v>3.2045999999999992</v>
      </c>
      <c r="K98" s="2">
        <f t="shared" si="51"/>
        <v>14.244800000000005</v>
      </c>
      <c r="L98">
        <f t="shared" si="52"/>
        <v>22.462199999999996</v>
      </c>
      <c r="M98">
        <f t="shared" si="53"/>
        <v>3.9845999999999933</v>
      </c>
      <c r="N98" s="2">
        <f t="shared" si="54"/>
        <v>6.4915999999999912</v>
      </c>
      <c r="O98">
        <f t="shared" si="55"/>
        <v>10.402799999999999</v>
      </c>
      <c r="P98">
        <f t="shared" si="56"/>
        <v>4.955999999999996</v>
      </c>
      <c r="Q98">
        <f t="shared" si="57"/>
        <v>9.4938000000000002</v>
      </c>
    </row>
    <row r="99" spans="4:17" x14ac:dyDescent="0.3">
      <c r="D99">
        <v>115</v>
      </c>
      <c r="E99" t="s">
        <v>82</v>
      </c>
      <c r="F99">
        <f t="shared" si="46"/>
        <v>-5.9204000000000008</v>
      </c>
      <c r="G99">
        <f t="shared" si="47"/>
        <v>5.4351999999999947</v>
      </c>
      <c r="H99" s="2">
        <f t="shared" si="48"/>
        <v>4.4043999999999954</v>
      </c>
      <c r="I99">
        <f t="shared" si="49"/>
        <v>13.370999999999995</v>
      </c>
      <c r="J99">
        <f t="shared" si="50"/>
        <v>-4.220400000000005</v>
      </c>
      <c r="K99" s="2">
        <f t="shared" si="51"/>
        <v>7.5309999999999988</v>
      </c>
      <c r="L99">
        <f t="shared" si="52"/>
        <v>16.075399999999988</v>
      </c>
      <c r="M99">
        <f t="shared" si="53"/>
        <v>13.202199999999998</v>
      </c>
      <c r="N99" s="2">
        <f t="shared" si="54"/>
        <v>10.535599999999988</v>
      </c>
      <c r="O99">
        <f t="shared" si="55"/>
        <v>10.677999999999997</v>
      </c>
      <c r="P99">
        <f t="shared" si="56"/>
        <v>-4.1648000000000138</v>
      </c>
      <c r="Q99">
        <f t="shared" si="57"/>
        <v>5.9553999999999903</v>
      </c>
    </row>
    <row r="100" spans="4:17" x14ac:dyDescent="0.3">
      <c r="D100">
        <v>116</v>
      </c>
      <c r="E100" t="s">
        <v>82</v>
      </c>
      <c r="F100">
        <f t="shared" si="46"/>
        <v>1.6599999999999966</v>
      </c>
      <c r="G100">
        <f t="shared" si="47"/>
        <v>-3.4953999999999965</v>
      </c>
      <c r="H100" s="2">
        <f t="shared" si="48"/>
        <v>-0.94419999999999504</v>
      </c>
      <c r="I100">
        <f t="shared" si="49"/>
        <v>-6.3466000000000022</v>
      </c>
      <c r="J100">
        <f t="shared" si="50"/>
        <v>-2.7889999999999944</v>
      </c>
      <c r="K100" s="2">
        <f t="shared" si="51"/>
        <v>-6.590999999999994</v>
      </c>
      <c r="L100">
        <f t="shared" si="52"/>
        <v>-2.4622000000000028</v>
      </c>
      <c r="M100">
        <f t="shared" si="53"/>
        <v>-6.7687999999999988</v>
      </c>
      <c r="N100" s="2">
        <f t="shared" si="54"/>
        <v>0.28659999999999997</v>
      </c>
      <c r="O100">
        <f t="shared" si="55"/>
        <v>-4.8843999999999994</v>
      </c>
      <c r="P100">
        <f t="shared" si="56"/>
        <v>-6.333599999999997</v>
      </c>
      <c r="Q100">
        <f t="shared" si="57"/>
        <v>-4.4423999999999992</v>
      </c>
    </row>
    <row r="101" spans="4:17" x14ac:dyDescent="0.3">
      <c r="D101">
        <v>117</v>
      </c>
      <c r="E101" t="s">
        <v>82</v>
      </c>
      <c r="F101">
        <f t="shared" si="46"/>
        <v>7.117999999999995</v>
      </c>
      <c r="G101">
        <f t="shared" si="47"/>
        <v>7.7731999999999957</v>
      </c>
      <c r="H101" s="2">
        <f t="shared" si="48"/>
        <v>4.8403999999999954</v>
      </c>
      <c r="I101">
        <f t="shared" si="49"/>
        <v>6.4267999999999859</v>
      </c>
      <c r="J101">
        <f t="shared" si="50"/>
        <v>3.6777999999999906</v>
      </c>
      <c r="K101" s="2">
        <f t="shared" si="51"/>
        <v>9.0443999999999889</v>
      </c>
      <c r="L101">
        <f t="shared" si="52"/>
        <v>9.3911999999999907</v>
      </c>
      <c r="M101">
        <f t="shared" si="53"/>
        <v>-2.8180000000000121</v>
      </c>
      <c r="N101" s="2">
        <f t="shared" si="54"/>
        <v>3.0801999999999907</v>
      </c>
      <c r="O101">
        <f t="shared" si="55"/>
        <v>8.9735999999999834</v>
      </c>
      <c r="P101">
        <f t="shared" si="56"/>
        <v>9.259999999999998</v>
      </c>
      <c r="Q101">
        <f t="shared" si="57"/>
        <v>10.228799999999993</v>
      </c>
    </row>
    <row r="102" spans="4:17" x14ac:dyDescent="0.3">
      <c r="D102">
        <v>119</v>
      </c>
      <c r="E102" t="s">
        <v>82</v>
      </c>
      <c r="F102">
        <f t="shared" si="46"/>
        <v>-3.1801999999999992</v>
      </c>
      <c r="G102">
        <f t="shared" si="47"/>
        <v>-5.804399999999994</v>
      </c>
      <c r="H102" s="2">
        <f t="shared" si="48"/>
        <v>-7.9329999999999927</v>
      </c>
      <c r="I102">
        <f t="shared" si="49"/>
        <v>-3.053600000000003</v>
      </c>
      <c r="J102">
        <f t="shared" si="50"/>
        <v>-2.9665999999999997</v>
      </c>
      <c r="K102" s="2">
        <f t="shared" si="51"/>
        <v>-10.138000000000005</v>
      </c>
      <c r="L102">
        <f t="shared" si="52"/>
        <v>-8.7781999999999982</v>
      </c>
      <c r="M102">
        <f t="shared" si="53"/>
        <v>-3.9024000000000001</v>
      </c>
      <c r="N102" s="2">
        <f t="shared" si="54"/>
        <v>-5.6779999999999973</v>
      </c>
      <c r="O102">
        <f t="shared" si="55"/>
        <v>-3.9243999999999986</v>
      </c>
      <c r="P102">
        <f t="shared" si="56"/>
        <v>-6.051400000000001</v>
      </c>
      <c r="Q102">
        <f t="shared" si="57"/>
        <v>-6.3911999999999978</v>
      </c>
    </row>
    <row r="103" spans="4:17" x14ac:dyDescent="0.3">
      <c r="D103">
        <v>120</v>
      </c>
      <c r="E103" t="s">
        <v>82</v>
      </c>
      <c r="F103">
        <f t="shared" si="46"/>
        <v>13.5244</v>
      </c>
      <c r="G103">
        <f t="shared" si="47"/>
        <v>17.26420000000001</v>
      </c>
      <c r="H103" s="2">
        <f t="shared" si="48"/>
        <v>16.03540000000001</v>
      </c>
      <c r="I103">
        <f t="shared" si="49"/>
        <v>16.113200000000006</v>
      </c>
      <c r="J103">
        <f t="shared" si="50"/>
        <v>13.14200000000001</v>
      </c>
      <c r="K103" s="2">
        <f t="shared" si="51"/>
        <v>12.977399999999996</v>
      </c>
      <c r="L103">
        <f t="shared" si="52"/>
        <v>16.51100000000001</v>
      </c>
      <c r="M103">
        <f t="shared" si="53"/>
        <v>18.321600000000004</v>
      </c>
      <c r="N103" s="2">
        <f t="shared" si="54"/>
        <v>13.217799999999997</v>
      </c>
      <c r="O103">
        <f t="shared" si="55"/>
        <v>16.23980000000001</v>
      </c>
      <c r="P103">
        <f t="shared" si="56"/>
        <v>10.155200000000008</v>
      </c>
      <c r="Q103">
        <f t="shared" si="57"/>
        <v>8.3066000000000102</v>
      </c>
    </row>
    <row r="104" spans="4:17" x14ac:dyDescent="0.3">
      <c r="D104">
        <v>121</v>
      </c>
      <c r="E104" t="s">
        <v>82</v>
      </c>
      <c r="F104">
        <f t="shared" si="46"/>
        <v>-4.471199999999989</v>
      </c>
      <c r="G104">
        <f t="shared" si="47"/>
        <v>3.7666000000000039</v>
      </c>
      <c r="H104" s="2">
        <f t="shared" si="48"/>
        <v>6.5268000000000015</v>
      </c>
      <c r="I104">
        <f t="shared" si="49"/>
        <v>6.7021999999999977</v>
      </c>
      <c r="J104">
        <f t="shared" si="50"/>
        <v>5.1930000000000121</v>
      </c>
      <c r="K104" s="2">
        <f t="shared" si="51"/>
        <v>2.2044000000000068</v>
      </c>
      <c r="L104">
        <f t="shared" si="52"/>
        <v>-3.1130000000000067</v>
      </c>
      <c r="M104">
        <f t="shared" si="53"/>
        <v>4.0026000000000082</v>
      </c>
      <c r="N104" s="2">
        <f t="shared" si="54"/>
        <v>12.900200000000012</v>
      </c>
      <c r="O104">
        <f t="shared" si="55"/>
        <v>-1.4426000000000059</v>
      </c>
      <c r="P104">
        <f t="shared" si="56"/>
        <v>3.1154000000000082</v>
      </c>
      <c r="Q104">
        <f t="shared" si="57"/>
        <v>-1.0004000000000062</v>
      </c>
    </row>
    <row r="105" spans="4:17" x14ac:dyDescent="0.3">
      <c r="K105" s="2"/>
      <c r="M105"/>
      <c r="N105" s="2"/>
    </row>
    <row r="106" spans="4:17" x14ac:dyDescent="0.3">
      <c r="K106" s="2"/>
      <c r="M106"/>
      <c r="N106" s="2"/>
    </row>
    <row r="107" spans="4:17" x14ac:dyDescent="0.3">
      <c r="K107" s="2"/>
      <c r="M107"/>
      <c r="N107" s="2"/>
    </row>
    <row r="108" spans="4:17" x14ac:dyDescent="0.3">
      <c r="E108" t="s">
        <v>53</v>
      </c>
      <c r="F108">
        <f>AVERAGE(F60:F85)</f>
        <v>3.0896615384615371</v>
      </c>
      <c r="G108">
        <f>AVERAGE(G60:G85)</f>
        <v>2.5894153846153829</v>
      </c>
      <c r="H108">
        <f>AVERAGE(H60:H85)</f>
        <v>2.1226692307692279</v>
      </c>
      <c r="I108">
        <f t="shared" ref="I108:K108" si="58">AVERAGE(I60:I85)</f>
        <v>3.0403923076923061</v>
      </c>
      <c r="J108">
        <f t="shared" si="58"/>
        <v>2.1720230769230744</v>
      </c>
      <c r="K108" s="2">
        <f t="shared" si="58"/>
        <v>1.1715615384615357</v>
      </c>
      <c r="L108">
        <f t="shared" ref="L108:N108" si="59">AVERAGE(L60:L85)</f>
        <v>2.6575230769230749</v>
      </c>
      <c r="M108">
        <f t="shared" si="59"/>
        <v>2.5578076923076907</v>
      </c>
      <c r="N108" s="2">
        <f t="shared" si="59"/>
        <v>3.5039615384615357</v>
      </c>
      <c r="O108">
        <f t="shared" ref="O108:Q108" si="60">AVERAGE(O60:O85)</f>
        <v>4.2305384615384591</v>
      </c>
      <c r="P108">
        <f t="shared" si="60"/>
        <v>2.6412153846153816</v>
      </c>
      <c r="Q108" s="2">
        <f t="shared" si="60"/>
        <v>1.4085999999999983</v>
      </c>
    </row>
    <row r="109" spans="4:17" x14ac:dyDescent="0.3">
      <c r="F109">
        <f>STDEV(F60:F85)</f>
        <v>7.225460399840383</v>
      </c>
      <c r="G109">
        <f>STDEV(G60:G85)</f>
        <v>7.6152243602768435</v>
      </c>
      <c r="H109">
        <f>STDEV(H60:H85)</f>
        <v>6.9094769029077279</v>
      </c>
      <c r="I109">
        <f>STDEV(I60:I85)</f>
        <v>6.368978819115231</v>
      </c>
      <c r="J109">
        <f t="shared" ref="J109:K109" si="61">STDEV(J60:J85)</f>
        <v>8.6285533885261536</v>
      </c>
      <c r="K109" s="2">
        <f t="shared" si="61"/>
        <v>7.1647013313927852</v>
      </c>
      <c r="L109">
        <f t="shared" ref="L109:N109" si="62">STDEV(L60:L85)</f>
        <v>7.396854253332708</v>
      </c>
      <c r="M109">
        <f t="shared" si="62"/>
        <v>6.8357742208427608</v>
      </c>
      <c r="N109" s="2">
        <f t="shared" si="62"/>
        <v>7.7322710487450923</v>
      </c>
      <c r="O109">
        <f t="shared" ref="O109:Q109" si="63">STDEV(O60:O85)</f>
        <v>8.2680219619968085</v>
      </c>
      <c r="P109">
        <f t="shared" si="63"/>
        <v>6.708931152050515</v>
      </c>
      <c r="Q109" s="2">
        <f t="shared" si="63"/>
        <v>7.6869880649315432</v>
      </c>
    </row>
    <row r="110" spans="4:17" x14ac:dyDescent="0.3">
      <c r="F110">
        <f>F109/5.1</f>
        <v>1.4167569411451733</v>
      </c>
      <c r="G110">
        <f>G109/5.1</f>
        <v>1.4931812471131067</v>
      </c>
      <c r="H110">
        <f>H109/5.1</f>
        <v>1.3547993927270057</v>
      </c>
      <c r="I110">
        <f t="shared" ref="I110:K110" si="64">I109/5.1</f>
        <v>1.2488193762971043</v>
      </c>
      <c r="J110">
        <f t="shared" si="64"/>
        <v>1.6918732134365009</v>
      </c>
      <c r="K110" s="2">
        <f t="shared" si="64"/>
        <v>1.404843398312311</v>
      </c>
      <c r="L110">
        <f t="shared" ref="L110" si="65">L109/5.1</f>
        <v>1.4503635790848448</v>
      </c>
      <c r="M110">
        <f t="shared" ref="M110" si="66">M109/5.1</f>
        <v>1.3403478864397571</v>
      </c>
      <c r="N110" s="2">
        <f t="shared" ref="N110" si="67">N109/5.1</f>
        <v>1.5161315781853124</v>
      </c>
      <c r="O110">
        <f t="shared" ref="O110" si="68">O109/5.1</f>
        <v>1.6211807768621194</v>
      </c>
      <c r="P110">
        <f t="shared" ref="P110" si="69">P109/5.1</f>
        <v>1.3154766964804931</v>
      </c>
      <c r="Q110" s="2">
        <f t="shared" ref="Q110" si="70">Q109/5.1</f>
        <v>1.5072525617512831</v>
      </c>
    </row>
    <row r="111" spans="4:17" x14ac:dyDescent="0.3">
      <c r="I111" s="2"/>
      <c r="J111" s="2"/>
      <c r="K111" s="2"/>
      <c r="M111"/>
      <c r="N111" s="2"/>
      <c r="Q111" s="2"/>
    </row>
    <row r="112" spans="4:17" x14ac:dyDescent="0.3">
      <c r="E112" t="s">
        <v>82</v>
      </c>
      <c r="F112">
        <f>AVERAGE(F87:F104)</f>
        <v>3.4870777777777779</v>
      </c>
      <c r="G112">
        <f t="shared" ref="G112:H112" si="71">AVERAGE(G87:G104)</f>
        <v>2.9048777777777772</v>
      </c>
      <c r="H112">
        <f t="shared" si="71"/>
        <v>3.0203222222222235</v>
      </c>
      <c r="I112">
        <f t="shared" ref="I112:K112" si="72">AVERAGE(I87:I104)</f>
        <v>4.2147444444444426</v>
      </c>
      <c r="J112">
        <f t="shared" si="72"/>
        <v>2.3339999999999992</v>
      </c>
      <c r="K112" s="2">
        <f t="shared" si="72"/>
        <v>3.1981999999999995</v>
      </c>
      <c r="L112">
        <f t="shared" ref="L112:N112" si="73">AVERAGE(L87:L104)</f>
        <v>3.4776444444444423</v>
      </c>
      <c r="M112">
        <f t="shared" si="73"/>
        <v>3.0792888888888883</v>
      </c>
      <c r="N112" s="2">
        <f t="shared" si="73"/>
        <v>4.0469111111111102</v>
      </c>
      <c r="O112">
        <f t="shared" ref="O112:Q112" si="74">AVERAGE(O87:O104)</f>
        <v>4.7398555555555548</v>
      </c>
      <c r="P112">
        <f t="shared" si="74"/>
        <v>1.8374666666666668</v>
      </c>
      <c r="Q112" s="2">
        <f t="shared" si="74"/>
        <v>3.2345888888888878</v>
      </c>
    </row>
    <row r="113" spans="5:20" x14ac:dyDescent="0.3">
      <c r="F113">
        <f>STDEV(F87:F104)</f>
        <v>6.9295340307272122</v>
      </c>
      <c r="G113">
        <f t="shared" ref="G113:H113" si="75">STDEV(G87:G104)</f>
        <v>7.6339749729555981</v>
      </c>
      <c r="H113">
        <f t="shared" si="75"/>
        <v>6.6202435822039378</v>
      </c>
      <c r="I113">
        <f t="shared" ref="I113:K113" si="76">STDEV(I87:I104)</f>
        <v>8.1130624512515936</v>
      </c>
      <c r="J113">
        <f t="shared" si="76"/>
        <v>6.140266334518687</v>
      </c>
      <c r="K113" s="2">
        <f t="shared" si="76"/>
        <v>7.4707200704995431</v>
      </c>
      <c r="L113">
        <f t="shared" ref="L113:N113" si="77">STDEV(L87:L104)</f>
        <v>9.81543718256947</v>
      </c>
      <c r="M113">
        <f t="shared" si="77"/>
        <v>8.0333458560800626</v>
      </c>
      <c r="N113" s="2">
        <f t="shared" si="77"/>
        <v>6.7337658818549668</v>
      </c>
      <c r="O113">
        <f t="shared" ref="O113:Q113" si="78">STDEV(O87:O104)</f>
        <v>7.0340941052446757</v>
      </c>
      <c r="P113">
        <f t="shared" si="78"/>
        <v>6.3663828755147192</v>
      </c>
      <c r="Q113" s="2">
        <f t="shared" si="78"/>
        <v>7.2944894900102009</v>
      </c>
    </row>
    <row r="114" spans="5:20" x14ac:dyDescent="0.3">
      <c r="F114">
        <f>F113/4.24</f>
        <v>1.6343240638507575</v>
      </c>
      <c r="G114">
        <f t="shared" ref="G114:H114" si="79">G113/4.24</f>
        <v>1.8004657955083956</v>
      </c>
      <c r="H114">
        <f t="shared" si="79"/>
        <v>1.5613782033499852</v>
      </c>
      <c r="I114">
        <f t="shared" ref="I114" si="80">I113/4.24</f>
        <v>1.913458125295187</v>
      </c>
      <c r="J114">
        <f t="shared" ref="J114" si="81">J113/4.24</f>
        <v>1.4481760222921432</v>
      </c>
      <c r="K114" s="2">
        <f>K113/4.24</f>
        <v>1.7619622807781941</v>
      </c>
      <c r="L114">
        <f t="shared" ref="L114:N114" si="82">L113/4.24</f>
        <v>2.3149615996626105</v>
      </c>
      <c r="M114">
        <f t="shared" si="82"/>
        <v>1.8946570415283166</v>
      </c>
      <c r="N114" s="2">
        <f t="shared" si="82"/>
        <v>1.5881523306261713</v>
      </c>
      <c r="O114">
        <f t="shared" ref="O114" si="83">O113/4.24</f>
        <v>1.6589844587841216</v>
      </c>
      <c r="P114">
        <f t="shared" ref="P114" si="84">P113/4.24</f>
        <v>1.5015053951685657</v>
      </c>
      <c r="Q114" s="2">
        <f t="shared" ref="Q114" si="85">Q113/4.24</f>
        <v>1.7203984646250472</v>
      </c>
    </row>
    <row r="115" spans="5:20" x14ac:dyDescent="0.3">
      <c r="I115" s="2"/>
      <c r="J115" s="2"/>
      <c r="K115" s="2"/>
      <c r="M115"/>
      <c r="N115" s="2"/>
      <c r="Q115" s="2"/>
    </row>
    <row r="116" spans="5:20" x14ac:dyDescent="0.3">
      <c r="F116">
        <f>TTEST(F60:F85,F87:F104,2,2)</f>
        <v>0.8561722807714105</v>
      </c>
      <c r="G116">
        <f t="shared" ref="G116" si="86">TTEST(G60:G85,G87:G104,2,2)</f>
        <v>0.8932824868602165</v>
      </c>
      <c r="H116">
        <f>TTEST(H60:H85,H87:H104,2,2)</f>
        <v>0.66873735461891337</v>
      </c>
      <c r="I116">
        <f t="shared" ref="I116:K116" si="87">TTEST(I60:I85,I87:I104,2,2)</f>
        <v>0.59381077400632631</v>
      </c>
      <c r="J116">
        <f>TTEST(J60:J85,J87:J104,2,2)</f>
        <v>0.94576027156095099</v>
      </c>
      <c r="K116" s="2">
        <f t="shared" si="87"/>
        <v>0.3697655720716273</v>
      </c>
      <c r="L116">
        <f t="shared" ref="L116:N116" si="88">TTEST(L60:L85,L87:L104,2,2)</f>
        <v>0.75343480988858491</v>
      </c>
      <c r="M116">
        <f t="shared" si="88"/>
        <v>0.81798985789484546</v>
      </c>
      <c r="N116" s="2">
        <f t="shared" si="88"/>
        <v>0.8106518407549862</v>
      </c>
      <c r="O116">
        <f t="shared" ref="O116:Q116" si="89">TTEST(O60:O85,O87:O104,2,2)</f>
        <v>0.83222517040390431</v>
      </c>
      <c r="P116">
        <f t="shared" si="89"/>
        <v>0.69203705572115726</v>
      </c>
      <c r="Q116" s="2">
        <f t="shared" si="89"/>
        <v>0.43350431302228554</v>
      </c>
    </row>
    <row r="117" spans="5:20" x14ac:dyDescent="0.3">
      <c r="N117" s="7"/>
    </row>
    <row r="118" spans="5:20" x14ac:dyDescent="0.3">
      <c r="F118" t="s">
        <v>175</v>
      </c>
      <c r="G118" t="s">
        <v>111</v>
      </c>
      <c r="H118" s="2" t="s">
        <v>176</v>
      </c>
      <c r="J118" t="s">
        <v>175</v>
      </c>
      <c r="K118" t="s">
        <v>111</v>
      </c>
      <c r="L118" s="2" t="s">
        <v>176</v>
      </c>
      <c r="M118"/>
      <c r="N118" t="s">
        <v>175</v>
      </c>
      <c r="O118" t="s">
        <v>111</v>
      </c>
      <c r="P118" t="s">
        <v>176</v>
      </c>
      <c r="R118" t="s">
        <v>175</v>
      </c>
      <c r="S118" t="s">
        <v>111</v>
      </c>
      <c r="T118" t="s">
        <v>176</v>
      </c>
    </row>
    <row r="119" spans="5:20" x14ac:dyDescent="0.3">
      <c r="E119" t="s">
        <v>53</v>
      </c>
      <c r="F119">
        <v>3.0896615384615371</v>
      </c>
      <c r="G119">
        <v>2.5894153846153829</v>
      </c>
      <c r="H119" s="2">
        <v>2.1226692307692279</v>
      </c>
      <c r="I119" t="s">
        <v>53</v>
      </c>
      <c r="J119">
        <v>3.0403923076923061</v>
      </c>
      <c r="K119">
        <v>2.1720230769230744</v>
      </c>
      <c r="L119" s="2">
        <v>1.1715615384615357</v>
      </c>
      <c r="M119" t="s">
        <v>53</v>
      </c>
      <c r="N119">
        <v>2.6575230769230749</v>
      </c>
      <c r="O119">
        <v>2.5578076923076907</v>
      </c>
      <c r="P119">
        <v>3.5039615384615357</v>
      </c>
      <c r="Q119" t="s">
        <v>53</v>
      </c>
      <c r="R119">
        <v>4.2305384615384591</v>
      </c>
      <c r="S119">
        <v>2.6412153846153816</v>
      </c>
      <c r="T119">
        <v>1.4085999999999983</v>
      </c>
    </row>
    <row r="120" spans="5:20" x14ac:dyDescent="0.3">
      <c r="E120" t="s">
        <v>82</v>
      </c>
      <c r="F120">
        <v>3.4870777777777779</v>
      </c>
      <c r="G120">
        <v>2.9048777777777772</v>
      </c>
      <c r="H120" s="2">
        <v>3.0203222222222235</v>
      </c>
      <c r="I120" t="s">
        <v>82</v>
      </c>
      <c r="J120">
        <v>4.2147444444444426</v>
      </c>
      <c r="K120">
        <v>2.3339999999999992</v>
      </c>
      <c r="L120" s="2">
        <v>3.1981999999999995</v>
      </c>
      <c r="M120" t="s">
        <v>82</v>
      </c>
      <c r="N120">
        <v>3.4776444444444423</v>
      </c>
      <c r="O120">
        <v>3.0792888888888883</v>
      </c>
      <c r="P120">
        <v>4.0469111111111102</v>
      </c>
      <c r="Q120" t="s">
        <v>82</v>
      </c>
      <c r="R120">
        <v>4.7398555555555548</v>
      </c>
      <c r="S120">
        <v>1.8374666666666668</v>
      </c>
      <c r="T120">
        <v>3.2345888888888878</v>
      </c>
    </row>
    <row r="121" spans="5:20" x14ac:dyDescent="0.3">
      <c r="R121"/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81594-5EF3-45A2-8149-61DA1ACA5715}">
  <dimension ref="A1:N45"/>
  <sheetViews>
    <sheetView topLeftCell="C1" workbookViewId="0">
      <selection activeCell="I9" sqref="I9"/>
    </sheetView>
  </sheetViews>
  <sheetFormatPr baseColWidth="10" defaultRowHeight="14.4" x14ac:dyDescent="0.3"/>
  <cols>
    <col min="7" max="7" width="16.33203125" bestFit="1" customWidth="1"/>
    <col min="8" max="8" width="16.33203125" customWidth="1"/>
    <col min="9" max="9" width="17.109375" bestFit="1" customWidth="1"/>
    <col min="10" max="10" width="14.88671875" bestFit="1" customWidth="1"/>
    <col min="11" max="11" width="16.21875" bestFit="1" customWidth="1"/>
    <col min="13" max="13" width="14.109375" bestFit="1" customWidth="1"/>
  </cols>
  <sheetData>
    <row r="1" spans="1:14" x14ac:dyDescent="0.3">
      <c r="A1" t="s">
        <v>4</v>
      </c>
      <c r="B1" t="s">
        <v>8</v>
      </c>
      <c r="C1" t="s">
        <v>11</v>
      </c>
      <c r="D1" t="s">
        <v>54</v>
      </c>
      <c r="E1" t="s">
        <v>55</v>
      </c>
      <c r="F1" t="s">
        <v>119</v>
      </c>
      <c r="G1" t="s">
        <v>127</v>
      </c>
      <c r="H1" t="s">
        <v>131</v>
      </c>
      <c r="I1" t="s">
        <v>141</v>
      </c>
      <c r="J1" t="s">
        <v>143</v>
      </c>
      <c r="K1" t="s">
        <v>217</v>
      </c>
      <c r="L1" t="s">
        <v>218</v>
      </c>
      <c r="M1" t="s">
        <v>219</v>
      </c>
      <c r="N1" t="s">
        <v>220</v>
      </c>
    </row>
    <row r="2" spans="1:14" x14ac:dyDescent="0.3">
      <c r="A2">
        <v>102</v>
      </c>
      <c r="B2" t="s">
        <v>51</v>
      </c>
      <c r="C2" t="s">
        <v>53</v>
      </c>
      <c r="D2">
        <v>35</v>
      </c>
      <c r="E2">
        <v>18</v>
      </c>
      <c r="F2">
        <v>65.512200000000007</v>
      </c>
      <c r="G2">
        <v>76.710400000000007</v>
      </c>
      <c r="H2">
        <v>69.594400000000007</v>
      </c>
      <c r="I2">
        <v>77.976799999999997</v>
      </c>
      <c r="J2">
        <v>65.600999999999999</v>
      </c>
      <c r="K2">
        <v>69.476600000000005</v>
      </c>
      <c r="L2">
        <v>71.507800000000003</v>
      </c>
      <c r="M2">
        <v>56.920400000000001</v>
      </c>
      <c r="N2">
        <v>67.956599999999995</v>
      </c>
    </row>
    <row r="3" spans="1:14" x14ac:dyDescent="0.3">
      <c r="A3">
        <v>103</v>
      </c>
      <c r="B3" t="s">
        <v>52</v>
      </c>
      <c r="C3" t="s">
        <v>53</v>
      </c>
      <c r="D3">
        <v>10</v>
      </c>
      <c r="E3">
        <v>8.5</v>
      </c>
      <c r="F3">
        <v>63.792400000000001</v>
      </c>
      <c r="G3">
        <v>62.872999999999998</v>
      </c>
      <c r="H3">
        <v>58.770400000000009</v>
      </c>
      <c r="I3">
        <v>59.830400000000004</v>
      </c>
      <c r="J3">
        <v>58.35260000000001</v>
      </c>
      <c r="K3">
        <v>62.313000000000002</v>
      </c>
      <c r="L3">
        <v>60.864000000000004</v>
      </c>
      <c r="M3">
        <v>67.997400000000013</v>
      </c>
      <c r="N3">
        <v>50.906199999999998</v>
      </c>
    </row>
    <row r="4" spans="1:14" x14ac:dyDescent="0.3">
      <c r="A4">
        <v>106</v>
      </c>
      <c r="B4" t="s">
        <v>52</v>
      </c>
      <c r="C4" t="s">
        <v>53</v>
      </c>
      <c r="D4">
        <v>20</v>
      </c>
      <c r="E4">
        <v>10</v>
      </c>
      <c r="F4">
        <v>55.485599999999998</v>
      </c>
      <c r="G4">
        <v>46.339000000000013</v>
      </c>
      <c r="H4">
        <v>52.039000000000001</v>
      </c>
      <c r="I4">
        <v>54.032600000000002</v>
      </c>
      <c r="J4">
        <v>52.014800000000008</v>
      </c>
      <c r="K4">
        <v>52.988</v>
      </c>
      <c r="L4">
        <v>51.648200000000003</v>
      </c>
      <c r="M4">
        <v>46.748400000000011</v>
      </c>
      <c r="N4">
        <v>54.988</v>
      </c>
    </row>
    <row r="5" spans="1:14" x14ac:dyDescent="0.3">
      <c r="A5">
        <v>107</v>
      </c>
      <c r="B5" t="s">
        <v>52</v>
      </c>
      <c r="C5" t="s">
        <v>53</v>
      </c>
      <c r="D5">
        <v>15</v>
      </c>
      <c r="E5">
        <v>8.1</v>
      </c>
      <c r="F5">
        <v>56.123600000000003</v>
      </c>
      <c r="G5">
        <v>58.201599999999999</v>
      </c>
      <c r="H5">
        <v>58.876800000000003</v>
      </c>
      <c r="I5">
        <v>59.043800000000005</v>
      </c>
      <c r="J5">
        <v>51.0124</v>
      </c>
      <c r="K5">
        <v>53.883600000000001</v>
      </c>
      <c r="L5">
        <v>48.123400000000004</v>
      </c>
      <c r="M5">
        <v>53.961400000000012</v>
      </c>
      <c r="N5">
        <v>56.087999999999994</v>
      </c>
    </row>
    <row r="6" spans="1:14" x14ac:dyDescent="0.3">
      <c r="A6">
        <v>109</v>
      </c>
      <c r="B6" t="s">
        <v>51</v>
      </c>
      <c r="C6" t="s">
        <v>53</v>
      </c>
      <c r="D6">
        <v>30</v>
      </c>
      <c r="E6">
        <v>18</v>
      </c>
      <c r="F6">
        <v>62.319400000000009</v>
      </c>
      <c r="G6">
        <v>57.856800000000007</v>
      </c>
      <c r="H6">
        <v>58.937200000000004</v>
      </c>
      <c r="I6">
        <v>53.492800000000003</v>
      </c>
      <c r="J6">
        <v>60.192799999999998</v>
      </c>
      <c r="K6">
        <v>52.875000000000007</v>
      </c>
      <c r="L6">
        <v>60.648400000000009</v>
      </c>
      <c r="M6">
        <v>54.28860000000001</v>
      </c>
      <c r="N6">
        <v>59.952800000000011</v>
      </c>
    </row>
    <row r="7" spans="1:14" x14ac:dyDescent="0.3">
      <c r="A7">
        <v>111</v>
      </c>
      <c r="B7" t="s">
        <v>51</v>
      </c>
      <c r="C7" t="s">
        <v>53</v>
      </c>
      <c r="D7">
        <v>30</v>
      </c>
      <c r="E7">
        <v>14.5</v>
      </c>
      <c r="F7">
        <v>44.548000000000002</v>
      </c>
      <c r="G7">
        <v>34.438600000000008</v>
      </c>
      <c r="H7">
        <v>31.503000000000004</v>
      </c>
      <c r="I7">
        <v>41.452000000000005</v>
      </c>
      <c r="J7">
        <v>36.472000000000001</v>
      </c>
      <c r="K7">
        <v>33.114200000000011</v>
      </c>
      <c r="L7">
        <v>32.536400000000008</v>
      </c>
      <c r="M7">
        <v>32.592000000000006</v>
      </c>
      <c r="N7">
        <v>45.456400000000002</v>
      </c>
    </row>
    <row r="8" spans="1:14" x14ac:dyDescent="0.3">
      <c r="A8">
        <v>112</v>
      </c>
      <c r="B8" t="s">
        <v>52</v>
      </c>
      <c r="C8" t="s">
        <v>53</v>
      </c>
      <c r="D8">
        <v>10</v>
      </c>
      <c r="E8">
        <v>9.1</v>
      </c>
      <c r="F8">
        <v>46.190400000000004</v>
      </c>
      <c r="G8">
        <v>33.974400000000003</v>
      </c>
      <c r="H8">
        <v>47.754400000000011</v>
      </c>
      <c r="I8">
        <v>36.486199999999997</v>
      </c>
      <c r="J8">
        <v>50.549799999999998</v>
      </c>
      <c r="K8">
        <v>42.825800000000001</v>
      </c>
      <c r="L8">
        <v>39.445799999999998</v>
      </c>
      <c r="M8">
        <v>38.468000000000004</v>
      </c>
      <c r="N8">
        <v>50.734400000000008</v>
      </c>
    </row>
    <row r="9" spans="1:14" x14ac:dyDescent="0.3">
      <c r="A9">
        <v>114</v>
      </c>
      <c r="B9" t="s">
        <v>52</v>
      </c>
      <c r="C9" t="s">
        <v>53</v>
      </c>
      <c r="D9">
        <v>15</v>
      </c>
      <c r="E9">
        <v>8.5</v>
      </c>
      <c r="F9">
        <v>56.830400000000004</v>
      </c>
      <c r="G9">
        <v>43.543400000000005</v>
      </c>
      <c r="H9">
        <v>50.043400000000013</v>
      </c>
      <c r="I9">
        <v>44.481199999999994</v>
      </c>
      <c r="J9">
        <v>47.147600000000004</v>
      </c>
      <c r="K9">
        <v>44.727600000000002</v>
      </c>
      <c r="L9">
        <v>44.079000000000008</v>
      </c>
      <c r="M9">
        <v>41.441000000000003</v>
      </c>
      <c r="N9">
        <v>39.683199999999999</v>
      </c>
    </row>
    <row r="10" spans="1:14" x14ac:dyDescent="0.3">
      <c r="A10">
        <v>115</v>
      </c>
      <c r="B10" t="s">
        <v>51</v>
      </c>
      <c r="C10" t="s">
        <v>53</v>
      </c>
      <c r="D10">
        <v>10</v>
      </c>
      <c r="E10">
        <v>9.5</v>
      </c>
      <c r="F10">
        <v>47.454799999999999</v>
      </c>
      <c r="G10">
        <v>49.132200000000012</v>
      </c>
      <c r="H10">
        <v>50.692399999999999</v>
      </c>
      <c r="I10">
        <v>48.41</v>
      </c>
      <c r="J10">
        <v>52.245599999999996</v>
      </c>
      <c r="K10">
        <v>43.061</v>
      </c>
      <c r="L10">
        <v>43.441000000000003</v>
      </c>
      <c r="M10">
        <v>42.594400000000007</v>
      </c>
      <c r="N10">
        <v>56.661199999999994</v>
      </c>
    </row>
    <row r="11" spans="1:14" x14ac:dyDescent="0.3">
      <c r="A11">
        <v>116</v>
      </c>
      <c r="B11" t="s">
        <v>52</v>
      </c>
      <c r="C11" t="s">
        <v>53</v>
      </c>
      <c r="D11">
        <v>15</v>
      </c>
      <c r="E11">
        <v>10.5</v>
      </c>
      <c r="F11">
        <v>50.056200000000004</v>
      </c>
      <c r="G11">
        <v>47.087400000000002</v>
      </c>
      <c r="H11">
        <v>52.836200000000005</v>
      </c>
      <c r="I11">
        <v>45.296199999999999</v>
      </c>
      <c r="J11">
        <v>44.396199999999993</v>
      </c>
      <c r="K11">
        <v>53.809600000000003</v>
      </c>
      <c r="L11">
        <v>53.509600000000006</v>
      </c>
      <c r="M11">
        <v>51.805199999999999</v>
      </c>
      <c r="N11">
        <v>52.996200000000002</v>
      </c>
    </row>
    <row r="12" spans="1:14" x14ac:dyDescent="0.3">
      <c r="A12">
        <v>117</v>
      </c>
      <c r="B12" t="s">
        <v>51</v>
      </c>
      <c r="C12" t="s">
        <v>53</v>
      </c>
      <c r="D12">
        <v>20</v>
      </c>
      <c r="E12">
        <v>14.5</v>
      </c>
      <c r="F12">
        <v>67.881199999999993</v>
      </c>
      <c r="G12">
        <v>60.607799999999997</v>
      </c>
      <c r="H12">
        <v>62.696600000000004</v>
      </c>
      <c r="I12">
        <v>57.094400000000007</v>
      </c>
      <c r="J12">
        <v>67.639200000000017</v>
      </c>
      <c r="K12">
        <v>59.283600000000014</v>
      </c>
      <c r="L12">
        <v>61.205599999999997</v>
      </c>
      <c r="M12">
        <v>61.476799999999997</v>
      </c>
      <c r="N12">
        <v>58.496800000000015</v>
      </c>
    </row>
    <row r="13" spans="1:14" x14ac:dyDescent="0.3">
      <c r="A13">
        <v>118</v>
      </c>
      <c r="B13" t="s">
        <v>51</v>
      </c>
      <c r="C13" t="s">
        <v>53</v>
      </c>
      <c r="D13">
        <v>35</v>
      </c>
      <c r="E13">
        <v>12.5</v>
      </c>
      <c r="F13">
        <v>54.799000000000007</v>
      </c>
      <c r="G13">
        <v>54.003600000000006</v>
      </c>
      <c r="H13">
        <v>43.199200000000005</v>
      </c>
      <c r="I13">
        <v>59.659600000000005</v>
      </c>
      <c r="J13">
        <v>57.481600000000014</v>
      </c>
      <c r="K13">
        <v>53.659200000000006</v>
      </c>
      <c r="L13">
        <v>50.768199999999993</v>
      </c>
      <c r="M13">
        <v>54.54160000000001</v>
      </c>
      <c r="N13">
        <v>48.101400000000012</v>
      </c>
    </row>
    <row r="14" spans="1:14" x14ac:dyDescent="0.3">
      <c r="A14">
        <v>119</v>
      </c>
      <c r="B14" t="s">
        <v>52</v>
      </c>
      <c r="C14" t="s">
        <v>53</v>
      </c>
      <c r="D14">
        <v>10</v>
      </c>
      <c r="E14">
        <v>7</v>
      </c>
      <c r="F14">
        <v>66.337600000000009</v>
      </c>
      <c r="G14">
        <v>65.953000000000003</v>
      </c>
      <c r="H14">
        <v>58.925999999999995</v>
      </c>
      <c r="I14">
        <v>71.473400000000012</v>
      </c>
      <c r="J14">
        <v>64.437000000000012</v>
      </c>
      <c r="K14">
        <v>66.206199999999995</v>
      </c>
      <c r="L14">
        <v>55.519199999999998</v>
      </c>
      <c r="M14">
        <v>71.793400000000005</v>
      </c>
      <c r="N14">
        <v>61.605200000000011</v>
      </c>
    </row>
    <row r="15" spans="1:14" x14ac:dyDescent="0.3">
      <c r="A15">
        <v>120</v>
      </c>
      <c r="B15" t="s">
        <v>51</v>
      </c>
      <c r="C15" t="s">
        <v>53</v>
      </c>
      <c r="D15">
        <v>20</v>
      </c>
      <c r="E15">
        <v>9.5</v>
      </c>
      <c r="F15">
        <v>68.821799999999996</v>
      </c>
      <c r="G15">
        <v>56.976999999999997</v>
      </c>
      <c r="H15">
        <v>56.459200000000003</v>
      </c>
      <c r="I15">
        <v>60.58400000000001</v>
      </c>
      <c r="J15">
        <v>47.932199999999995</v>
      </c>
      <c r="K15">
        <v>54.450200000000009</v>
      </c>
      <c r="L15">
        <v>50.274400000000007</v>
      </c>
      <c r="M15">
        <v>55.690400000000004</v>
      </c>
      <c r="N15">
        <v>57.561199999999999</v>
      </c>
    </row>
    <row r="16" spans="1:14" x14ac:dyDescent="0.3">
      <c r="A16">
        <v>121</v>
      </c>
      <c r="B16" t="s">
        <v>52</v>
      </c>
      <c r="C16" t="s">
        <v>53</v>
      </c>
      <c r="D16">
        <v>10</v>
      </c>
      <c r="E16">
        <v>8.5</v>
      </c>
      <c r="F16">
        <v>38.381</v>
      </c>
      <c r="G16">
        <v>43.04140000000001</v>
      </c>
      <c r="H16">
        <v>42.887799999999999</v>
      </c>
      <c r="I16">
        <v>46.516800000000011</v>
      </c>
      <c r="J16">
        <v>47.501199999999997</v>
      </c>
      <c r="K16">
        <v>45.519000000000005</v>
      </c>
      <c r="L16">
        <v>52.168200000000006</v>
      </c>
      <c r="M16">
        <v>47.988400000000006</v>
      </c>
      <c r="N16">
        <v>49.259000000000015</v>
      </c>
    </row>
    <row r="17" spans="1:14" x14ac:dyDescent="0.3">
      <c r="A17">
        <v>122</v>
      </c>
      <c r="B17" t="s">
        <v>52</v>
      </c>
      <c r="C17" t="s">
        <v>53</v>
      </c>
      <c r="D17">
        <v>10</v>
      </c>
      <c r="E17">
        <v>8.1</v>
      </c>
      <c r="F17">
        <v>52.572200000000002</v>
      </c>
      <c r="G17">
        <v>56.228200000000001</v>
      </c>
      <c r="H17">
        <v>60.2682</v>
      </c>
      <c r="I17">
        <v>57.348400000000012</v>
      </c>
      <c r="J17">
        <v>52.914400000000008</v>
      </c>
      <c r="K17">
        <v>53.48340000000001</v>
      </c>
      <c r="L17">
        <v>51.64800000000001</v>
      </c>
      <c r="M17">
        <v>61.523600000000009</v>
      </c>
      <c r="N17">
        <v>55.899000000000008</v>
      </c>
    </row>
    <row r="18" spans="1:14" x14ac:dyDescent="0.3">
      <c r="A18">
        <v>123</v>
      </c>
      <c r="B18" t="s">
        <v>51</v>
      </c>
      <c r="C18" t="s">
        <v>53</v>
      </c>
      <c r="D18">
        <v>65</v>
      </c>
      <c r="E18">
        <v>22.5</v>
      </c>
      <c r="F18">
        <v>50.0184</v>
      </c>
      <c r="G18">
        <v>52.418600000000012</v>
      </c>
      <c r="H18">
        <v>54.527600000000007</v>
      </c>
      <c r="I18">
        <v>56.865400000000008</v>
      </c>
      <c r="J18">
        <v>60.182800000000007</v>
      </c>
      <c r="K18">
        <v>58.963200000000001</v>
      </c>
      <c r="L18">
        <v>47.652200000000001</v>
      </c>
      <c r="M18">
        <v>54.941000000000003</v>
      </c>
      <c r="N18">
        <v>50.922999999999995</v>
      </c>
    </row>
    <row r="19" spans="1:14" x14ac:dyDescent="0.3">
      <c r="A19">
        <v>124</v>
      </c>
      <c r="B19" t="s">
        <v>52</v>
      </c>
      <c r="C19" t="s">
        <v>53</v>
      </c>
      <c r="D19">
        <v>10</v>
      </c>
      <c r="E19">
        <v>8.5</v>
      </c>
      <c r="F19">
        <v>36.965599999999995</v>
      </c>
      <c r="G19">
        <v>31.941199999999998</v>
      </c>
      <c r="H19">
        <v>33.23660000000001</v>
      </c>
      <c r="I19">
        <v>31.612600000000004</v>
      </c>
      <c r="J19">
        <v>33.938800000000008</v>
      </c>
      <c r="K19">
        <v>31.747599999999998</v>
      </c>
      <c r="L19">
        <v>36.210000000000008</v>
      </c>
      <c r="M19">
        <v>34.079000000000008</v>
      </c>
      <c r="N19">
        <v>35.112200000000001</v>
      </c>
    </row>
    <row r="20" spans="1:14" x14ac:dyDescent="0.3">
      <c r="A20">
        <v>125</v>
      </c>
      <c r="B20" t="s">
        <v>51</v>
      </c>
      <c r="C20" t="s">
        <v>53</v>
      </c>
      <c r="D20">
        <v>30</v>
      </c>
      <c r="E20">
        <v>15.5</v>
      </c>
      <c r="F20">
        <v>50.432000000000002</v>
      </c>
      <c r="G20">
        <v>62.958800000000011</v>
      </c>
      <c r="H20">
        <v>62.605200000000004</v>
      </c>
      <c r="I20">
        <v>65.007600000000011</v>
      </c>
      <c r="J20">
        <v>65.389800000000008</v>
      </c>
      <c r="K20">
        <v>62.974400000000003</v>
      </c>
      <c r="L20">
        <v>56.063400000000001</v>
      </c>
      <c r="M20">
        <v>54.294399999999996</v>
      </c>
      <c r="N20">
        <v>61.096400000000003</v>
      </c>
    </row>
    <row r="21" spans="1:14" x14ac:dyDescent="0.3">
      <c r="A21">
        <v>126</v>
      </c>
      <c r="B21" t="s">
        <v>51</v>
      </c>
      <c r="C21" t="s">
        <v>53</v>
      </c>
      <c r="D21">
        <v>16.100000000000001</v>
      </c>
      <c r="E21">
        <v>9.5</v>
      </c>
      <c r="F21">
        <v>52.18119999999999</v>
      </c>
      <c r="G21">
        <v>45.741199999999992</v>
      </c>
      <c r="H21">
        <v>47.680999999999997</v>
      </c>
      <c r="I21">
        <v>39.314400000000006</v>
      </c>
      <c r="J21">
        <v>45.916600000000003</v>
      </c>
      <c r="K21">
        <v>50.176800000000007</v>
      </c>
      <c r="L21">
        <v>43.599000000000011</v>
      </c>
      <c r="M21">
        <v>49.605800000000002</v>
      </c>
      <c r="N21">
        <v>47.17</v>
      </c>
    </row>
    <row r="22" spans="1:14" x14ac:dyDescent="0.3">
      <c r="A22">
        <v>127</v>
      </c>
      <c r="B22" t="s">
        <v>52</v>
      </c>
      <c r="C22" t="s">
        <v>53</v>
      </c>
      <c r="D22">
        <v>12.2</v>
      </c>
      <c r="E22">
        <v>7</v>
      </c>
      <c r="F22">
        <v>47.752000000000002</v>
      </c>
      <c r="G22">
        <v>47.234400000000008</v>
      </c>
      <c r="H22">
        <v>47.578800000000008</v>
      </c>
      <c r="I22">
        <v>44.694400000000009</v>
      </c>
      <c r="J22">
        <v>52.774400000000007</v>
      </c>
      <c r="K22">
        <v>48.396600000000007</v>
      </c>
      <c r="L22">
        <v>47.783200000000001</v>
      </c>
      <c r="M22">
        <v>44.783200000000001</v>
      </c>
      <c r="N22">
        <v>49.01420000000001</v>
      </c>
    </row>
    <row r="23" spans="1:14" x14ac:dyDescent="0.3">
      <c r="A23">
        <v>128</v>
      </c>
      <c r="B23" t="s">
        <v>51</v>
      </c>
      <c r="C23" t="s">
        <v>53</v>
      </c>
      <c r="D23">
        <v>35</v>
      </c>
      <c r="E23">
        <v>21.5</v>
      </c>
      <c r="F23">
        <v>56.810200000000002</v>
      </c>
      <c r="G23">
        <v>44.914400000000015</v>
      </c>
      <c r="H23">
        <v>45.278800000000004</v>
      </c>
      <c r="I23">
        <v>52.168000000000006</v>
      </c>
      <c r="J23">
        <v>51.085400000000007</v>
      </c>
      <c r="K23">
        <v>48.751999999999995</v>
      </c>
      <c r="L23">
        <v>51.509800000000013</v>
      </c>
      <c r="M23">
        <v>57.656800000000011</v>
      </c>
      <c r="N23">
        <v>61.410000000000004</v>
      </c>
    </row>
    <row r="24" spans="1:14" x14ac:dyDescent="0.3">
      <c r="A24">
        <v>129</v>
      </c>
      <c r="B24" t="s">
        <v>51</v>
      </c>
      <c r="C24" t="s">
        <v>53</v>
      </c>
      <c r="D24">
        <v>15</v>
      </c>
      <c r="E24">
        <v>17.5</v>
      </c>
      <c r="F24">
        <v>67.963800000000006</v>
      </c>
      <c r="G24">
        <v>55.267800000000001</v>
      </c>
      <c r="H24">
        <v>63.583400000000012</v>
      </c>
      <c r="I24">
        <v>60.894600000000004</v>
      </c>
      <c r="J24">
        <v>67.11660000000002</v>
      </c>
      <c r="K24">
        <v>63.368000000000002</v>
      </c>
      <c r="L24">
        <v>65.305599999999998</v>
      </c>
      <c r="M24">
        <v>69.381400000000014</v>
      </c>
      <c r="N24">
        <v>65.038800000000009</v>
      </c>
    </row>
    <row r="25" spans="1:14" x14ac:dyDescent="0.3">
      <c r="A25">
        <v>130</v>
      </c>
      <c r="B25" t="s">
        <v>52</v>
      </c>
      <c r="C25" t="s">
        <v>53</v>
      </c>
      <c r="D25">
        <v>30</v>
      </c>
      <c r="E25">
        <v>10.5</v>
      </c>
      <c r="F25">
        <v>60.134200000000007</v>
      </c>
      <c r="G25">
        <v>52.334200000000003</v>
      </c>
      <c r="H25">
        <v>48.711800000000011</v>
      </c>
      <c r="I25">
        <v>36.194800000000001</v>
      </c>
      <c r="J25">
        <v>53.516400000000004</v>
      </c>
      <c r="K25">
        <v>49.654400000000003</v>
      </c>
      <c r="L25">
        <v>44.042999999999999</v>
      </c>
      <c r="M25">
        <v>53.281199999999991</v>
      </c>
      <c r="N25">
        <v>45.994000000000007</v>
      </c>
    </row>
    <row r="26" spans="1:14" x14ac:dyDescent="0.3">
      <c r="A26">
        <v>131</v>
      </c>
      <c r="B26" t="s">
        <v>51</v>
      </c>
      <c r="C26" t="s">
        <v>53</v>
      </c>
      <c r="D26">
        <v>30</v>
      </c>
      <c r="E26">
        <v>8.5</v>
      </c>
      <c r="F26">
        <v>45.083600000000004</v>
      </c>
      <c r="G26">
        <v>46.067999999999998</v>
      </c>
      <c r="H26">
        <v>42.734400000000001</v>
      </c>
      <c r="I26">
        <v>44.394800000000004</v>
      </c>
      <c r="J26">
        <v>47.110400000000006</v>
      </c>
      <c r="K26">
        <v>36.747799999999998</v>
      </c>
      <c r="L26">
        <v>40.743600000000008</v>
      </c>
      <c r="M26">
        <v>36.525800000000004</v>
      </c>
      <c r="N26">
        <v>36.57</v>
      </c>
    </row>
    <row r="27" spans="1:14" x14ac:dyDescent="0.3">
      <c r="A27">
        <v>132</v>
      </c>
      <c r="B27" t="s">
        <v>52</v>
      </c>
      <c r="C27" t="s">
        <v>53</v>
      </c>
      <c r="D27">
        <v>10</v>
      </c>
      <c r="E27">
        <v>7</v>
      </c>
      <c r="F27">
        <v>34.898600000000002</v>
      </c>
      <c r="G27">
        <v>46.174199999999999</v>
      </c>
      <c r="H27">
        <v>42.734200000000001</v>
      </c>
      <c r="I27">
        <v>38.547600000000003</v>
      </c>
      <c r="J27">
        <v>35.963200000000001</v>
      </c>
      <c r="K27">
        <v>40.385599999999997</v>
      </c>
      <c r="L27">
        <v>47.945399999999999</v>
      </c>
      <c r="M27">
        <v>36.294200000000004</v>
      </c>
      <c r="N27">
        <v>44.047600000000003</v>
      </c>
    </row>
    <row r="28" spans="1:14" x14ac:dyDescent="0.3">
      <c r="A28">
        <v>101</v>
      </c>
      <c r="B28" t="s">
        <v>51</v>
      </c>
      <c r="C28" t="s">
        <v>82</v>
      </c>
      <c r="D28">
        <v>25</v>
      </c>
      <c r="E28">
        <v>12.5</v>
      </c>
      <c r="F28">
        <v>53.183199999999999</v>
      </c>
      <c r="G28">
        <v>55.192600000000013</v>
      </c>
      <c r="H28">
        <v>56.130600000000008</v>
      </c>
      <c r="I28">
        <v>50.243400000000015</v>
      </c>
      <c r="J28">
        <v>55.023199999999996</v>
      </c>
      <c r="K28">
        <v>56.189799999999998</v>
      </c>
      <c r="L28">
        <v>56.207599999999999</v>
      </c>
      <c r="M28">
        <v>50.956600000000002</v>
      </c>
      <c r="N28">
        <v>58.934399999999997</v>
      </c>
    </row>
    <row r="29" spans="1:14" x14ac:dyDescent="0.3">
      <c r="A29">
        <v>102</v>
      </c>
      <c r="B29" t="s">
        <v>51</v>
      </c>
      <c r="C29" t="s">
        <v>82</v>
      </c>
      <c r="D29">
        <v>20</v>
      </c>
      <c r="E29">
        <v>12.5</v>
      </c>
      <c r="F29">
        <v>54.804200000000002</v>
      </c>
      <c r="G29">
        <v>42.728200000000001</v>
      </c>
      <c r="H29">
        <v>46.721600000000009</v>
      </c>
      <c r="I29">
        <v>38.445999999999998</v>
      </c>
      <c r="J29">
        <v>42.119200000000006</v>
      </c>
      <c r="K29">
        <v>44.44380000000001</v>
      </c>
      <c r="L29">
        <v>43.261600000000001</v>
      </c>
      <c r="M29">
        <v>48.997</v>
      </c>
      <c r="N29">
        <v>40.4328</v>
      </c>
    </row>
    <row r="30" spans="1:14" x14ac:dyDescent="0.3">
      <c r="A30">
        <v>104</v>
      </c>
      <c r="B30" t="s">
        <v>51</v>
      </c>
      <c r="C30" t="s">
        <v>82</v>
      </c>
      <c r="D30">
        <v>50</v>
      </c>
      <c r="E30">
        <v>15.5</v>
      </c>
      <c r="F30">
        <v>38.010000000000005</v>
      </c>
      <c r="G30">
        <v>37.174400000000006</v>
      </c>
      <c r="H30">
        <v>39.709800000000001</v>
      </c>
      <c r="I30">
        <v>38.232000000000006</v>
      </c>
      <c r="J30">
        <v>37.552000000000007</v>
      </c>
      <c r="K30">
        <v>40.936599999999999</v>
      </c>
      <c r="L30">
        <v>40.591999999999999</v>
      </c>
      <c r="M30">
        <v>43.907800000000009</v>
      </c>
      <c r="N30">
        <v>37.829800000000006</v>
      </c>
    </row>
    <row r="31" spans="1:14" x14ac:dyDescent="0.3">
      <c r="A31">
        <v>105</v>
      </c>
      <c r="B31" t="s">
        <v>52</v>
      </c>
      <c r="C31" t="s">
        <v>82</v>
      </c>
      <c r="D31">
        <v>12.2</v>
      </c>
      <c r="E31">
        <v>7</v>
      </c>
      <c r="F31">
        <v>45.058800000000005</v>
      </c>
      <c r="G31">
        <v>38.916800000000009</v>
      </c>
      <c r="H31">
        <v>39.572200000000002</v>
      </c>
      <c r="I31">
        <v>44.723600000000012</v>
      </c>
      <c r="J31">
        <v>44.576599999999999</v>
      </c>
      <c r="K31">
        <v>41.939000000000007</v>
      </c>
      <c r="L31">
        <v>43.456600000000002</v>
      </c>
      <c r="M31">
        <v>41.519200000000005</v>
      </c>
      <c r="N31">
        <v>41.767600000000002</v>
      </c>
    </row>
    <row r="32" spans="1:14" x14ac:dyDescent="0.3">
      <c r="A32">
        <v>107</v>
      </c>
      <c r="B32" t="s">
        <v>52</v>
      </c>
      <c r="C32" t="s">
        <v>82</v>
      </c>
      <c r="D32">
        <v>17.2</v>
      </c>
      <c r="E32">
        <v>8.5</v>
      </c>
      <c r="F32">
        <v>49.010000000000005</v>
      </c>
      <c r="G32">
        <v>42.372200000000007</v>
      </c>
      <c r="H32">
        <v>41.207599999999999</v>
      </c>
      <c r="I32">
        <v>48.457000000000008</v>
      </c>
      <c r="J32">
        <v>44.954400000000007</v>
      </c>
      <c r="K32">
        <v>45.974200000000003</v>
      </c>
      <c r="L32">
        <v>39.738800000000005</v>
      </c>
      <c r="M32">
        <v>45.268000000000001</v>
      </c>
      <c r="N32">
        <v>41.123400000000004</v>
      </c>
    </row>
    <row r="33" spans="1:14" x14ac:dyDescent="0.3">
      <c r="A33">
        <v>108</v>
      </c>
      <c r="B33" t="s">
        <v>52</v>
      </c>
      <c r="C33" t="s">
        <v>82</v>
      </c>
      <c r="D33">
        <v>17.2</v>
      </c>
      <c r="E33">
        <v>8.5</v>
      </c>
      <c r="F33">
        <v>55.794600000000003</v>
      </c>
      <c r="G33">
        <v>67.919200000000004</v>
      </c>
      <c r="H33">
        <v>57.59</v>
      </c>
      <c r="I33">
        <v>61.999000000000009</v>
      </c>
      <c r="J33">
        <v>60.427999999999997</v>
      </c>
      <c r="K33">
        <v>61.345600000000005</v>
      </c>
      <c r="L33">
        <v>58.79440000000001</v>
      </c>
      <c r="M33">
        <v>59.365600000000001</v>
      </c>
      <c r="N33">
        <v>62.658800000000014</v>
      </c>
    </row>
    <row r="34" spans="1:14" x14ac:dyDescent="0.3">
      <c r="A34">
        <v>109</v>
      </c>
      <c r="B34" t="s">
        <v>52</v>
      </c>
      <c r="C34" t="s">
        <v>82</v>
      </c>
      <c r="D34">
        <v>15</v>
      </c>
      <c r="E34">
        <v>8.5</v>
      </c>
      <c r="F34">
        <v>54.951999999999998</v>
      </c>
      <c r="G34">
        <v>43.512</v>
      </c>
      <c r="H34">
        <v>45.840999999999994</v>
      </c>
      <c r="I34">
        <v>48.387600000000006</v>
      </c>
      <c r="J34">
        <v>45.354200000000006</v>
      </c>
      <c r="K34">
        <v>39.1008</v>
      </c>
      <c r="L34">
        <v>44.087600000000002</v>
      </c>
      <c r="M34">
        <v>46.134200000000007</v>
      </c>
      <c r="N34">
        <v>42.938600000000008</v>
      </c>
    </row>
    <row r="35" spans="1:14" x14ac:dyDescent="0.3">
      <c r="A35">
        <v>110</v>
      </c>
      <c r="B35" t="s">
        <v>52</v>
      </c>
      <c r="C35" t="s">
        <v>82</v>
      </c>
      <c r="D35">
        <v>17.2</v>
      </c>
      <c r="E35">
        <v>6.4</v>
      </c>
      <c r="F35">
        <v>43.354399999999998</v>
      </c>
      <c r="G35">
        <v>47.785400000000003</v>
      </c>
      <c r="H35">
        <v>50.276600000000002</v>
      </c>
      <c r="I35">
        <v>48.761199999999995</v>
      </c>
      <c r="J35">
        <v>46.447800000000001</v>
      </c>
      <c r="K35">
        <v>49.61</v>
      </c>
      <c r="L35">
        <v>46.114400000000003</v>
      </c>
      <c r="M35">
        <v>50.252200000000002</v>
      </c>
      <c r="N35">
        <v>48.032200000000003</v>
      </c>
    </row>
    <row r="36" spans="1:14" x14ac:dyDescent="0.3">
      <c r="A36">
        <v>111</v>
      </c>
      <c r="B36" t="s">
        <v>52</v>
      </c>
      <c r="C36" t="s">
        <v>82</v>
      </c>
      <c r="D36">
        <v>15</v>
      </c>
      <c r="E36">
        <v>8.5</v>
      </c>
      <c r="F36">
        <v>45.156800000000004</v>
      </c>
      <c r="G36">
        <v>35.072200000000002</v>
      </c>
      <c r="H36">
        <v>33.489800000000002</v>
      </c>
      <c r="I36">
        <v>37.1678</v>
      </c>
      <c r="J36">
        <v>33.685200000000002</v>
      </c>
      <c r="K36">
        <v>32.365400000000001</v>
      </c>
      <c r="L36">
        <v>34.805199999999999</v>
      </c>
      <c r="M36">
        <v>33.909999999999997</v>
      </c>
      <c r="N36">
        <v>32.705400000000004</v>
      </c>
    </row>
    <row r="37" spans="1:14" x14ac:dyDescent="0.3">
      <c r="A37">
        <v>112</v>
      </c>
      <c r="B37" t="s">
        <v>52</v>
      </c>
      <c r="C37" t="s">
        <v>82</v>
      </c>
      <c r="D37">
        <v>10</v>
      </c>
      <c r="E37">
        <v>8.5</v>
      </c>
      <c r="F37">
        <v>40.016400000000004</v>
      </c>
      <c r="G37">
        <v>34.005400000000002</v>
      </c>
      <c r="H37">
        <v>33.160799999999995</v>
      </c>
      <c r="I37">
        <v>34.743000000000002</v>
      </c>
      <c r="J37">
        <v>36.238600000000005</v>
      </c>
      <c r="K37">
        <v>35.402999999999999</v>
      </c>
      <c r="L37">
        <v>35.136400000000009</v>
      </c>
      <c r="M37">
        <v>32.836400000000005</v>
      </c>
      <c r="N37">
        <v>33.634200000000007</v>
      </c>
    </row>
    <row r="38" spans="1:14" x14ac:dyDescent="0.3">
      <c r="A38">
        <v>113</v>
      </c>
      <c r="B38" t="s">
        <v>52</v>
      </c>
      <c r="C38" t="s">
        <v>82</v>
      </c>
      <c r="D38">
        <v>15</v>
      </c>
      <c r="E38">
        <v>8.5</v>
      </c>
      <c r="F38">
        <v>52.412000000000006</v>
      </c>
      <c r="G38">
        <v>56.236800000000002</v>
      </c>
      <c r="H38">
        <v>56.623000000000005</v>
      </c>
      <c r="I38">
        <v>53.821200000000005</v>
      </c>
      <c r="J38">
        <v>57.078600000000009</v>
      </c>
      <c r="K38">
        <v>55.038800000000009</v>
      </c>
      <c r="L38">
        <v>57.54740000000001</v>
      </c>
      <c r="M38">
        <v>56.467799999999997</v>
      </c>
      <c r="N38">
        <v>55.623199999999997</v>
      </c>
    </row>
    <row r="39" spans="1:14" x14ac:dyDescent="0.3">
      <c r="A39">
        <v>114</v>
      </c>
      <c r="B39" t="s">
        <v>51</v>
      </c>
      <c r="C39" t="s">
        <v>82</v>
      </c>
      <c r="D39">
        <v>35</v>
      </c>
      <c r="E39">
        <v>15.5</v>
      </c>
      <c r="F39">
        <v>54.466000000000001</v>
      </c>
      <c r="G39">
        <v>57.954800000000006</v>
      </c>
      <c r="H39">
        <v>54.459400000000002</v>
      </c>
      <c r="I39">
        <v>51.261400000000002</v>
      </c>
      <c r="J39">
        <v>40.221199999999996</v>
      </c>
      <c r="K39">
        <v>50.481400000000008</v>
      </c>
      <c r="L39">
        <v>47.97440000000001</v>
      </c>
      <c r="M39">
        <v>49.510000000000005</v>
      </c>
      <c r="N39">
        <v>44.972200000000001</v>
      </c>
    </row>
    <row r="40" spans="1:14" x14ac:dyDescent="0.3">
      <c r="A40">
        <v>115</v>
      </c>
      <c r="B40" t="s">
        <v>51</v>
      </c>
      <c r="C40" t="s">
        <v>82</v>
      </c>
      <c r="D40">
        <v>35</v>
      </c>
      <c r="E40">
        <v>10.5</v>
      </c>
      <c r="F40">
        <v>51.731999999999999</v>
      </c>
      <c r="G40">
        <v>46.296800000000005</v>
      </c>
      <c r="H40">
        <v>47.327600000000004</v>
      </c>
      <c r="I40">
        <v>55.952400000000004</v>
      </c>
      <c r="J40">
        <v>44.201000000000001</v>
      </c>
      <c r="K40">
        <v>38.529800000000002</v>
      </c>
      <c r="L40">
        <v>41.196400000000011</v>
      </c>
      <c r="M40">
        <v>55.896800000000013</v>
      </c>
      <c r="N40">
        <v>45.776600000000009</v>
      </c>
    </row>
    <row r="41" spans="1:14" x14ac:dyDescent="0.3">
      <c r="A41">
        <v>116</v>
      </c>
      <c r="B41" t="s">
        <v>52</v>
      </c>
      <c r="C41" t="s">
        <v>82</v>
      </c>
      <c r="D41">
        <v>12.2</v>
      </c>
      <c r="E41">
        <v>9.5</v>
      </c>
      <c r="F41">
        <v>42.172000000000004</v>
      </c>
      <c r="G41">
        <v>45.667400000000001</v>
      </c>
      <c r="H41">
        <v>43.116199999999999</v>
      </c>
      <c r="I41">
        <v>44.960999999999999</v>
      </c>
      <c r="J41">
        <v>48.762999999999998</v>
      </c>
      <c r="K41">
        <v>48.940800000000003</v>
      </c>
      <c r="L41">
        <v>41.885400000000004</v>
      </c>
      <c r="M41">
        <v>48.505600000000001</v>
      </c>
      <c r="N41">
        <v>46.614400000000003</v>
      </c>
    </row>
    <row r="42" spans="1:14" x14ac:dyDescent="0.3">
      <c r="A42">
        <v>117</v>
      </c>
      <c r="B42" t="s">
        <v>52</v>
      </c>
      <c r="C42" t="s">
        <v>82</v>
      </c>
      <c r="D42">
        <v>12.2</v>
      </c>
      <c r="E42">
        <v>8.5</v>
      </c>
      <c r="F42">
        <v>52.661199999999994</v>
      </c>
      <c r="G42">
        <v>44.887999999999998</v>
      </c>
      <c r="H42">
        <v>47.820799999999998</v>
      </c>
      <c r="I42">
        <v>48.983400000000003</v>
      </c>
      <c r="J42">
        <v>43.616800000000005</v>
      </c>
      <c r="K42">
        <v>55.479200000000006</v>
      </c>
      <c r="L42">
        <v>49.581000000000003</v>
      </c>
      <c r="M42">
        <v>43.401199999999996</v>
      </c>
      <c r="N42">
        <v>42.432400000000001</v>
      </c>
    </row>
    <row r="43" spans="1:14" x14ac:dyDescent="0.3">
      <c r="A43">
        <v>119</v>
      </c>
      <c r="B43" t="s">
        <v>52</v>
      </c>
      <c r="C43" t="s">
        <v>82</v>
      </c>
      <c r="D43">
        <v>25</v>
      </c>
      <c r="E43">
        <v>9.5</v>
      </c>
      <c r="F43">
        <v>37.165400000000005</v>
      </c>
      <c r="G43">
        <v>42.969799999999999</v>
      </c>
      <c r="H43">
        <v>45.098399999999998</v>
      </c>
      <c r="I43">
        <v>40.132000000000005</v>
      </c>
      <c r="J43">
        <v>47.303400000000011</v>
      </c>
      <c r="K43">
        <v>41.067800000000005</v>
      </c>
      <c r="L43">
        <v>42.843400000000003</v>
      </c>
      <c r="M43">
        <v>43.216800000000006</v>
      </c>
      <c r="N43">
        <v>43.556600000000003</v>
      </c>
    </row>
    <row r="44" spans="1:14" x14ac:dyDescent="0.3">
      <c r="A44">
        <v>120</v>
      </c>
      <c r="B44" t="s">
        <v>51</v>
      </c>
      <c r="C44" t="s">
        <v>82</v>
      </c>
      <c r="D44">
        <v>45</v>
      </c>
      <c r="E44">
        <v>14.5</v>
      </c>
      <c r="F44">
        <v>66.636400000000009</v>
      </c>
      <c r="G44">
        <v>49.372199999999999</v>
      </c>
      <c r="H44">
        <v>50.600999999999999</v>
      </c>
      <c r="I44">
        <v>53.494399999999999</v>
      </c>
      <c r="J44">
        <v>53.659000000000013</v>
      </c>
      <c r="K44">
        <v>48.314800000000005</v>
      </c>
      <c r="L44">
        <v>53.418600000000012</v>
      </c>
      <c r="M44">
        <v>56.481200000000001</v>
      </c>
      <c r="N44">
        <v>58.329799999999999</v>
      </c>
    </row>
    <row r="45" spans="1:14" x14ac:dyDescent="0.3">
      <c r="A45">
        <v>121</v>
      </c>
      <c r="B45" t="s">
        <v>52</v>
      </c>
      <c r="C45" t="s">
        <v>82</v>
      </c>
      <c r="D45">
        <v>12.2</v>
      </c>
      <c r="E45">
        <v>8.5</v>
      </c>
      <c r="F45">
        <v>61.341200000000008</v>
      </c>
      <c r="G45">
        <v>57.574600000000004</v>
      </c>
      <c r="H45">
        <v>54.814400000000006</v>
      </c>
      <c r="I45">
        <v>56.148199999999996</v>
      </c>
      <c r="J45">
        <v>59.136800000000001</v>
      </c>
      <c r="K45">
        <v>57.3386</v>
      </c>
      <c r="L45">
        <v>48.440999999999995</v>
      </c>
      <c r="M45">
        <v>58.2258</v>
      </c>
      <c r="N45">
        <v>62.3416000000000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PIOBruto</vt:lpstr>
      <vt:lpstr>Change</vt:lpstr>
      <vt:lpstr>JASP</vt:lpstr>
      <vt:lpstr>OPP</vt:lpstr>
      <vt:lpstr>OPP JAS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ª Dolores Morenas</dc:creator>
  <cp:lastModifiedBy>MARIA DOLORES MORENAS AGUILAR</cp:lastModifiedBy>
  <dcterms:created xsi:type="dcterms:W3CDTF">2015-06-05T18:17:20Z</dcterms:created>
  <dcterms:modified xsi:type="dcterms:W3CDTF">2024-10-11T15:28:00Z</dcterms:modified>
</cp:coreProperties>
</file>